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. 1d" sheetId="1" state="visible" r:id="rId2"/>
    <sheet name="Fig. 2f" sheetId="2" state="visible" r:id="rId3"/>
    <sheet name="Fig. 3j" sheetId="3" state="visible" r:id="rId4"/>
    <sheet name="Fig. 5b" sheetId="4" state="visible" r:id="rId5"/>
    <sheet name="Fig. 5c" sheetId="5" state="visible" r:id="rId6"/>
    <sheet name="Fig. 5d" sheetId="6" state="visible" r:id="rId7"/>
    <sheet name="Fig. 6a  " sheetId="7" state="visible" r:id="rId8"/>
    <sheet name="ED Fig. 1c" sheetId="8" state="visible" r:id="rId9"/>
    <sheet name="ED Fig. 3e" sheetId="9" state="visible" r:id="rId10"/>
    <sheet name="ED Fig. 4a" sheetId="10" state="visible" r:id="rId11"/>
    <sheet name="ED Fig. 4b" sheetId="11" state="visible" r:id="rId12"/>
    <sheet name="ED Fig. 5c" sheetId="12" state="visible" r:id="rId13"/>
    <sheet name="ED Fig. 8b" sheetId="13" state="visible" r:id="rId14"/>
    <sheet name="ED Fig. 8c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0" uniqueCount="85">
  <si>
    <t xml:space="preserve">Locus</t>
  </si>
  <si>
    <t xml:space="preserve">Mapping</t>
  </si>
  <si>
    <t xml:space="preserve">Strand</t>
  </si>
  <si>
    <t xml:space="preserve">Biological sample</t>
  </si>
  <si>
    <t xml:space="preserve">Small RNA length, nt (piRNAs or siRNAs per 10 pg total RNA)</t>
  </si>
  <si>
    <t xml:space="preserve">Su(Ste)</t>
  </si>
  <si>
    <r>
      <rPr>
        <i val="true"/>
        <sz val="12"/>
        <color rgb="FF000000"/>
        <rFont val="Calibri"/>
        <family val="2"/>
      </rPr>
      <t xml:space="preserve">Su(Ste) </t>
    </r>
    <r>
      <rPr>
        <sz val="12"/>
        <color rgb="FF000000"/>
        <rFont val="Calibri"/>
        <family val="2"/>
      </rPr>
      <t xml:space="preserve">only</t>
    </r>
  </si>
  <si>
    <t xml:space="preserve">antisense</t>
  </si>
  <si>
    <t xml:space="preserve">sense</t>
  </si>
  <si>
    <r>
      <rPr>
        <i val="true"/>
        <sz val="12"/>
        <color rgb="FF000000"/>
        <rFont val="Calibri"/>
        <family val="2"/>
      </rPr>
      <t xml:space="preserve">Su(Ste)</t>
    </r>
    <r>
      <rPr>
        <sz val="12"/>
        <color rgb="FF000000"/>
        <rFont val="Calibri"/>
        <family val="2"/>
      </rPr>
      <t xml:space="preserve"> and </t>
    </r>
    <r>
      <rPr>
        <i val="true"/>
        <sz val="12"/>
        <color rgb="FF000000"/>
        <rFont val="Calibri"/>
        <family val="2"/>
      </rPr>
      <t xml:space="preserve">Ste</t>
    </r>
  </si>
  <si>
    <t xml:space="preserve">Ste</t>
  </si>
  <si>
    <r>
      <rPr>
        <i val="true"/>
        <sz val="12"/>
        <color rgb="FF000000"/>
        <rFont val="Calibri"/>
        <family val="2"/>
      </rPr>
      <t xml:space="preserve">Ste </t>
    </r>
    <r>
      <rPr>
        <sz val="12"/>
        <color rgb="FF000000"/>
        <rFont val="Calibri"/>
        <family val="2"/>
      </rPr>
      <t xml:space="preserve">only</t>
    </r>
  </si>
  <si>
    <t xml:space="preserve">flam</t>
  </si>
  <si>
    <r>
      <rPr>
        <i val="true"/>
        <sz val="12"/>
        <color rgb="FF000000"/>
        <rFont val="Calibri"/>
        <family val="2"/>
      </rPr>
      <t xml:space="preserve">flam </t>
    </r>
    <r>
      <rPr>
        <sz val="12"/>
        <color rgb="FF000000"/>
        <rFont val="Calibri"/>
        <family val="2"/>
      </rPr>
      <t xml:space="preserve">only</t>
    </r>
  </si>
  <si>
    <t xml:space="preserve">Cytoplamic Su(Ste) RNA foci in GSC or SG cells of the indicated genotype </t>
  </si>
  <si>
    <t xml:space="preserve">cell #</t>
  </si>
  <si>
    <t xml:space="preserve">control</t>
  </si>
  <si>
    <t xml:space="preserve">nos&gt;armi[GL00254]</t>
  </si>
  <si>
    <t xml:space="preserve">armi[1/72.1]</t>
  </si>
  <si>
    <t xml:space="preserve">nos&gt;zuc[GL00111]</t>
  </si>
  <si>
    <t xml:space="preserve">zuc[f01342/EY11457]</t>
  </si>
  <si>
    <t xml:space="preserve">na</t>
  </si>
  <si>
    <t xml:space="preserve">Progeny from males of the indicated genoyte</t>
  </si>
  <si>
    <t xml:space="preserve">tested male # </t>
  </si>
  <si>
    <t xml:space="preserve">control sibling</t>
  </si>
  <si>
    <t xml:space="preserve">nos&gt;armiTRIP.GL00254</t>
  </si>
  <si>
    <t xml:space="preserve">bam&gt;armiTRIP.GL00255</t>
  </si>
  <si>
    <t xml:space="preserve">armi1/72.1</t>
  </si>
  <si>
    <t xml:space="preserve">armi1/72.2 nos&gt;armi-gfp</t>
  </si>
  <si>
    <t xml:space="preserve">armi1/72.2 bam&gt;armi-gfp</t>
  </si>
  <si>
    <t xml:space="preserve">nos&gt;zucTRIP.GL00111</t>
  </si>
  <si>
    <t xml:space="preserve">bam&gt;zucTRIP.GL00112</t>
  </si>
  <si>
    <t xml:space="preserve">piRNA abundance, ppm</t>
  </si>
  <si>
    <t xml:space="preserve">Permutation of datasets</t>
  </si>
  <si>
    <t xml:space="preserve">Distance between 5′ ends of 1360/Hoppel piRNAs and Su(Ste) monophosphate long RNAs on opposite genomic strands</t>
  </si>
  <si>
    <t xml:space="preserve">5' monphosphate sample</t>
  </si>
  <si>
    <t xml:space="preserve">smallRNA data sample</t>
  </si>
  <si>
    <t xml:space="preserve">Genotype</t>
  </si>
  <si>
    <t xml:space="preserve">5' monophosphate RNA abundance, ppm</t>
  </si>
  <si>
    <t xml:space="preserve">armi control</t>
  </si>
  <si>
    <t xml:space="preserve">armi RNAi</t>
  </si>
  <si>
    <t xml:space="preserve">zuc control</t>
  </si>
  <si>
    <t xml:space="preserve">zuc mutant</t>
  </si>
  <si>
    <t xml:space="preserve">piRNA density, species</t>
  </si>
  <si>
    <t xml:space="preserve">Distance from 5′ ends of Su(Ste) monophosphate long RNAs to 5′ ends of piRNAs on the same genomic strand, nt</t>
  </si>
  <si>
    <t xml:space="preserve">5' monophosphate RNA Sample</t>
  </si>
  <si>
    <t xml:space="preserve">Small RNA data sample (1360/Hoppel piRNAs that define 5' monophosphate RNAs produced by cleavage)</t>
  </si>
  <si>
    <t xml:space="preserve">Small RNA sample (density of piRNAs along 5' monophosphate RNA)</t>
  </si>
  <si>
    <t xml:space="preserve">XX ovaries</t>
  </si>
  <si>
    <r>
      <rPr>
        <i val="true"/>
        <sz val="12"/>
        <color rgb="FF000000"/>
        <rFont val="Calibri"/>
        <family val="2"/>
      </rPr>
      <t xml:space="preserve">Su(Ste)</t>
    </r>
    <r>
      <rPr>
        <sz val="12"/>
        <color rgb="FF000000"/>
        <rFont val="Calibri"/>
        <family val="2"/>
      </rPr>
      <t xml:space="preserve"> only</t>
    </r>
  </si>
  <si>
    <t xml:space="preserve">XXY ovaries</t>
  </si>
  <si>
    <t xml:space="preserve">Apportioned stranded RNA-seq reads</t>
  </si>
  <si>
    <t xml:space="preserve">Position, nt</t>
  </si>
  <si>
    <t xml:space="preserve">Trial 1</t>
  </si>
  <si>
    <t xml:space="preserve">Trial 2</t>
  </si>
  <si>
    <t xml:space="preserve">Trial 3</t>
  </si>
  <si>
    <t xml:space="preserve">1360/Hoppel</t>
  </si>
  <si>
    <t xml:space="preserve">Loci</t>
  </si>
  <si>
    <t xml:space="preserve">Nucleotide fraction</t>
  </si>
  <si>
    <t xml:space="preserve">Frequency of nucleotide at each piRNA position</t>
  </si>
  <si>
    <t xml:space="preserve">Transposons</t>
  </si>
  <si>
    <t xml:space="preserve">A</t>
  </si>
  <si>
    <t xml:space="preserve">G</t>
  </si>
  <si>
    <t xml:space="preserve">C</t>
  </si>
  <si>
    <t xml:space="preserve">U</t>
  </si>
  <si>
    <t xml:space="preserve">piRNA abundance (ppm)</t>
  </si>
  <si>
    <t xml:space="preserve">Distance between 5′ ends of piRNAs and monophosphate long RNAs on opposite genomic strands</t>
  </si>
  <si>
    <t xml:space="preserve">42AB</t>
  </si>
  <si>
    <t xml:space="preserve">petrel</t>
  </si>
  <si>
    <t xml:space="preserve">nos</t>
  </si>
  <si>
    <t xml:space="preserve">bam</t>
  </si>
  <si>
    <t xml:space="preserve">bgcn</t>
  </si>
  <si>
    <t xml:space="preserve">Nos</t>
  </si>
  <si>
    <t xml:space="preserve">Biological repeat #</t>
  </si>
  <si>
    <t xml:space="preserve">Technical repeat #</t>
  </si>
  <si>
    <t xml:space="preserve">Ct values</t>
  </si>
  <si>
    <t xml:space="preserve">Gapdh mRNA</t>
  </si>
  <si>
    <t xml:space="preserve">act5C mRNA</t>
  </si>
  <si>
    <t xml:space="preserve">Su(Ste) precrusor transcript</t>
  </si>
  <si>
    <t xml:space="preserve">XX</t>
  </si>
  <si>
    <t xml:space="preserve">XXY</t>
  </si>
  <si>
    <t xml:space="preserve">XY</t>
  </si>
  <si>
    <r>
      <rPr>
        <i val="true"/>
        <sz val="12"/>
        <color rgb="FF000000"/>
        <rFont val="Calibri"/>
        <family val="2"/>
      </rPr>
      <t xml:space="preserve">Ste</t>
    </r>
    <r>
      <rPr>
        <sz val="12"/>
        <color rgb="FF000000"/>
        <rFont val="Calibri"/>
        <family val="2"/>
      </rPr>
      <t xml:space="preserve"> only</t>
    </r>
  </si>
  <si>
    <t xml:space="preserve">SmallRNA data sample from XXY ovaries</t>
  </si>
  <si>
    <t xml:space="preserve">Distance between 5′ ends of Ste and Su(Ste) piRNAs on opposite genomic strands, fraction of piRNA pair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Calibri"/>
      <family val="2"/>
    </font>
    <font>
      <sz val="10"/>
      <name val="Arial"/>
      <family val="2"/>
    </font>
    <font>
      <sz val="11"/>
      <color rgb="FF000000"/>
      <name val="Calibri"/>
      <family val="2"/>
      <charset val="238"/>
    </font>
    <font>
      <sz val="12"/>
      <color rgb="FF000000"/>
      <name val="Calibri"/>
      <family val="2"/>
      <charset val="238"/>
    </font>
    <font>
      <sz val="12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7.49"/>
    <col collapsed="false" customWidth="true" hidden="false" outlineLevel="0" max="4" min="4" style="0" width="9.66"/>
  </cols>
  <sheetData>
    <row r="1" customFormat="false" ht="16" hidden="false" customHeight="tru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6" hidden="false" customHeight="false" outlineLevel="0" collapsed="false">
      <c r="A2" s="1"/>
      <c r="B2" s="1"/>
      <c r="C2" s="1"/>
      <c r="D2" s="2"/>
      <c r="E2" s="3" t="n">
        <v>20</v>
      </c>
      <c r="F2" s="3" t="n">
        <v>21</v>
      </c>
      <c r="G2" s="3" t="n">
        <v>22</v>
      </c>
      <c r="H2" s="3" t="n">
        <v>23</v>
      </c>
      <c r="I2" s="3" t="n">
        <v>24</v>
      </c>
      <c r="J2" s="3" t="n">
        <v>25</v>
      </c>
      <c r="K2" s="3" t="n">
        <v>26</v>
      </c>
      <c r="L2" s="3" t="n">
        <v>27</v>
      </c>
      <c r="M2" s="3" t="n">
        <v>28</v>
      </c>
      <c r="N2" s="3" t="n">
        <v>29</v>
      </c>
      <c r="O2" s="3" t="n">
        <v>30</v>
      </c>
    </row>
    <row r="3" customFormat="false" ht="16" hidden="false" customHeight="false" outlineLevel="0" collapsed="false">
      <c r="A3" s="4" t="s">
        <v>5</v>
      </c>
      <c r="B3" s="4" t="s">
        <v>6</v>
      </c>
      <c r="C3" s="0" t="s">
        <v>7</v>
      </c>
      <c r="D3" s="3" t="n">
        <v>1</v>
      </c>
      <c r="E3" s="0" t="n">
        <v>-293.093</v>
      </c>
      <c r="F3" s="0" t="n">
        <v>-413.846</v>
      </c>
      <c r="G3" s="0" t="n">
        <v>-785.79</v>
      </c>
      <c r="H3" s="0" t="n">
        <v>-1368.175</v>
      </c>
      <c r="I3" s="0" t="n">
        <v>-2714.82</v>
      </c>
      <c r="J3" s="0" t="n">
        <v>-2941.21</v>
      </c>
      <c r="K3" s="0" t="n">
        <v>-1447.15</v>
      </c>
      <c r="L3" s="0" t="n">
        <v>-1025.69</v>
      </c>
      <c r="M3" s="0" t="n">
        <v>-394.907</v>
      </c>
      <c r="N3" s="0" t="n">
        <v>-87.129</v>
      </c>
      <c r="O3" s="0" t="n">
        <v>-18.15835</v>
      </c>
    </row>
    <row r="4" customFormat="false" ht="16" hidden="false" customHeight="false" outlineLevel="0" collapsed="false">
      <c r="A4" s="4"/>
      <c r="B4" s="4"/>
      <c r="C4" s="0" t="s">
        <v>8</v>
      </c>
      <c r="D4" s="3" t="n">
        <v>1</v>
      </c>
      <c r="E4" s="0" t="n">
        <v>29.62825</v>
      </c>
      <c r="F4" s="0" t="n">
        <v>40.2567</v>
      </c>
      <c r="G4" s="0" t="n">
        <v>52.511</v>
      </c>
      <c r="H4" s="0" t="n">
        <v>60.2415</v>
      </c>
      <c r="I4" s="0" t="n">
        <v>97.3225</v>
      </c>
      <c r="J4" s="0" t="n">
        <v>86.0675</v>
      </c>
      <c r="K4" s="0" t="n">
        <v>64.453</v>
      </c>
      <c r="L4" s="0" t="n">
        <v>47.38205</v>
      </c>
      <c r="M4" s="0" t="n">
        <v>31.0241</v>
      </c>
      <c r="N4" s="0" t="n">
        <v>16.5096</v>
      </c>
      <c r="O4" s="0" t="n">
        <v>6.94075</v>
      </c>
    </row>
    <row r="5" customFormat="false" ht="16" hidden="false" customHeight="false" outlineLevel="0" collapsed="false">
      <c r="A5" s="4"/>
      <c r="B5" s="4"/>
      <c r="C5" s="0" t="s">
        <v>7</v>
      </c>
      <c r="D5" s="3" t="n">
        <v>2</v>
      </c>
      <c r="E5" s="0" t="n">
        <v>-282.5715</v>
      </c>
      <c r="F5" s="0" t="n">
        <v>-423.4985</v>
      </c>
      <c r="G5" s="0" t="n">
        <v>-802.115</v>
      </c>
      <c r="H5" s="0" t="n">
        <v>-1363.245</v>
      </c>
      <c r="I5" s="0" t="n">
        <v>-2781.125</v>
      </c>
      <c r="J5" s="0" t="n">
        <v>-3067.915</v>
      </c>
      <c r="K5" s="0" t="n">
        <v>-1982.945</v>
      </c>
      <c r="L5" s="0" t="n">
        <v>-1348.15</v>
      </c>
      <c r="M5" s="0" t="n">
        <v>-576.215</v>
      </c>
      <c r="N5" s="0" t="n">
        <v>-186.313</v>
      </c>
      <c r="O5" s="0" t="n">
        <v>-44.18725</v>
      </c>
    </row>
    <row r="6" customFormat="false" ht="16" hidden="false" customHeight="false" outlineLevel="0" collapsed="false">
      <c r="A6" s="4"/>
      <c r="B6" s="4"/>
      <c r="C6" s="0" t="s">
        <v>8</v>
      </c>
      <c r="D6" s="3" t="n">
        <v>2</v>
      </c>
      <c r="E6" s="0" t="n">
        <v>26.76505</v>
      </c>
      <c r="F6" s="0" t="n">
        <v>37.3329</v>
      </c>
      <c r="G6" s="0" t="n">
        <v>50.125</v>
      </c>
      <c r="H6" s="0" t="n">
        <v>55.762</v>
      </c>
      <c r="I6" s="0" t="n">
        <v>81.5725</v>
      </c>
      <c r="J6" s="0" t="n">
        <v>68.462</v>
      </c>
      <c r="K6" s="0" t="n">
        <v>48.9042</v>
      </c>
      <c r="L6" s="0" t="n">
        <v>32.7932</v>
      </c>
      <c r="M6" s="0" t="n">
        <v>22.11</v>
      </c>
      <c r="N6" s="0" t="n">
        <v>12.4301</v>
      </c>
      <c r="O6" s="0" t="n">
        <v>5.3115</v>
      </c>
    </row>
    <row r="7" customFormat="false" ht="16" hidden="false" customHeight="false" outlineLevel="0" collapsed="false">
      <c r="A7" s="4"/>
      <c r="B7" s="4" t="s">
        <v>9</v>
      </c>
      <c r="C7" s="0" t="s">
        <v>7</v>
      </c>
      <c r="D7" s="3" t="n">
        <v>1</v>
      </c>
      <c r="E7" s="0" t="n">
        <v>-10.5346</v>
      </c>
      <c r="F7" s="0" t="n">
        <v>-10.0058</v>
      </c>
      <c r="G7" s="0" t="n">
        <v>-12.9877</v>
      </c>
      <c r="H7" s="0" t="n">
        <v>-35.7502</v>
      </c>
      <c r="I7" s="0" t="n">
        <v>-47.47375</v>
      </c>
      <c r="J7" s="0" t="n">
        <v>-70.415</v>
      </c>
      <c r="K7" s="0" t="n">
        <v>-28.3386</v>
      </c>
      <c r="L7" s="0" t="n">
        <v>-13.4199</v>
      </c>
      <c r="M7" s="0" t="n">
        <v>-6.1372</v>
      </c>
      <c r="N7" s="0" t="n">
        <v>-1.224065</v>
      </c>
      <c r="O7" s="0" t="n">
        <v>-0.124047</v>
      </c>
    </row>
    <row r="8" customFormat="false" ht="16" hidden="false" customHeight="false" outlineLevel="0" collapsed="false">
      <c r="A8" s="4"/>
      <c r="B8" s="4"/>
      <c r="C8" s="0" t="s">
        <v>8</v>
      </c>
      <c r="D8" s="3" t="n">
        <v>1</v>
      </c>
      <c r="E8" s="0" t="n">
        <v>0.821485</v>
      </c>
      <c r="F8" s="0" t="n">
        <v>1.572245</v>
      </c>
      <c r="G8" s="0" t="n">
        <v>0.608425</v>
      </c>
      <c r="H8" s="0" t="n">
        <v>0.4369085</v>
      </c>
      <c r="I8" s="0" t="n">
        <v>0.579715</v>
      </c>
      <c r="J8" s="0" t="n">
        <v>0.427273</v>
      </c>
      <c r="K8" s="0" t="n">
        <v>0.1556485</v>
      </c>
      <c r="L8" s="0" t="n">
        <v>0.1367385</v>
      </c>
      <c r="M8" s="0" t="n">
        <v>0.0585205</v>
      </c>
      <c r="N8" s="0" t="n">
        <v>0</v>
      </c>
      <c r="O8" s="0" t="n">
        <v>0</v>
      </c>
    </row>
    <row r="9" customFormat="false" ht="16" hidden="false" customHeight="false" outlineLevel="0" collapsed="false">
      <c r="A9" s="4"/>
      <c r="B9" s="4"/>
      <c r="C9" s="0" t="s">
        <v>7</v>
      </c>
      <c r="D9" s="3" t="n">
        <v>2</v>
      </c>
      <c r="E9" s="0" t="n">
        <v>-12.6141</v>
      </c>
      <c r="F9" s="0" t="n">
        <v>-11.58845</v>
      </c>
      <c r="G9" s="0" t="n">
        <v>-14.14375</v>
      </c>
      <c r="H9" s="0" t="n">
        <v>-40.6856</v>
      </c>
      <c r="I9" s="0" t="n">
        <v>-57.367</v>
      </c>
      <c r="J9" s="0" t="n">
        <v>-84.0555</v>
      </c>
      <c r="K9" s="0" t="n">
        <v>-32.33515</v>
      </c>
      <c r="L9" s="0" t="n">
        <v>-17.39825</v>
      </c>
      <c r="M9" s="0" t="n">
        <v>-8.85775</v>
      </c>
      <c r="N9" s="0" t="n">
        <v>-2.192405</v>
      </c>
      <c r="O9" s="0" t="n">
        <v>-0.425266</v>
      </c>
    </row>
    <row r="10" customFormat="false" ht="16" hidden="false" customHeight="false" outlineLevel="0" collapsed="false">
      <c r="A10" s="4"/>
      <c r="B10" s="4"/>
      <c r="C10" s="0" t="s">
        <v>8</v>
      </c>
      <c r="D10" s="3" t="n">
        <v>2</v>
      </c>
      <c r="E10" s="0" t="n">
        <v>0.72192</v>
      </c>
      <c r="F10" s="0" t="n">
        <v>0.7521</v>
      </c>
      <c r="G10" s="0" t="n">
        <v>0.576875</v>
      </c>
      <c r="H10" s="0" t="n">
        <v>0.2155275</v>
      </c>
      <c r="I10" s="0" t="n">
        <v>0.197565</v>
      </c>
      <c r="J10" s="0" t="n">
        <v>0.300652</v>
      </c>
      <c r="K10" s="0" t="n">
        <v>0.0948955</v>
      </c>
      <c r="L10" s="0" t="n">
        <v>0.03056015</v>
      </c>
      <c r="M10" s="0" t="n">
        <v>0</v>
      </c>
      <c r="N10" s="0" t="n">
        <v>0</v>
      </c>
      <c r="O10" s="0" t="n">
        <v>0</v>
      </c>
    </row>
    <row r="11" customFormat="false" ht="16" hidden="false" customHeight="false" outlineLevel="0" collapsed="false">
      <c r="A11" s="5"/>
      <c r="B11" s="6"/>
      <c r="D11" s="3"/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</row>
    <row r="12" customFormat="false" ht="16" hidden="false" customHeight="false" outlineLevel="0" collapsed="false">
      <c r="A12" s="4" t="s">
        <v>10</v>
      </c>
      <c r="B12" s="4" t="s">
        <v>11</v>
      </c>
      <c r="C12" s="0" t="s">
        <v>8</v>
      </c>
      <c r="D12" s="3" t="n">
        <v>1</v>
      </c>
      <c r="E12" s="0" t="n">
        <v>38.92125</v>
      </c>
      <c r="F12" s="0" t="n">
        <v>65.504</v>
      </c>
      <c r="G12" s="0" t="n">
        <v>88.361</v>
      </c>
      <c r="H12" s="0" t="n">
        <v>131.626</v>
      </c>
      <c r="I12" s="0" t="n">
        <v>228.639</v>
      </c>
      <c r="J12" s="0" t="n">
        <v>367.8865</v>
      </c>
      <c r="K12" s="0" t="n">
        <v>311.8075</v>
      </c>
      <c r="L12" s="0" t="n">
        <v>264.5195</v>
      </c>
      <c r="M12" s="0" t="n">
        <v>153.544</v>
      </c>
      <c r="N12" s="0" t="n">
        <v>61.0865</v>
      </c>
      <c r="O12" s="0" t="n">
        <v>11.5411</v>
      </c>
    </row>
    <row r="13" customFormat="false" ht="16" hidden="false" customHeight="false" outlineLevel="0" collapsed="false">
      <c r="A13" s="4"/>
      <c r="B13" s="4"/>
      <c r="C13" s="0" t="s">
        <v>7</v>
      </c>
      <c r="D13" s="3" t="n">
        <v>1</v>
      </c>
      <c r="E13" s="0" t="n">
        <v>-0.962985</v>
      </c>
      <c r="F13" s="0" t="n">
        <v>-1.36367</v>
      </c>
      <c r="G13" s="0" t="n">
        <v>-2.818</v>
      </c>
      <c r="H13" s="0" t="n">
        <v>-2.72318</v>
      </c>
      <c r="I13" s="0" t="n">
        <v>-2.91558</v>
      </c>
      <c r="J13" s="0" t="n">
        <v>-2.33098</v>
      </c>
      <c r="K13" s="0" t="n">
        <v>-1.21147</v>
      </c>
      <c r="L13" s="0" t="n">
        <v>-0.902865</v>
      </c>
      <c r="M13" s="0" t="n">
        <v>-0.508085</v>
      </c>
      <c r="N13" s="0" t="n">
        <v>-0.43559</v>
      </c>
      <c r="O13" s="0" t="n">
        <v>0</v>
      </c>
    </row>
    <row r="14" customFormat="false" ht="16" hidden="false" customHeight="false" outlineLevel="0" collapsed="false">
      <c r="A14" s="4"/>
      <c r="B14" s="4"/>
      <c r="C14" s="0" t="s">
        <v>8</v>
      </c>
      <c r="D14" s="3" t="n">
        <v>2</v>
      </c>
      <c r="E14" s="0" t="n">
        <v>24.6523</v>
      </c>
      <c r="F14" s="0" t="n">
        <v>38.14655</v>
      </c>
      <c r="G14" s="0" t="n">
        <v>59.3985</v>
      </c>
      <c r="H14" s="0" t="n">
        <v>76.6105</v>
      </c>
      <c r="I14" s="0" t="n">
        <v>117.425</v>
      </c>
      <c r="J14" s="0" t="n">
        <v>179.3415</v>
      </c>
      <c r="K14" s="0" t="n">
        <v>165.3645</v>
      </c>
      <c r="L14" s="0" t="n">
        <v>137.9275</v>
      </c>
      <c r="M14" s="0" t="n">
        <v>80.656</v>
      </c>
      <c r="N14" s="0" t="n">
        <v>42.48975</v>
      </c>
      <c r="O14" s="0" t="n">
        <v>13.3386</v>
      </c>
    </row>
    <row r="15" customFormat="false" ht="16" hidden="false" customHeight="false" outlineLevel="0" collapsed="false">
      <c r="A15" s="4"/>
      <c r="B15" s="4"/>
      <c r="C15" s="0" t="s">
        <v>7</v>
      </c>
      <c r="D15" s="3" t="n">
        <v>2</v>
      </c>
      <c r="E15" s="0" t="n">
        <v>-0.754815</v>
      </c>
      <c r="F15" s="0" t="n">
        <v>-1.14904</v>
      </c>
      <c r="G15" s="0" t="n">
        <v>-2.10682</v>
      </c>
      <c r="H15" s="0" t="n">
        <v>-1.91355</v>
      </c>
      <c r="I15" s="0" t="n">
        <v>-3.346765</v>
      </c>
      <c r="J15" s="0" t="n">
        <v>-2.17979</v>
      </c>
      <c r="K15" s="0" t="n">
        <v>-0.94134</v>
      </c>
      <c r="L15" s="0" t="n">
        <v>-1.050935</v>
      </c>
      <c r="M15" s="0" t="n">
        <v>-0.673915</v>
      </c>
      <c r="N15" s="0" t="n">
        <v>-0.2166075</v>
      </c>
      <c r="O15" s="0" t="n">
        <v>0</v>
      </c>
    </row>
    <row r="16" customFormat="false" ht="16" hidden="false" customHeight="false" outlineLevel="0" collapsed="false">
      <c r="A16" s="4"/>
      <c r="B16" s="4" t="s">
        <v>9</v>
      </c>
      <c r="C16" s="0" t="s">
        <v>8</v>
      </c>
      <c r="D16" s="3" t="n">
        <v>1</v>
      </c>
      <c r="E16" s="0" t="n">
        <v>1.147235</v>
      </c>
      <c r="F16" s="0" t="n">
        <v>1.72345</v>
      </c>
      <c r="G16" s="0" t="n">
        <v>0.680705</v>
      </c>
      <c r="H16" s="0" t="n">
        <v>0.628285</v>
      </c>
      <c r="I16" s="0" t="n">
        <v>0.91631</v>
      </c>
      <c r="J16" s="0" t="n">
        <v>0.4570245</v>
      </c>
      <c r="K16" s="0" t="n">
        <v>0.1411995</v>
      </c>
      <c r="L16" s="0" t="n">
        <v>0.1194925</v>
      </c>
      <c r="M16" s="0" t="n">
        <v>0.057534</v>
      </c>
      <c r="N16" s="0" t="n">
        <v>0</v>
      </c>
      <c r="O16" s="0" t="n">
        <v>0</v>
      </c>
    </row>
    <row r="17" customFormat="false" ht="16" hidden="false" customHeight="false" outlineLevel="0" collapsed="false">
      <c r="A17" s="4"/>
      <c r="B17" s="4"/>
      <c r="C17" s="0" t="s">
        <v>7</v>
      </c>
      <c r="D17" s="3" t="n">
        <v>1</v>
      </c>
      <c r="E17" s="0" t="n">
        <v>-9.92365</v>
      </c>
      <c r="F17" s="0" t="n">
        <v>-12.00815</v>
      </c>
      <c r="G17" s="0" t="n">
        <v>-15.055</v>
      </c>
      <c r="H17" s="0" t="n">
        <v>-44.09365</v>
      </c>
      <c r="I17" s="0" t="n">
        <v>-54.013</v>
      </c>
      <c r="J17" s="0" t="n">
        <v>-56.5745</v>
      </c>
      <c r="K17" s="0" t="n">
        <v>-23.6562</v>
      </c>
      <c r="L17" s="0" t="n">
        <v>-13.503</v>
      </c>
      <c r="M17" s="0" t="n">
        <v>-5.3885</v>
      </c>
      <c r="N17" s="0" t="n">
        <v>-1.003555</v>
      </c>
      <c r="O17" s="0" t="n">
        <v>-0.107719</v>
      </c>
    </row>
    <row r="18" customFormat="false" ht="16" hidden="false" customHeight="false" outlineLevel="0" collapsed="false">
      <c r="A18" s="4"/>
      <c r="B18" s="4"/>
      <c r="C18" s="0" t="s">
        <v>8</v>
      </c>
      <c r="D18" s="3" t="n">
        <v>2</v>
      </c>
      <c r="E18" s="0" t="n">
        <v>0.71067</v>
      </c>
      <c r="F18" s="0" t="n">
        <v>1.051715</v>
      </c>
      <c r="G18" s="0" t="n">
        <v>0.563325</v>
      </c>
      <c r="H18" s="0" t="n">
        <v>0.215048</v>
      </c>
      <c r="I18" s="0" t="n">
        <v>0.3114115</v>
      </c>
      <c r="J18" s="0" t="n">
        <v>0.4013365</v>
      </c>
      <c r="K18" s="0" t="n">
        <v>0.0845825</v>
      </c>
      <c r="L18" s="0" t="n">
        <v>0.02182865</v>
      </c>
      <c r="M18" s="0" t="n">
        <v>0</v>
      </c>
      <c r="N18" s="0" t="n">
        <v>0</v>
      </c>
      <c r="O18" s="0" t="n">
        <v>0</v>
      </c>
    </row>
    <row r="19" customFormat="false" ht="16" hidden="false" customHeight="false" outlineLevel="0" collapsed="false">
      <c r="A19" s="4"/>
      <c r="B19" s="4"/>
      <c r="C19" s="0" t="s">
        <v>7</v>
      </c>
      <c r="D19" s="3" t="n">
        <v>2</v>
      </c>
      <c r="E19" s="0" t="n">
        <v>-13.3426</v>
      </c>
      <c r="F19" s="0" t="n">
        <v>-14.8406</v>
      </c>
      <c r="G19" s="0" t="n">
        <v>-17.485</v>
      </c>
      <c r="H19" s="0" t="n">
        <v>-51.8375</v>
      </c>
      <c r="I19" s="0" t="n">
        <v>-74.9085</v>
      </c>
      <c r="J19" s="0" t="n">
        <v>-69.5535</v>
      </c>
      <c r="K19" s="0" t="n">
        <v>-27.7351</v>
      </c>
      <c r="L19" s="0" t="n">
        <v>-16.90915</v>
      </c>
      <c r="M19" s="0" t="n">
        <v>-7.7577</v>
      </c>
      <c r="N19" s="0" t="n">
        <v>-1.878695</v>
      </c>
      <c r="O19" s="0" t="n">
        <v>-0.3558025</v>
      </c>
    </row>
    <row r="20" customFormat="false" ht="16" hidden="false" customHeight="false" outlineLevel="0" collapsed="false">
      <c r="A20" s="6"/>
      <c r="B20" s="6"/>
      <c r="D20" s="3"/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</row>
    <row r="21" customFormat="false" ht="16" hidden="false" customHeight="false" outlineLevel="0" collapsed="false">
      <c r="A21" s="4" t="s">
        <v>12</v>
      </c>
      <c r="B21" s="4" t="s">
        <v>13</v>
      </c>
      <c r="C21" s="0" t="s">
        <v>8</v>
      </c>
      <c r="D21" s="3" t="n">
        <v>1</v>
      </c>
      <c r="E21" s="0" t="n">
        <v>15.0921</v>
      </c>
      <c r="F21" s="0" t="n">
        <v>64.346</v>
      </c>
      <c r="G21" s="0" t="n">
        <v>24.4515</v>
      </c>
      <c r="H21" s="0" t="n">
        <v>32.64105</v>
      </c>
      <c r="I21" s="0" t="n">
        <v>81.076</v>
      </c>
      <c r="J21" s="0" t="n">
        <v>181.339</v>
      </c>
      <c r="K21" s="0" t="n">
        <v>239.8355</v>
      </c>
      <c r="L21" s="0" t="n">
        <v>215.735</v>
      </c>
      <c r="M21" s="0" t="n">
        <v>124.2465</v>
      </c>
      <c r="N21" s="0" t="n">
        <v>48.78605</v>
      </c>
      <c r="O21" s="0" t="n">
        <v>12.63525</v>
      </c>
    </row>
    <row r="22" customFormat="false" ht="16" hidden="false" customHeight="false" outlineLevel="0" collapsed="false">
      <c r="A22" s="4"/>
      <c r="B22" s="4"/>
      <c r="C22" s="0" t="s">
        <v>8</v>
      </c>
      <c r="D22" s="3" t="n">
        <v>2</v>
      </c>
      <c r="E22" s="0" t="n">
        <v>33.2276</v>
      </c>
      <c r="F22" s="0" t="n">
        <v>170.268</v>
      </c>
      <c r="G22" s="0" t="n">
        <v>27.7835</v>
      </c>
      <c r="H22" s="0" t="n">
        <v>34.7294</v>
      </c>
      <c r="I22" s="0" t="n">
        <v>83.726</v>
      </c>
      <c r="J22" s="0" t="n">
        <v>206.1235</v>
      </c>
      <c r="K22" s="0" t="n">
        <v>270.326</v>
      </c>
      <c r="L22" s="0" t="n">
        <v>250.8025</v>
      </c>
      <c r="M22" s="0" t="n">
        <v>171.2065</v>
      </c>
      <c r="N22" s="0" t="n">
        <v>89.5455</v>
      </c>
      <c r="O22" s="0" t="n">
        <v>35.66805</v>
      </c>
    </row>
    <row r="23" customFormat="false" ht="16" hidden="false" customHeight="false" outlineLevel="0" collapsed="false">
      <c r="A23" s="4"/>
      <c r="B23" s="4"/>
      <c r="C23" s="0" t="s">
        <v>7</v>
      </c>
      <c r="D23" s="3" t="n">
        <v>1</v>
      </c>
      <c r="E23" s="0" t="n">
        <v>-9.12545</v>
      </c>
      <c r="F23" s="0" t="n">
        <v>-48.0841</v>
      </c>
      <c r="G23" s="0" t="n">
        <v>-3.743775</v>
      </c>
      <c r="H23" s="0" t="n">
        <v>-0.81895</v>
      </c>
      <c r="I23" s="0" t="n">
        <v>-1.52091</v>
      </c>
      <c r="J23" s="0" t="n">
        <v>-1.403915</v>
      </c>
      <c r="K23" s="0" t="n">
        <v>-1.6379</v>
      </c>
      <c r="L23" s="0" t="n">
        <v>-1.98888</v>
      </c>
      <c r="M23" s="0" t="n">
        <v>-0.81895</v>
      </c>
      <c r="N23" s="0" t="n">
        <v>-0.584965</v>
      </c>
      <c r="O23" s="0" t="n">
        <v>-0.467972</v>
      </c>
    </row>
    <row r="24" customFormat="false" ht="16" hidden="false" customHeight="false" outlineLevel="0" collapsed="false">
      <c r="A24" s="4"/>
      <c r="B24" s="4"/>
      <c r="C24" s="0" t="s">
        <v>7</v>
      </c>
      <c r="D24" s="3" t="n">
        <v>2</v>
      </c>
      <c r="E24" s="0" t="n">
        <v>-18.5849</v>
      </c>
      <c r="F24" s="0" t="n">
        <v>-111.885</v>
      </c>
      <c r="G24" s="0" t="n">
        <v>-9.01085</v>
      </c>
      <c r="H24" s="0" t="n">
        <v>-3.003625</v>
      </c>
      <c r="I24" s="0" t="n">
        <v>-3.5668</v>
      </c>
      <c r="J24" s="0" t="n">
        <v>-4.12998</v>
      </c>
      <c r="K24" s="0" t="n">
        <v>-4.505435</v>
      </c>
      <c r="L24" s="0" t="n">
        <v>-2.8159</v>
      </c>
      <c r="M24" s="0" t="n">
        <v>-1.50181</v>
      </c>
      <c r="N24" s="0" t="n">
        <v>-1.877265</v>
      </c>
      <c r="O24" s="0" t="n">
        <v>-0.1877265</v>
      </c>
    </row>
    <row r="25" customFormat="false" ht="16" hidden="false" customHeight="false" outlineLevel="0" collapsed="false">
      <c r="B25" s="6"/>
    </row>
    <row r="26" customFormat="false" ht="16" hidden="false" customHeight="false" outlineLevel="0" collapsed="false">
      <c r="B26" s="6"/>
    </row>
    <row r="27" customFormat="false" ht="16" hidden="false" customHeight="false" outlineLevel="0" collapsed="false">
      <c r="B27" s="6"/>
    </row>
    <row r="28" customFormat="false" ht="16" hidden="false" customHeight="false" outlineLevel="0" collapsed="false">
      <c r="B28" s="6"/>
    </row>
  </sheetData>
  <mergeCells count="13">
    <mergeCell ref="A1:A2"/>
    <mergeCell ref="B1:B2"/>
    <mergeCell ref="C1:C2"/>
    <mergeCell ref="D1:D2"/>
    <mergeCell ref="E1:O1"/>
    <mergeCell ref="A3:A10"/>
    <mergeCell ref="B3:B6"/>
    <mergeCell ref="B7:B10"/>
    <mergeCell ref="A12:A19"/>
    <mergeCell ref="B12:B15"/>
    <mergeCell ref="B16:B19"/>
    <mergeCell ref="A21:A24"/>
    <mergeCell ref="B21:B2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6" zeroHeight="false" outlineLevelRow="0" outlineLevelCol="0"/>
  <cols>
    <col collapsed="false" customWidth="true" hidden="false" outlineLevel="0" max="2" min="2" style="0" width="22.16"/>
    <col collapsed="false" customWidth="true" hidden="false" outlineLevel="0" max="3" min="3" style="0" width="20.15"/>
  </cols>
  <sheetData>
    <row r="1" customFormat="false" ht="16" hidden="false" customHeight="false" outlineLevel="0" collapsed="false">
      <c r="A1" s="0" t="s">
        <v>65</v>
      </c>
    </row>
    <row r="2" customFormat="false" ht="16" hidden="false" customHeight="true" outlineLevel="0" collapsed="false">
      <c r="A2" s="1" t="s">
        <v>0</v>
      </c>
      <c r="B2" s="10" t="s">
        <v>33</v>
      </c>
      <c r="C2" s="10"/>
      <c r="D2" s="10" t="s">
        <v>66</v>
      </c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</row>
    <row r="3" customFormat="false" ht="16" hidden="false" customHeight="false" outlineLevel="0" collapsed="false">
      <c r="A3" s="1"/>
      <c r="B3" s="3" t="s">
        <v>35</v>
      </c>
      <c r="C3" s="3" t="s">
        <v>36</v>
      </c>
      <c r="D3" s="0" t="n">
        <v>0</v>
      </c>
      <c r="E3" s="0" t="n">
        <v>1</v>
      </c>
      <c r="F3" s="0" t="n">
        <v>2</v>
      </c>
      <c r="G3" s="0" t="n">
        <v>3</v>
      </c>
      <c r="H3" s="0" t="n">
        <v>4</v>
      </c>
      <c r="I3" s="0" t="n">
        <v>5</v>
      </c>
      <c r="J3" s="0" t="n">
        <v>6</v>
      </c>
      <c r="K3" s="0" t="n">
        <v>7</v>
      </c>
      <c r="L3" s="0" t="n">
        <v>8</v>
      </c>
      <c r="M3" s="0" t="n">
        <v>9</v>
      </c>
      <c r="N3" s="0" t="n">
        <v>10</v>
      </c>
      <c r="O3" s="0" t="n">
        <v>11</v>
      </c>
      <c r="P3" s="0" t="n">
        <v>12</v>
      </c>
      <c r="Q3" s="0" t="n">
        <v>13</v>
      </c>
      <c r="R3" s="0" t="n">
        <v>14</v>
      </c>
      <c r="S3" s="0" t="n">
        <v>15</v>
      </c>
      <c r="T3" s="0" t="n">
        <v>16</v>
      </c>
      <c r="U3" s="0" t="n">
        <v>17</v>
      </c>
      <c r="V3" s="0" t="n">
        <v>18</v>
      </c>
      <c r="W3" s="0" t="n">
        <v>19</v>
      </c>
      <c r="X3" s="0" t="n">
        <v>20</v>
      </c>
    </row>
    <row r="4" customFormat="false" ht="16" hidden="false" customHeight="false" outlineLevel="0" collapsed="false">
      <c r="A4" s="4" t="s">
        <v>67</v>
      </c>
      <c r="B4" s="3" t="n">
        <v>1</v>
      </c>
      <c r="C4" s="3" t="n">
        <v>1</v>
      </c>
      <c r="D4" s="0" t="n">
        <v>47.4306</v>
      </c>
      <c r="E4" s="0" t="n">
        <v>42.7192</v>
      </c>
      <c r="F4" s="0" t="n">
        <v>121.572</v>
      </c>
      <c r="G4" s="0" t="n">
        <v>30.7102</v>
      </c>
      <c r="H4" s="0" t="n">
        <v>35.3183</v>
      </c>
      <c r="I4" s="0" t="n">
        <v>46.0585</v>
      </c>
      <c r="J4" s="0" t="n">
        <v>34.0598</v>
      </c>
      <c r="K4" s="0" t="n">
        <v>39.7177</v>
      </c>
      <c r="L4" s="0" t="n">
        <v>36.29</v>
      </c>
      <c r="M4" s="0" t="n">
        <v>115.308</v>
      </c>
      <c r="N4" s="0" t="n">
        <v>140.606</v>
      </c>
      <c r="O4" s="0" t="n">
        <v>35.2635</v>
      </c>
      <c r="P4" s="0" t="n">
        <v>40.9276</v>
      </c>
      <c r="Q4" s="0" t="n">
        <v>41.2969</v>
      </c>
      <c r="R4" s="0" t="n">
        <v>31.8571</v>
      </c>
      <c r="S4" s="0" t="n">
        <v>42.4926</v>
      </c>
      <c r="T4" s="0" t="n">
        <v>32.9419</v>
      </c>
      <c r="U4" s="0" t="n">
        <v>28.4343</v>
      </c>
      <c r="V4" s="0" t="n">
        <v>37.8684</v>
      </c>
      <c r="W4" s="0" t="n">
        <v>29.5634</v>
      </c>
      <c r="X4" s="0" t="n">
        <v>35.8623</v>
      </c>
    </row>
    <row r="5" customFormat="false" ht="16" hidden="false" customHeight="false" outlineLevel="0" collapsed="false">
      <c r="A5" s="4"/>
      <c r="B5" s="3" t="n">
        <v>1</v>
      </c>
      <c r="C5" s="3" t="n">
        <v>2</v>
      </c>
      <c r="D5" s="0" t="n">
        <v>29.8629</v>
      </c>
      <c r="E5" s="0" t="n">
        <v>27.527</v>
      </c>
      <c r="F5" s="0" t="n">
        <v>97.8295</v>
      </c>
      <c r="G5" s="0" t="n">
        <v>24.2842</v>
      </c>
      <c r="H5" s="0" t="n">
        <v>23.7759</v>
      </c>
      <c r="I5" s="0" t="n">
        <v>39.6853</v>
      </c>
      <c r="J5" s="0" t="n">
        <v>36.2536</v>
      </c>
      <c r="K5" s="0" t="n">
        <v>32.7721</v>
      </c>
      <c r="L5" s="0" t="n">
        <v>24.4299</v>
      </c>
      <c r="M5" s="0" t="n">
        <v>100.488</v>
      </c>
      <c r="N5" s="0" t="n">
        <v>88.2789</v>
      </c>
      <c r="O5" s="0" t="n">
        <v>25.2114</v>
      </c>
      <c r="P5" s="0" t="n">
        <v>35.987</v>
      </c>
      <c r="Q5" s="0" t="n">
        <v>31.0352</v>
      </c>
      <c r="R5" s="0" t="n">
        <v>23.4396</v>
      </c>
      <c r="S5" s="0" t="n">
        <v>30.2796</v>
      </c>
      <c r="T5" s="0" t="n">
        <v>26.8468</v>
      </c>
      <c r="U5" s="0" t="n">
        <v>24.6092</v>
      </c>
      <c r="V5" s="0" t="n">
        <v>23.5193</v>
      </c>
      <c r="W5" s="0" t="n">
        <v>56.8758</v>
      </c>
      <c r="X5" s="0" t="n">
        <v>23.2294</v>
      </c>
    </row>
    <row r="6" customFormat="false" ht="16" hidden="false" customHeight="false" outlineLevel="0" collapsed="false">
      <c r="A6" s="4"/>
      <c r="B6" s="3" t="n">
        <v>2</v>
      </c>
      <c r="C6" s="3" t="n">
        <v>1</v>
      </c>
      <c r="D6" s="0" t="n">
        <v>16.4154</v>
      </c>
      <c r="E6" s="0" t="n">
        <v>13.988</v>
      </c>
      <c r="F6" s="0" t="n">
        <v>18.3494</v>
      </c>
      <c r="G6" s="0" t="n">
        <v>22.3424</v>
      </c>
      <c r="H6" s="0" t="n">
        <v>29.5463</v>
      </c>
      <c r="I6" s="0" t="n">
        <v>22.6768</v>
      </c>
      <c r="J6" s="0" t="n">
        <v>39.1475</v>
      </c>
      <c r="K6" s="0" t="n">
        <v>15.625</v>
      </c>
      <c r="L6" s="0" t="n">
        <v>20.6411</v>
      </c>
      <c r="M6" s="0" t="n">
        <v>30.2019</v>
      </c>
      <c r="N6" s="0" t="n">
        <v>73.5087</v>
      </c>
      <c r="O6" s="0" t="n">
        <v>19.0579</v>
      </c>
      <c r="P6" s="0" t="n">
        <v>18.1326</v>
      </c>
      <c r="Q6" s="0" t="n">
        <v>16.5507</v>
      </c>
      <c r="R6" s="0" t="n">
        <v>19.4015</v>
      </c>
      <c r="S6" s="0" t="n">
        <v>16.7516</v>
      </c>
      <c r="T6" s="0" t="n">
        <v>17.3636</v>
      </c>
      <c r="U6" s="0" t="n">
        <v>19.7959</v>
      </c>
      <c r="V6" s="0" t="n">
        <v>24.0137</v>
      </c>
      <c r="W6" s="0" t="n">
        <v>15.2509</v>
      </c>
      <c r="X6" s="0" t="n">
        <v>10.3546</v>
      </c>
    </row>
    <row r="7" customFormat="false" ht="16" hidden="false" customHeight="false" outlineLevel="0" collapsed="false">
      <c r="A7" s="4"/>
      <c r="B7" s="3" t="n">
        <v>2</v>
      </c>
      <c r="C7" s="3" t="n">
        <v>2</v>
      </c>
      <c r="D7" s="0" t="n">
        <v>13.2815</v>
      </c>
      <c r="E7" s="0" t="n">
        <v>10.8685</v>
      </c>
      <c r="F7" s="0" t="n">
        <v>15.0205</v>
      </c>
      <c r="G7" s="0" t="n">
        <v>10.5813</v>
      </c>
      <c r="H7" s="0" t="n">
        <v>20.23</v>
      </c>
      <c r="I7" s="0" t="n">
        <v>17.1272</v>
      </c>
      <c r="J7" s="0" t="n">
        <v>27.1825</v>
      </c>
      <c r="K7" s="0" t="n">
        <v>13.2336</v>
      </c>
      <c r="L7" s="0" t="n">
        <v>13.0025</v>
      </c>
      <c r="M7" s="0" t="n">
        <v>50.949</v>
      </c>
      <c r="N7" s="0" t="n">
        <v>108.628</v>
      </c>
      <c r="O7" s="0" t="n">
        <v>16.4535</v>
      </c>
      <c r="P7" s="0" t="n">
        <v>20.2882</v>
      </c>
      <c r="Q7" s="0" t="n">
        <v>13.3322</v>
      </c>
      <c r="R7" s="0" t="n">
        <v>16.8159</v>
      </c>
      <c r="S7" s="0" t="n">
        <v>11.1612</v>
      </c>
      <c r="T7" s="0" t="n">
        <v>17.7101</v>
      </c>
      <c r="U7" s="0" t="n">
        <v>12.8759</v>
      </c>
      <c r="V7" s="0" t="n">
        <v>24.9815</v>
      </c>
      <c r="W7" s="0" t="n">
        <v>14.0412</v>
      </c>
      <c r="X7" s="0" t="n">
        <v>9.65263</v>
      </c>
    </row>
    <row r="9" customFormat="false" ht="16" hidden="false" customHeight="false" outlineLevel="0" collapsed="false">
      <c r="A9" s="4" t="s">
        <v>68</v>
      </c>
      <c r="B9" s="3" t="n">
        <v>1</v>
      </c>
      <c r="C9" s="3" t="n">
        <v>1</v>
      </c>
      <c r="D9" s="0" t="n">
        <v>317.382</v>
      </c>
      <c r="E9" s="0" t="n">
        <v>382.898</v>
      </c>
      <c r="F9" s="0" t="n">
        <v>417.018</v>
      </c>
      <c r="G9" s="0" t="n">
        <v>367.681</v>
      </c>
      <c r="H9" s="0" t="n">
        <v>375.229</v>
      </c>
      <c r="I9" s="0" t="n">
        <v>355.198</v>
      </c>
      <c r="J9" s="0" t="n">
        <v>425.534</v>
      </c>
      <c r="K9" s="0" t="n">
        <v>497.825</v>
      </c>
      <c r="L9" s="0" t="n">
        <v>415.61</v>
      </c>
      <c r="M9" s="0" t="n">
        <v>532.524</v>
      </c>
      <c r="N9" s="0" t="n">
        <v>1107.17</v>
      </c>
      <c r="O9" s="0" t="n">
        <v>490.187</v>
      </c>
      <c r="P9" s="0" t="n">
        <v>429.111</v>
      </c>
      <c r="Q9" s="0" t="n">
        <v>389.995</v>
      </c>
      <c r="R9" s="0" t="n">
        <v>416.266</v>
      </c>
      <c r="S9" s="0" t="n">
        <v>649.406</v>
      </c>
      <c r="T9" s="0" t="n">
        <v>339.796</v>
      </c>
      <c r="U9" s="0" t="n">
        <v>582.455</v>
      </c>
      <c r="V9" s="0" t="n">
        <v>307.882</v>
      </c>
      <c r="W9" s="0" t="n">
        <v>305.669</v>
      </c>
      <c r="X9" s="0" t="n">
        <v>289.188</v>
      </c>
    </row>
    <row r="10" customFormat="false" ht="16" hidden="false" customHeight="false" outlineLevel="0" collapsed="false">
      <c r="A10" s="4"/>
      <c r="B10" s="3" t="n">
        <v>1</v>
      </c>
      <c r="C10" s="3" t="n">
        <v>2</v>
      </c>
      <c r="D10" s="0" t="n">
        <v>356.044</v>
      </c>
      <c r="E10" s="0" t="n">
        <v>390.889</v>
      </c>
      <c r="F10" s="0" t="n">
        <v>434.021</v>
      </c>
      <c r="G10" s="0" t="n">
        <v>429.833</v>
      </c>
      <c r="H10" s="0" t="n">
        <v>384.686</v>
      </c>
      <c r="I10" s="0" t="n">
        <v>369.754</v>
      </c>
      <c r="J10" s="0" t="n">
        <v>432.454</v>
      </c>
      <c r="K10" s="0" t="n">
        <v>517.612</v>
      </c>
      <c r="L10" s="0" t="n">
        <v>441.162</v>
      </c>
      <c r="M10" s="0" t="n">
        <v>556.645</v>
      </c>
      <c r="N10" s="0" t="n">
        <v>960.022</v>
      </c>
      <c r="O10" s="0" t="n">
        <v>511.703</v>
      </c>
      <c r="P10" s="0" t="n">
        <v>436.444</v>
      </c>
      <c r="Q10" s="0" t="n">
        <v>420.822</v>
      </c>
      <c r="R10" s="0" t="n">
        <v>408.893</v>
      </c>
      <c r="S10" s="0" t="n">
        <v>622.622</v>
      </c>
      <c r="T10" s="0" t="n">
        <v>378.302</v>
      </c>
      <c r="U10" s="0" t="n">
        <v>540.888</v>
      </c>
      <c r="V10" s="0" t="n">
        <v>314.132</v>
      </c>
      <c r="W10" s="0" t="n">
        <v>335.128</v>
      </c>
      <c r="X10" s="0" t="n">
        <v>324.912</v>
      </c>
    </row>
    <row r="11" customFormat="false" ht="16" hidden="false" customHeight="false" outlineLevel="0" collapsed="false">
      <c r="A11" s="4"/>
      <c r="B11" s="3" t="n">
        <v>2</v>
      </c>
      <c r="C11" s="3" t="n">
        <v>1</v>
      </c>
      <c r="D11" s="0" t="n">
        <v>150.386</v>
      </c>
      <c r="E11" s="0" t="n">
        <v>176.36</v>
      </c>
      <c r="F11" s="0" t="n">
        <v>155.049</v>
      </c>
      <c r="G11" s="0" t="n">
        <v>208.544</v>
      </c>
      <c r="H11" s="0" t="n">
        <v>211.245</v>
      </c>
      <c r="I11" s="0" t="n">
        <v>153.067</v>
      </c>
      <c r="J11" s="0" t="n">
        <v>175.904</v>
      </c>
      <c r="K11" s="0" t="n">
        <v>204.434</v>
      </c>
      <c r="L11" s="0" t="n">
        <v>232.697</v>
      </c>
      <c r="M11" s="0" t="n">
        <v>221.471</v>
      </c>
      <c r="N11" s="0" t="n">
        <v>562.885</v>
      </c>
      <c r="O11" s="0" t="n">
        <v>176.441</v>
      </c>
      <c r="P11" s="0" t="n">
        <v>201.293</v>
      </c>
      <c r="Q11" s="0" t="n">
        <v>184.848</v>
      </c>
      <c r="R11" s="0" t="n">
        <v>195.232</v>
      </c>
      <c r="S11" s="0" t="n">
        <v>191.788</v>
      </c>
      <c r="T11" s="0" t="n">
        <v>181.441</v>
      </c>
      <c r="U11" s="0" t="n">
        <v>232.009</v>
      </c>
      <c r="V11" s="0" t="n">
        <v>209.014</v>
      </c>
      <c r="W11" s="0" t="n">
        <v>156.39</v>
      </c>
      <c r="X11" s="0" t="n">
        <v>131.391</v>
      </c>
    </row>
    <row r="12" customFormat="false" ht="16" hidden="false" customHeight="false" outlineLevel="0" collapsed="false">
      <c r="A12" s="4"/>
      <c r="B12" s="3" t="n">
        <v>2</v>
      </c>
      <c r="C12" s="3" t="n">
        <v>2</v>
      </c>
      <c r="D12" s="0" t="n">
        <v>166.58</v>
      </c>
      <c r="E12" s="0" t="n">
        <v>196.989</v>
      </c>
      <c r="F12" s="0" t="n">
        <v>174.584</v>
      </c>
      <c r="G12" s="0" t="n">
        <v>206.544</v>
      </c>
      <c r="H12" s="0" t="n">
        <v>222.438</v>
      </c>
      <c r="I12" s="0" t="n">
        <v>194.185</v>
      </c>
      <c r="J12" s="0" t="n">
        <v>197.564</v>
      </c>
      <c r="K12" s="0" t="n">
        <v>210.988</v>
      </c>
      <c r="L12" s="0" t="n">
        <v>244.129</v>
      </c>
      <c r="M12" s="0" t="n">
        <v>240.824</v>
      </c>
      <c r="N12" s="0" t="n">
        <v>512.215</v>
      </c>
      <c r="O12" s="0" t="n">
        <v>200.153</v>
      </c>
      <c r="P12" s="0" t="n">
        <v>230.499</v>
      </c>
      <c r="Q12" s="0" t="n">
        <v>205.181</v>
      </c>
      <c r="R12" s="0" t="n">
        <v>204.819</v>
      </c>
      <c r="S12" s="0" t="n">
        <v>225.993</v>
      </c>
      <c r="T12" s="0" t="n">
        <v>205.832</v>
      </c>
      <c r="U12" s="0" t="n">
        <v>255.731</v>
      </c>
      <c r="V12" s="0" t="n">
        <v>233.319</v>
      </c>
      <c r="W12" s="0" t="n">
        <v>175.205</v>
      </c>
      <c r="X12" s="0" t="n">
        <v>146.822</v>
      </c>
    </row>
    <row r="14" customFormat="false" ht="16" hidden="false" customHeight="false" outlineLevel="0" collapsed="false">
      <c r="A14" s="4" t="s">
        <v>69</v>
      </c>
      <c r="B14" s="3" t="n">
        <v>1</v>
      </c>
      <c r="C14" s="3" t="n">
        <v>1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</row>
    <row r="15" customFormat="false" ht="16" hidden="false" customHeight="false" outlineLevel="0" collapsed="false">
      <c r="A15" s="4"/>
      <c r="B15" s="3" t="n">
        <v>1</v>
      </c>
      <c r="C15" s="3" t="n">
        <v>2</v>
      </c>
      <c r="D15" s="0" t="n">
        <v>0</v>
      </c>
      <c r="E15" s="0" t="n">
        <v>0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</row>
    <row r="16" customFormat="false" ht="16" hidden="false" customHeight="false" outlineLevel="0" collapsed="false">
      <c r="A16" s="4"/>
      <c r="B16" s="3" t="n">
        <v>2</v>
      </c>
      <c r="C16" s="3" t="n">
        <v>1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</row>
    <row r="17" customFormat="false" ht="16" hidden="false" customHeight="false" outlineLevel="0" collapsed="false">
      <c r="A17" s="4"/>
      <c r="B17" s="3" t="n">
        <v>2</v>
      </c>
      <c r="C17" s="3" t="n">
        <v>2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</row>
    <row r="19" customFormat="false" ht="16" hidden="false" customHeight="false" outlineLevel="0" collapsed="false">
      <c r="A19" s="4" t="s">
        <v>70</v>
      </c>
      <c r="B19" s="3" t="n">
        <v>1</v>
      </c>
      <c r="C19" s="3" t="n">
        <v>1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</row>
    <row r="20" customFormat="false" ht="16" hidden="false" customHeight="false" outlineLevel="0" collapsed="false">
      <c r="A20" s="4"/>
      <c r="B20" s="3" t="n">
        <v>1</v>
      </c>
      <c r="C20" s="3" t="n">
        <v>2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</row>
    <row r="21" customFormat="false" ht="16" hidden="false" customHeight="false" outlineLevel="0" collapsed="false">
      <c r="A21" s="4"/>
      <c r="B21" s="3" t="n">
        <v>2</v>
      </c>
      <c r="C21" s="3" t="n">
        <v>1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</row>
    <row r="22" customFormat="false" ht="16" hidden="false" customHeight="false" outlineLevel="0" collapsed="false">
      <c r="A22" s="4"/>
      <c r="B22" s="3" t="n">
        <v>2</v>
      </c>
      <c r="C22" s="3" t="n">
        <v>2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</row>
    <row r="23" customFormat="false" ht="16" hidden="false" customHeight="false" outlineLevel="0" collapsed="false">
      <c r="B23" s="3"/>
      <c r="C23" s="3"/>
    </row>
    <row r="24" customFormat="false" ht="16" hidden="false" customHeight="false" outlineLevel="0" collapsed="false">
      <c r="A24" s="4" t="s">
        <v>71</v>
      </c>
      <c r="B24" s="3" t="n">
        <v>1</v>
      </c>
      <c r="C24" s="3" t="n">
        <v>1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.233986</v>
      </c>
      <c r="S24" s="0" t="n">
        <v>0</v>
      </c>
      <c r="T24" s="0" t="n">
        <v>0</v>
      </c>
      <c r="U24" s="0" t="n">
        <v>0.233986</v>
      </c>
      <c r="V24" s="0" t="n">
        <v>0</v>
      </c>
      <c r="W24" s="0" t="n">
        <v>0</v>
      </c>
      <c r="X24" s="0" t="n">
        <v>0</v>
      </c>
    </row>
    <row r="25" customFormat="false" ht="16" hidden="false" customHeight="false" outlineLevel="0" collapsed="false">
      <c r="A25" s="4"/>
      <c r="B25" s="3" t="n">
        <v>1</v>
      </c>
      <c r="C25" s="3" t="n">
        <v>2</v>
      </c>
      <c r="D25" s="0" t="n">
        <v>0.375453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.375453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</row>
    <row r="26" customFormat="false" ht="16" hidden="false" customHeight="false" outlineLevel="0" collapsed="false">
      <c r="A26" s="4"/>
      <c r="B26" s="3" t="n">
        <v>2</v>
      </c>
      <c r="C26" s="3" t="n">
        <v>1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</row>
    <row r="27" customFormat="false" ht="16" hidden="false" customHeight="false" outlineLevel="0" collapsed="false">
      <c r="A27" s="4"/>
      <c r="B27" s="3" t="n">
        <v>2</v>
      </c>
      <c r="C27" s="3" t="n">
        <v>2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</row>
  </sheetData>
  <mergeCells count="8">
    <mergeCell ref="A2:A3"/>
    <mergeCell ref="B2:C2"/>
    <mergeCell ref="D2:X2"/>
    <mergeCell ref="A4:A7"/>
    <mergeCell ref="A9:A12"/>
    <mergeCell ref="A14:A17"/>
    <mergeCell ref="A19:A22"/>
    <mergeCell ref="A24:A2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11.16"/>
    <col collapsed="false" customWidth="true" hidden="false" outlineLevel="0" max="2" min="2" style="3" width="15.66"/>
    <col collapsed="false" customWidth="true" hidden="false" outlineLevel="0" max="3" min="3" style="11" width="8.16"/>
    <col collapsed="false" customWidth="true" hidden="false" outlineLevel="0" max="4" min="4" style="0" width="8.16"/>
    <col collapsed="false" customWidth="true" hidden="false" outlineLevel="0" max="5" min="5" style="0" width="9.15"/>
    <col collapsed="false" customWidth="true" hidden="false" outlineLevel="0" max="7" min="6" style="0" width="8.16"/>
  </cols>
  <sheetData>
    <row r="1" customFormat="false" ht="16" hidden="false" customHeight="false" outlineLevel="0" collapsed="false">
      <c r="A1" s="1" t="s">
        <v>37</v>
      </c>
      <c r="B1" s="1" t="s">
        <v>3</v>
      </c>
      <c r="C1" s="10" t="s">
        <v>38</v>
      </c>
      <c r="D1" s="10"/>
      <c r="E1" s="10"/>
      <c r="F1" s="10"/>
      <c r="G1" s="10"/>
    </row>
    <row r="2" customFormat="false" ht="16" hidden="false" customHeight="false" outlineLevel="0" collapsed="false">
      <c r="A2" s="1"/>
      <c r="B2" s="1"/>
      <c r="C2" s="3" t="s">
        <v>67</v>
      </c>
      <c r="D2" s="3" t="s">
        <v>68</v>
      </c>
      <c r="E2" s="3" t="s">
        <v>72</v>
      </c>
      <c r="F2" s="3" t="s">
        <v>70</v>
      </c>
      <c r="G2" s="3" t="s">
        <v>71</v>
      </c>
    </row>
    <row r="3" customFormat="false" ht="16" hidden="false" customHeight="false" outlineLevel="0" collapsed="false">
      <c r="A3" s="10" t="s">
        <v>39</v>
      </c>
      <c r="B3" s="3" t="n">
        <v>1</v>
      </c>
      <c r="C3" s="3" t="n">
        <v>90.6006</v>
      </c>
      <c r="D3" s="3" t="n">
        <v>187.765</v>
      </c>
      <c r="E3" s="3" t="n">
        <v>0.763024</v>
      </c>
      <c r="F3" s="3" t="n">
        <v>2.06755</v>
      </c>
      <c r="G3" s="3" t="n">
        <v>23.0384</v>
      </c>
    </row>
    <row r="4" customFormat="false" ht="16" hidden="false" customHeight="false" outlineLevel="0" collapsed="false">
      <c r="A4" s="10"/>
      <c r="B4" s="3" t="n">
        <v>2</v>
      </c>
      <c r="C4" s="3" t="n">
        <v>65.2998</v>
      </c>
      <c r="D4" s="3" t="n">
        <v>159.36</v>
      </c>
      <c r="E4" s="3" t="n">
        <v>1.63054</v>
      </c>
      <c r="F4" s="3" t="n">
        <v>2.32935</v>
      </c>
      <c r="G4" s="3" t="n">
        <v>23.5264</v>
      </c>
    </row>
    <row r="5" customFormat="false" ht="16" hidden="false" customHeight="false" outlineLevel="0" collapsed="false">
      <c r="A5" s="10" t="s">
        <v>40</v>
      </c>
      <c r="B5" s="3" t="n">
        <v>1</v>
      </c>
      <c r="C5" s="3" t="n">
        <v>159.266</v>
      </c>
      <c r="D5" s="3" t="n">
        <v>304.909</v>
      </c>
      <c r="E5" s="3" t="n">
        <v>3.23042</v>
      </c>
      <c r="F5" s="3" t="n">
        <v>3.95987</v>
      </c>
      <c r="G5" s="3" t="n">
        <v>22.3003</v>
      </c>
    </row>
    <row r="6" customFormat="false" ht="16" hidden="false" customHeight="false" outlineLevel="0" collapsed="false">
      <c r="A6" s="10"/>
      <c r="B6" s="3" t="n">
        <v>2</v>
      </c>
      <c r="C6" s="3" t="n">
        <v>135.887</v>
      </c>
      <c r="D6" s="3" t="n">
        <v>280.529</v>
      </c>
      <c r="E6" s="3" t="n">
        <v>1.21326</v>
      </c>
      <c r="F6" s="3" t="n">
        <v>4.20597</v>
      </c>
      <c r="G6" s="3" t="n">
        <v>26.2873</v>
      </c>
    </row>
    <row r="7" customFormat="false" ht="16" hidden="false" customHeight="false" outlineLevel="0" collapsed="false">
      <c r="A7" s="10"/>
      <c r="B7" s="3" t="n">
        <v>3</v>
      </c>
      <c r="C7" s="3" t="n">
        <v>127.849</v>
      </c>
      <c r="D7" s="3" t="n">
        <v>272.921</v>
      </c>
      <c r="E7" s="3" t="n">
        <v>1.7808</v>
      </c>
      <c r="F7" s="3" t="n">
        <v>2.42837</v>
      </c>
      <c r="G7" s="3" t="n">
        <v>26.3883</v>
      </c>
    </row>
    <row r="8" customFormat="false" ht="16" hidden="false" customHeight="false" outlineLevel="0" collapsed="false">
      <c r="A8" s="10" t="s">
        <v>41</v>
      </c>
      <c r="B8" s="3" t="n">
        <v>1</v>
      </c>
      <c r="C8" s="3" t="n">
        <v>85.7998</v>
      </c>
      <c r="D8" s="3" t="n">
        <v>213.352</v>
      </c>
      <c r="E8" s="3" t="n">
        <v>7.04491</v>
      </c>
      <c r="F8" s="3" t="n">
        <v>14.3716</v>
      </c>
      <c r="G8" s="3" t="n">
        <v>91.8656</v>
      </c>
    </row>
    <row r="9" customFormat="false" ht="16" hidden="false" customHeight="false" outlineLevel="0" collapsed="false">
      <c r="A9" s="10"/>
      <c r="B9" s="3" t="n">
        <v>2</v>
      </c>
      <c r="C9" s="3" t="n">
        <v>77.1837</v>
      </c>
      <c r="D9" s="3" t="n">
        <v>231.013</v>
      </c>
      <c r="E9" s="3" t="n">
        <v>10.1014</v>
      </c>
      <c r="F9" s="3" t="n">
        <v>11.8261</v>
      </c>
      <c r="G9" s="3" t="n">
        <v>103.642</v>
      </c>
    </row>
    <row r="10" customFormat="false" ht="16" hidden="false" customHeight="false" outlineLevel="0" collapsed="false">
      <c r="A10" s="10"/>
      <c r="B10" s="3" t="n">
        <v>3</v>
      </c>
      <c r="C10" s="3" t="n">
        <v>70.9055</v>
      </c>
      <c r="D10" s="3" t="n">
        <v>205.655</v>
      </c>
      <c r="E10" s="3" t="n">
        <v>11.5908</v>
      </c>
      <c r="F10" s="3" t="n">
        <v>7.38024</v>
      </c>
      <c r="G10" s="3" t="n">
        <v>92.8523</v>
      </c>
    </row>
    <row r="11" customFormat="false" ht="16" hidden="false" customHeight="false" outlineLevel="0" collapsed="false">
      <c r="A11" s="10" t="s">
        <v>42</v>
      </c>
      <c r="B11" s="3" t="n">
        <v>1</v>
      </c>
      <c r="C11" s="3" t="n">
        <v>416.369</v>
      </c>
      <c r="D11" s="3" t="n">
        <v>749.442</v>
      </c>
      <c r="E11" s="3" t="n">
        <v>7.25692</v>
      </c>
      <c r="F11" s="3" t="n">
        <v>10.5555</v>
      </c>
      <c r="G11" s="3" t="n">
        <v>77.715</v>
      </c>
    </row>
    <row r="12" customFormat="false" ht="16" hidden="false" customHeight="false" outlineLevel="0" collapsed="false">
      <c r="A12" s="10"/>
      <c r="B12" s="3" t="n">
        <v>2</v>
      </c>
      <c r="C12" s="3" t="n">
        <v>431.804</v>
      </c>
      <c r="D12" s="3" t="n">
        <v>799.508</v>
      </c>
      <c r="E12" s="3" t="n">
        <v>6.21522</v>
      </c>
      <c r="F12" s="3" t="n">
        <v>11.9265</v>
      </c>
      <c r="G12" s="3" t="n">
        <v>83.3177</v>
      </c>
    </row>
    <row r="13" customFormat="false" ht="16" hidden="false" customHeight="false" outlineLevel="0" collapsed="false">
      <c r="A13" s="10"/>
      <c r="B13" s="3" t="n">
        <v>3</v>
      </c>
      <c r="C13" s="3" t="n">
        <v>421.095</v>
      </c>
      <c r="D13" s="3" t="n">
        <v>745.173</v>
      </c>
      <c r="E13" s="3" t="n">
        <v>4.90997</v>
      </c>
      <c r="F13" s="3" t="n">
        <v>10.4535</v>
      </c>
      <c r="G13" s="3" t="n">
        <v>85.0534</v>
      </c>
    </row>
  </sheetData>
  <mergeCells count="7">
    <mergeCell ref="A1:A2"/>
    <mergeCell ref="B1:B2"/>
    <mergeCell ref="C1:G1"/>
    <mergeCell ref="A3:A4"/>
    <mergeCell ref="A5:A7"/>
    <mergeCell ref="A8:A10"/>
    <mergeCell ref="A11:A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8.49"/>
    <col collapsed="false" customWidth="true" hidden="false" outlineLevel="0" max="2" min="2" style="0" width="14.99"/>
    <col collapsed="false" customWidth="true" hidden="false" outlineLevel="0" max="3" min="3" style="0" width="14.66"/>
    <col collapsed="false" customWidth="true" hidden="false" outlineLevel="0" max="4" min="4" style="0" width="11.16"/>
    <col collapsed="false" customWidth="true" hidden="false" outlineLevel="0" max="5" min="5" style="0" width="10.49"/>
    <col collapsed="false" customWidth="true" hidden="false" outlineLevel="0" max="6" min="6" style="0" width="22.16"/>
    <col collapsed="false" customWidth="true" hidden="false" outlineLevel="0" max="14" min="14" style="0" width="11.16"/>
    <col collapsed="false" customWidth="true" hidden="false" outlineLevel="0" max="15" min="15" style="0" width="12.65"/>
    <col collapsed="false" customWidth="true" hidden="false" outlineLevel="0" max="16" min="16" style="0" width="11.16"/>
  </cols>
  <sheetData>
    <row r="1" customFormat="false" ht="16" hidden="false" customHeight="true" outlineLevel="0" collapsed="false">
      <c r="A1" s="19" t="s">
        <v>37</v>
      </c>
      <c r="B1" s="19" t="s">
        <v>73</v>
      </c>
      <c r="C1" s="19" t="s">
        <v>74</v>
      </c>
      <c r="D1" s="20" t="s">
        <v>75</v>
      </c>
      <c r="E1" s="20"/>
      <c r="F1" s="20"/>
      <c r="G1" s="21"/>
      <c r="H1" s="21"/>
    </row>
    <row r="2" customFormat="false" ht="16" hidden="false" customHeight="false" outlineLevel="0" collapsed="false">
      <c r="A2" s="19"/>
      <c r="B2" s="19"/>
      <c r="C2" s="19"/>
      <c r="D2" s="22" t="s">
        <v>76</v>
      </c>
      <c r="E2" s="22" t="s">
        <v>77</v>
      </c>
      <c r="F2" s="22" t="s">
        <v>78</v>
      </c>
      <c r="G2" s="21"/>
      <c r="H2" s="21"/>
    </row>
    <row r="3" customFormat="false" ht="16" hidden="false" customHeight="false" outlineLevel="0" collapsed="false">
      <c r="A3" s="19" t="s">
        <v>79</v>
      </c>
      <c r="B3" s="22" t="n">
        <v>1</v>
      </c>
      <c r="C3" s="22" t="n">
        <v>1</v>
      </c>
      <c r="D3" s="23" t="n">
        <v>12.54249</v>
      </c>
      <c r="E3" s="23" t="n">
        <v>11.38544</v>
      </c>
      <c r="F3" s="23" t="n">
        <v>32.05886</v>
      </c>
      <c r="G3" s="24"/>
      <c r="H3" s="21"/>
      <c r="M3" s="25"/>
    </row>
    <row r="4" customFormat="false" ht="16" hidden="false" customHeight="false" outlineLevel="0" collapsed="false">
      <c r="A4" s="19"/>
      <c r="B4" s="22" t="n">
        <v>1</v>
      </c>
      <c r="C4" s="22" t="n">
        <v>2</v>
      </c>
      <c r="D4" s="23" t="n">
        <v>12.78929</v>
      </c>
      <c r="E4" s="23" t="n">
        <v>11.38206</v>
      </c>
      <c r="F4" s="23" t="n">
        <v>33.70667</v>
      </c>
      <c r="G4" s="26"/>
      <c r="H4" s="21"/>
      <c r="M4" s="8"/>
    </row>
    <row r="5" customFormat="false" ht="16" hidden="false" customHeight="false" outlineLevel="0" collapsed="false">
      <c r="A5" s="19"/>
      <c r="B5" s="22" t="n">
        <v>1</v>
      </c>
      <c r="C5" s="22" t="n">
        <v>3</v>
      </c>
      <c r="D5" s="23" t="n">
        <v>12.95404</v>
      </c>
      <c r="E5" s="23" t="n">
        <v>11.34637</v>
      </c>
      <c r="F5" s="23" t="n">
        <v>32.67791</v>
      </c>
      <c r="G5" s="26"/>
      <c r="H5" s="21"/>
      <c r="M5" s="8"/>
    </row>
    <row r="6" customFormat="false" ht="16" hidden="false" customHeight="false" outlineLevel="0" collapsed="false">
      <c r="A6" s="19"/>
      <c r="B6" s="22" t="n">
        <v>2</v>
      </c>
      <c r="C6" s="22" t="n">
        <v>1</v>
      </c>
      <c r="D6" s="23" t="n">
        <v>12.72848</v>
      </c>
      <c r="E6" s="23" t="n">
        <v>11.16559</v>
      </c>
      <c r="F6" s="23" t="n">
        <v>29.92445</v>
      </c>
      <c r="G6" s="26"/>
      <c r="H6" s="21"/>
      <c r="M6" s="8"/>
    </row>
    <row r="7" customFormat="false" ht="16" hidden="false" customHeight="false" outlineLevel="0" collapsed="false">
      <c r="A7" s="19"/>
      <c r="B7" s="22" t="n">
        <v>2</v>
      </c>
      <c r="C7" s="22" t="n">
        <v>2</v>
      </c>
      <c r="D7" s="23" t="n">
        <v>12.62031</v>
      </c>
      <c r="E7" s="23" t="n">
        <v>11.06736</v>
      </c>
      <c r="F7" s="23" t="n">
        <v>30.10695</v>
      </c>
      <c r="G7" s="21"/>
      <c r="H7" s="21"/>
    </row>
    <row r="8" customFormat="false" ht="16" hidden="false" customHeight="false" outlineLevel="0" collapsed="false">
      <c r="A8" s="19"/>
      <c r="B8" s="22" t="n">
        <v>2</v>
      </c>
      <c r="C8" s="22" t="n">
        <v>3</v>
      </c>
      <c r="D8" s="23" t="n">
        <v>12.48152</v>
      </c>
      <c r="E8" s="23" t="n">
        <v>11.23193</v>
      </c>
      <c r="F8" s="23" t="n">
        <v>29.56171</v>
      </c>
      <c r="G8" s="21"/>
      <c r="H8" s="21"/>
    </row>
    <row r="9" customFormat="false" ht="16" hidden="false" customHeight="false" outlineLevel="0" collapsed="false">
      <c r="A9" s="19"/>
      <c r="B9" s="22" t="n">
        <v>3</v>
      </c>
      <c r="C9" s="22" t="n">
        <v>1</v>
      </c>
      <c r="D9" s="23" t="n">
        <v>12.81777</v>
      </c>
      <c r="E9" s="23" t="n">
        <v>11.62401</v>
      </c>
      <c r="F9" s="23" t="n">
        <v>29.1247</v>
      </c>
      <c r="G9" s="21"/>
      <c r="H9" s="21"/>
    </row>
    <row r="10" customFormat="false" ht="16" hidden="false" customHeight="false" outlineLevel="0" collapsed="false">
      <c r="A10" s="19"/>
      <c r="B10" s="22" t="n">
        <v>3</v>
      </c>
      <c r="C10" s="22" t="n">
        <v>2</v>
      </c>
      <c r="D10" s="23" t="n">
        <v>12.80626</v>
      </c>
      <c r="E10" s="23" t="n">
        <v>11.53627</v>
      </c>
      <c r="F10" s="23" t="n">
        <v>28.42473</v>
      </c>
    </row>
    <row r="11" customFormat="false" ht="16" hidden="false" customHeight="false" outlineLevel="0" collapsed="false">
      <c r="A11" s="19"/>
      <c r="B11" s="22" t="n">
        <v>3</v>
      </c>
      <c r="C11" s="22" t="n">
        <v>3</v>
      </c>
      <c r="D11" s="23" t="n">
        <v>12.73319</v>
      </c>
      <c r="E11" s="23" t="n">
        <v>11.59981</v>
      </c>
      <c r="F11" s="23" t="n">
        <v>29.42718</v>
      </c>
    </row>
    <row r="12" customFormat="false" ht="16" hidden="false" customHeight="false" outlineLevel="0" collapsed="false">
      <c r="A12" s="19" t="s">
        <v>80</v>
      </c>
      <c r="B12" s="22" t="n">
        <v>1</v>
      </c>
      <c r="C12" s="22" t="n">
        <v>1</v>
      </c>
      <c r="D12" s="23" t="n">
        <v>12.9682</v>
      </c>
      <c r="E12" s="23" t="n">
        <v>11.91579</v>
      </c>
      <c r="F12" s="23" t="n">
        <v>19.47765</v>
      </c>
    </row>
    <row r="13" customFormat="false" ht="16" hidden="false" customHeight="false" outlineLevel="0" collapsed="false">
      <c r="A13" s="19"/>
      <c r="B13" s="22" t="n">
        <v>1</v>
      </c>
      <c r="C13" s="22" t="n">
        <v>2</v>
      </c>
      <c r="D13" s="23" t="n">
        <v>12.91627</v>
      </c>
      <c r="E13" s="23" t="n">
        <v>12.07161</v>
      </c>
      <c r="F13" s="23" t="n">
        <v>16.91149</v>
      </c>
    </row>
    <row r="14" customFormat="false" ht="16" hidden="false" customHeight="false" outlineLevel="0" collapsed="false">
      <c r="A14" s="19"/>
      <c r="B14" s="22" t="n">
        <v>1</v>
      </c>
      <c r="C14" s="22" t="n">
        <v>3</v>
      </c>
      <c r="D14" s="23" t="n">
        <v>13.14638</v>
      </c>
      <c r="E14" s="23" t="n">
        <v>11.6983</v>
      </c>
      <c r="F14" s="23" t="n">
        <v>17.19442</v>
      </c>
    </row>
    <row r="15" customFormat="false" ht="16" hidden="false" customHeight="false" outlineLevel="0" collapsed="false">
      <c r="A15" s="19"/>
      <c r="B15" s="22" t="n">
        <v>2</v>
      </c>
      <c r="C15" s="22" t="n">
        <v>1</v>
      </c>
      <c r="D15" s="23" t="n">
        <v>12.55883</v>
      </c>
      <c r="E15" s="23" t="n">
        <v>11.72916</v>
      </c>
      <c r="F15" s="23" t="n">
        <v>16.70503</v>
      </c>
    </row>
    <row r="16" customFormat="false" ht="16" hidden="false" customHeight="false" outlineLevel="0" collapsed="false">
      <c r="A16" s="19"/>
      <c r="B16" s="22" t="n">
        <v>2</v>
      </c>
      <c r="C16" s="22" t="n">
        <v>2</v>
      </c>
      <c r="D16" s="23" t="n">
        <v>12.68813</v>
      </c>
      <c r="E16" s="23" t="n">
        <v>11.7718</v>
      </c>
      <c r="F16" s="23" t="n">
        <v>16.61583</v>
      </c>
    </row>
    <row r="17" customFormat="false" ht="16" hidden="false" customHeight="false" outlineLevel="0" collapsed="false">
      <c r="A17" s="19"/>
      <c r="B17" s="22" t="n">
        <v>2</v>
      </c>
      <c r="C17" s="22" t="n">
        <v>3</v>
      </c>
      <c r="D17" s="23" t="n">
        <v>12.72496</v>
      </c>
      <c r="E17" s="23" t="n">
        <v>12.04369</v>
      </c>
      <c r="F17" s="23" t="n">
        <v>16.68985</v>
      </c>
    </row>
    <row r="18" customFormat="false" ht="16" hidden="false" customHeight="false" outlineLevel="0" collapsed="false">
      <c r="A18" s="19"/>
      <c r="B18" s="22" t="n">
        <v>3</v>
      </c>
      <c r="C18" s="22" t="n">
        <v>1</v>
      </c>
      <c r="D18" s="23" t="n">
        <v>14.29713</v>
      </c>
      <c r="E18" s="23" t="n">
        <v>14.00714</v>
      </c>
      <c r="F18" s="23" t="n">
        <v>17.35277</v>
      </c>
    </row>
    <row r="19" customFormat="false" ht="16" hidden="false" customHeight="false" outlineLevel="0" collapsed="false">
      <c r="A19" s="19"/>
      <c r="B19" s="22" t="n">
        <v>3</v>
      </c>
      <c r="C19" s="22" t="n">
        <v>2</v>
      </c>
      <c r="D19" s="23" t="n">
        <v>14.23064</v>
      </c>
      <c r="E19" s="23" t="n">
        <v>14.54868</v>
      </c>
      <c r="F19" s="23" t="n">
        <v>17.77378</v>
      </c>
    </row>
    <row r="20" customFormat="false" ht="16" hidden="false" customHeight="false" outlineLevel="0" collapsed="false">
      <c r="A20" s="19"/>
      <c r="B20" s="22" t="n">
        <v>3</v>
      </c>
      <c r="C20" s="22" t="n">
        <v>3</v>
      </c>
      <c r="D20" s="23" t="n">
        <v>14.46335</v>
      </c>
      <c r="E20" s="23" t="n">
        <v>14.96208</v>
      </c>
      <c r="F20" s="23" t="n">
        <v>17.69603</v>
      </c>
    </row>
    <row r="21" customFormat="false" ht="16" hidden="false" customHeight="false" outlineLevel="0" collapsed="false">
      <c r="A21" s="19" t="s">
        <v>81</v>
      </c>
      <c r="B21" s="22" t="n">
        <v>1</v>
      </c>
      <c r="C21" s="22" t="n">
        <v>1</v>
      </c>
      <c r="D21" s="23" t="n">
        <v>15.84901</v>
      </c>
      <c r="E21" s="23" t="n">
        <v>13.66299</v>
      </c>
      <c r="F21" s="23" t="n">
        <v>18.3711</v>
      </c>
    </row>
    <row r="22" customFormat="false" ht="16" hidden="false" customHeight="false" outlineLevel="0" collapsed="false">
      <c r="A22" s="19"/>
      <c r="B22" s="22" t="n">
        <v>1</v>
      </c>
      <c r="C22" s="22" t="n">
        <v>2</v>
      </c>
      <c r="D22" s="23" t="n">
        <v>15.90576</v>
      </c>
      <c r="E22" s="23" t="n">
        <v>13.55994</v>
      </c>
      <c r="F22" s="23" t="n">
        <v>18.48036</v>
      </c>
    </row>
    <row r="23" customFormat="false" ht="16" hidden="false" customHeight="false" outlineLevel="0" collapsed="false">
      <c r="A23" s="19"/>
      <c r="B23" s="22" t="n">
        <v>1</v>
      </c>
      <c r="C23" s="22" t="n">
        <v>3</v>
      </c>
      <c r="D23" s="23" t="n">
        <v>15.81263</v>
      </c>
      <c r="E23" s="23" t="n">
        <v>13.98103</v>
      </c>
      <c r="F23" s="23" t="n">
        <v>18.47671</v>
      </c>
    </row>
    <row r="24" customFormat="false" ht="16" hidden="false" customHeight="false" outlineLevel="0" collapsed="false">
      <c r="A24" s="19"/>
      <c r="B24" s="22" t="n">
        <v>2</v>
      </c>
      <c r="C24" s="22" t="n">
        <v>1</v>
      </c>
      <c r="D24" s="23" t="n">
        <v>15.94863</v>
      </c>
      <c r="E24" s="23" t="n">
        <v>12.57299</v>
      </c>
      <c r="F24" s="23" t="n">
        <v>17.33624</v>
      </c>
    </row>
    <row r="25" customFormat="false" ht="16" hidden="false" customHeight="false" outlineLevel="0" collapsed="false">
      <c r="A25" s="19"/>
      <c r="B25" s="22" t="n">
        <v>2</v>
      </c>
      <c r="C25" s="22" t="n">
        <v>2</v>
      </c>
      <c r="D25" s="23" t="n">
        <v>16.06843</v>
      </c>
      <c r="E25" s="23" t="n">
        <v>12.48378</v>
      </c>
      <c r="F25" s="23" t="n">
        <v>16.14629</v>
      </c>
    </row>
    <row r="26" customFormat="false" ht="16" hidden="false" customHeight="false" outlineLevel="0" collapsed="false">
      <c r="A26" s="19"/>
      <c r="B26" s="22" t="n">
        <v>2</v>
      </c>
      <c r="C26" s="22" t="n">
        <v>3</v>
      </c>
      <c r="D26" s="23" t="n">
        <v>15.91791</v>
      </c>
      <c r="E26" s="23" t="n">
        <v>12.62098</v>
      </c>
      <c r="F26" s="23" t="n">
        <v>16.05022</v>
      </c>
    </row>
    <row r="27" customFormat="false" ht="16" hidden="false" customHeight="false" outlineLevel="0" collapsed="false">
      <c r="A27" s="19"/>
      <c r="B27" s="22" t="n">
        <v>3</v>
      </c>
      <c r="C27" s="22" t="n">
        <v>1</v>
      </c>
      <c r="D27" s="23" t="n">
        <v>15.14092</v>
      </c>
      <c r="E27" s="23" t="n">
        <v>12.33836</v>
      </c>
      <c r="F27" s="23" t="n">
        <v>15.7691</v>
      </c>
    </row>
    <row r="28" customFormat="false" ht="16" hidden="false" customHeight="false" outlineLevel="0" collapsed="false">
      <c r="A28" s="19"/>
      <c r="B28" s="22" t="n">
        <v>3</v>
      </c>
      <c r="C28" s="22" t="n">
        <v>2</v>
      </c>
      <c r="D28" s="23" t="n">
        <v>15.14205</v>
      </c>
      <c r="E28" s="23" t="n">
        <v>12.29058</v>
      </c>
      <c r="F28" s="23" t="n">
        <v>15.73957</v>
      </c>
    </row>
    <row r="29" customFormat="false" ht="16" hidden="false" customHeight="false" outlineLevel="0" collapsed="false">
      <c r="A29" s="19"/>
      <c r="B29" s="22" t="n">
        <v>3</v>
      </c>
      <c r="C29" s="22" t="n">
        <v>3</v>
      </c>
      <c r="D29" s="23" t="n">
        <v>14.86985</v>
      </c>
      <c r="E29" s="23" t="n">
        <v>12.30457</v>
      </c>
      <c r="F29" s="23" t="n">
        <v>15.74298</v>
      </c>
    </row>
  </sheetData>
  <mergeCells count="7">
    <mergeCell ref="A1:A2"/>
    <mergeCell ref="B1:B2"/>
    <mergeCell ref="C1:C2"/>
    <mergeCell ref="D1:F1"/>
    <mergeCell ref="A3:A11"/>
    <mergeCell ref="A12:A20"/>
    <mergeCell ref="A21:A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:A2"/>
    </sheetView>
  </sheetViews>
  <sheetFormatPr defaultColWidth="10.9921875" defaultRowHeight="16" zeroHeight="false" outlineLevelRow="0" outlineLevelCol="0"/>
  <cols>
    <col collapsed="false" customWidth="true" hidden="false" outlineLevel="0" max="2" min="2" style="0" width="7.65"/>
    <col collapsed="false" customWidth="true" hidden="false" outlineLevel="0" max="3" min="3" style="0" width="14.15"/>
    <col collapsed="false" customWidth="true" hidden="false" outlineLevel="0" max="5" min="4" style="0" width="9.33"/>
    <col collapsed="false" customWidth="true" hidden="false" outlineLevel="0" max="8" min="6" style="0" width="11.49"/>
    <col collapsed="false" customWidth="true" hidden="false" outlineLevel="0" max="12" min="9" style="0" width="10.33"/>
    <col collapsed="false" customWidth="true" hidden="false" outlineLevel="0" max="14" min="13" style="0" width="11.49"/>
    <col collapsed="false" customWidth="true" hidden="false" outlineLevel="0" max="16" min="16" style="0" width="12.16"/>
  </cols>
  <sheetData>
    <row r="1" customFormat="false" ht="16" hidden="false" customHeight="true" outlineLevel="0" collapsed="false">
      <c r="A1" s="1" t="s">
        <v>37</v>
      </c>
      <c r="B1" s="1" t="s">
        <v>0</v>
      </c>
      <c r="C1" s="1" t="s">
        <v>1</v>
      </c>
      <c r="D1" s="1" t="s">
        <v>2</v>
      </c>
      <c r="E1" s="2" t="s">
        <v>3</v>
      </c>
      <c r="F1" s="1" t="s">
        <v>4</v>
      </c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6" hidden="false" customHeight="false" outlineLevel="0" collapsed="false">
      <c r="A2" s="1"/>
      <c r="B2" s="1"/>
      <c r="C2" s="1"/>
      <c r="D2" s="1"/>
      <c r="E2" s="2"/>
      <c r="F2" s="3" t="n">
        <v>20</v>
      </c>
      <c r="G2" s="3" t="n">
        <v>21</v>
      </c>
      <c r="H2" s="3" t="n">
        <v>22</v>
      </c>
      <c r="I2" s="3" t="n">
        <v>23</v>
      </c>
      <c r="J2" s="3" t="n">
        <v>24</v>
      </c>
      <c r="K2" s="3" t="n">
        <v>25</v>
      </c>
      <c r="L2" s="3" t="n">
        <v>26</v>
      </c>
      <c r="M2" s="3" t="n">
        <v>27</v>
      </c>
      <c r="N2" s="3" t="n">
        <v>28</v>
      </c>
      <c r="O2" s="3" t="n">
        <v>29</v>
      </c>
      <c r="P2" s="3" t="n">
        <v>30</v>
      </c>
    </row>
    <row r="3" customFormat="false" ht="16" hidden="false" customHeight="false" outlineLevel="0" collapsed="false">
      <c r="A3" s="1" t="s">
        <v>48</v>
      </c>
      <c r="B3" s="4" t="s">
        <v>5</v>
      </c>
      <c r="C3" s="4" t="s">
        <v>49</v>
      </c>
      <c r="D3" s="0" t="s">
        <v>8</v>
      </c>
      <c r="E3" s="0" t="n">
        <v>1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</row>
    <row r="4" customFormat="false" ht="16" hidden="false" customHeight="false" outlineLevel="0" collapsed="false">
      <c r="A4" s="1"/>
      <c r="B4" s="4"/>
      <c r="C4" s="4"/>
      <c r="D4" s="0" t="s">
        <v>7</v>
      </c>
      <c r="E4" s="0" t="n">
        <v>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f aca="false">J16/289</f>
        <v>-0.0231619031141869</v>
      </c>
      <c r="K4" s="0" t="n">
        <f aca="false">K16/289</f>
        <v>-0.0423529411764706</v>
      </c>
      <c r="L4" s="0" t="n">
        <f aca="false">L16/289</f>
        <v>-0.0520307958477509</v>
      </c>
      <c r="M4" s="0" t="n">
        <f aca="false">M16/289</f>
        <v>-0.036801384083045</v>
      </c>
      <c r="N4" s="0" t="n">
        <v>0</v>
      </c>
      <c r="O4" s="0" t="n">
        <v>0</v>
      </c>
      <c r="P4" s="0" t="n">
        <f aca="false">P16/289</f>
        <v>0</v>
      </c>
    </row>
    <row r="5" customFormat="false" ht="16" hidden="false" customHeight="false" outlineLevel="0" collapsed="false">
      <c r="A5" s="1"/>
      <c r="B5" s="4"/>
      <c r="C5" s="4"/>
      <c r="D5" s="0" t="s">
        <v>8</v>
      </c>
      <c r="E5" s="0" t="n">
        <v>2</v>
      </c>
      <c r="F5" s="0" t="n">
        <v>0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f aca="false">P17/289</f>
        <v>0</v>
      </c>
    </row>
    <row r="6" customFormat="false" ht="16" hidden="false" customHeight="false" outlineLevel="0" collapsed="false">
      <c r="A6" s="1"/>
      <c r="B6" s="4"/>
      <c r="C6" s="4"/>
      <c r="D6" s="0" t="s">
        <v>7</v>
      </c>
      <c r="E6" s="0" t="n">
        <v>2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f aca="false">J18/289</f>
        <v>-0.0226809688581315</v>
      </c>
      <c r="K6" s="0" t="n">
        <f aca="false">K18/289</f>
        <v>-0.0508387543252595</v>
      </c>
      <c r="L6" s="0" t="n">
        <f aca="false">L18/289</f>
        <v>-0.0640487889273357</v>
      </c>
      <c r="M6" s="0" t="n">
        <f aca="false">M18/289</f>
        <v>-0.0395508650519031</v>
      </c>
      <c r="N6" s="0" t="n">
        <v>0</v>
      </c>
      <c r="O6" s="0" t="n">
        <v>0</v>
      </c>
      <c r="P6" s="0" t="n">
        <f aca="false">P18/289</f>
        <v>0</v>
      </c>
    </row>
    <row r="7" customFormat="false" ht="16" hidden="false" customHeight="false" outlineLevel="0" collapsed="false">
      <c r="A7" s="1"/>
      <c r="B7" s="4"/>
      <c r="C7" s="4"/>
      <c r="D7" s="0" t="s">
        <v>8</v>
      </c>
      <c r="E7" s="0" t="n">
        <v>3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</row>
    <row r="8" customFormat="false" ht="16" hidden="false" customHeight="false" outlineLevel="0" collapsed="false">
      <c r="A8" s="1"/>
      <c r="B8" s="4"/>
      <c r="C8" s="4"/>
      <c r="D8" s="0" t="s">
        <v>7</v>
      </c>
      <c r="E8" s="0" t="n">
        <v>3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f aca="false">J20/289</f>
        <v>-0.0289462975778547</v>
      </c>
      <c r="K8" s="0" t="n">
        <f aca="false">K20/289</f>
        <v>-0.0461173010380623</v>
      </c>
      <c r="L8" s="0" t="n">
        <f aca="false">L20/289</f>
        <v>-0.0542266435986159</v>
      </c>
      <c r="M8" s="0" t="n">
        <f aca="false">M20/289</f>
        <v>-0.0436214532871972</v>
      </c>
      <c r="N8" s="0" t="n">
        <v>0</v>
      </c>
      <c r="O8" s="0" t="n">
        <v>0</v>
      </c>
      <c r="P8" s="0" t="n">
        <f aca="false">P20/289</f>
        <v>0</v>
      </c>
    </row>
    <row r="9" customFormat="false" ht="16" hidden="false" customHeight="false" outlineLevel="0" collapsed="false">
      <c r="A9" s="1"/>
      <c r="B9" s="4"/>
      <c r="C9" s="4" t="s">
        <v>9</v>
      </c>
      <c r="D9" s="0" t="s">
        <v>8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</row>
    <row r="10" customFormat="false" ht="16" hidden="false" customHeight="false" outlineLevel="0" collapsed="false">
      <c r="A10" s="1"/>
      <c r="B10" s="4"/>
      <c r="C10" s="4"/>
      <c r="D10" s="0" t="s">
        <v>7</v>
      </c>
      <c r="E10" s="0" t="n">
        <v>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</row>
    <row r="11" customFormat="false" ht="16" hidden="false" customHeight="false" outlineLevel="0" collapsed="false">
      <c r="A11" s="1"/>
      <c r="B11" s="4"/>
      <c r="C11" s="4"/>
      <c r="D11" s="0" t="s">
        <v>8</v>
      </c>
      <c r="E11" s="0" t="n">
        <v>2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</row>
    <row r="12" customFormat="false" ht="16" hidden="false" customHeight="false" outlineLevel="0" collapsed="false">
      <c r="A12" s="1"/>
      <c r="B12" s="4"/>
      <c r="C12" s="4"/>
      <c r="D12" s="0" t="s">
        <v>7</v>
      </c>
      <c r="E12" s="0" t="n">
        <v>2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</row>
    <row r="13" customFormat="false" ht="15" hidden="false" customHeight="true" outlineLevel="0" collapsed="false">
      <c r="A13" s="1"/>
      <c r="B13" s="4"/>
      <c r="C13" s="4"/>
      <c r="D13" s="0" t="s">
        <v>8</v>
      </c>
      <c r="E13" s="0" t="n">
        <v>3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</row>
    <row r="14" customFormat="false" ht="15" hidden="false" customHeight="true" outlineLevel="0" collapsed="false">
      <c r="A14" s="1"/>
      <c r="B14" s="4"/>
      <c r="C14" s="4"/>
      <c r="D14" s="0" t="s">
        <v>7</v>
      </c>
      <c r="E14" s="0" t="n">
        <v>3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</row>
    <row r="15" customFormat="false" ht="16" hidden="false" customHeight="false" outlineLevel="0" collapsed="false">
      <c r="A15" s="1" t="s">
        <v>50</v>
      </c>
      <c r="B15" s="4" t="s">
        <v>10</v>
      </c>
      <c r="C15" s="4" t="s">
        <v>82</v>
      </c>
      <c r="D15" s="0" t="s">
        <v>8</v>
      </c>
      <c r="E15" s="0" t="n">
        <v>1</v>
      </c>
      <c r="F15" s="0" t="n">
        <v>0.162372</v>
      </c>
      <c r="G15" s="0" t="n">
        <v>0.512013</v>
      </c>
      <c r="H15" s="0" t="n">
        <v>0.800337</v>
      </c>
      <c r="I15" s="0" t="n">
        <v>1.39316</v>
      </c>
      <c r="J15" s="0" t="n">
        <v>4.04265</v>
      </c>
      <c r="K15" s="0" t="n">
        <v>3.47437</v>
      </c>
      <c r="L15" s="0" t="n">
        <v>6.39205</v>
      </c>
      <c r="M15" s="0" t="n">
        <v>3.20679</v>
      </c>
      <c r="N15" s="0" t="n">
        <v>1.37002</v>
      </c>
      <c r="O15" s="0" t="n">
        <v>0</v>
      </c>
      <c r="P15" s="0" t="n">
        <v>0.192817</v>
      </c>
    </row>
    <row r="16" customFormat="false" ht="16" hidden="false" customHeight="false" outlineLevel="0" collapsed="false">
      <c r="A16" s="1"/>
      <c r="B16" s="4"/>
      <c r="C16" s="4"/>
      <c r="D16" s="0" t="s">
        <v>7</v>
      </c>
      <c r="E16" s="0" t="n">
        <v>1</v>
      </c>
      <c r="F16" s="0" t="n">
        <v>-0.527889</v>
      </c>
      <c r="G16" s="0" t="n">
        <v>-1.26508</v>
      </c>
      <c r="H16" s="0" t="n">
        <v>-2.12011</v>
      </c>
      <c r="I16" s="0" t="n">
        <v>-3.28674</v>
      </c>
      <c r="J16" s="0" t="n">
        <v>-6.69379</v>
      </c>
      <c r="K16" s="0" t="n">
        <v>-12.24</v>
      </c>
      <c r="L16" s="0" t="n">
        <v>-15.0369</v>
      </c>
      <c r="M16" s="0" t="n">
        <v>-10.6356</v>
      </c>
      <c r="N16" s="0" t="n">
        <v>-4.52206</v>
      </c>
      <c r="O16" s="0" t="n">
        <v>-1.01451</v>
      </c>
      <c r="P16" s="0" t="n">
        <v>0</v>
      </c>
    </row>
    <row r="17" customFormat="false" ht="16" hidden="false" customHeight="false" outlineLevel="0" collapsed="false">
      <c r="A17" s="1"/>
      <c r="B17" s="4"/>
      <c r="C17" s="4"/>
      <c r="D17" s="0" t="s">
        <v>8</v>
      </c>
      <c r="E17" s="0" t="n">
        <v>2</v>
      </c>
      <c r="F17" s="0" t="n">
        <v>0.295079</v>
      </c>
      <c r="G17" s="0" t="n">
        <v>0.908808</v>
      </c>
      <c r="H17" s="0" t="n">
        <v>0.590159</v>
      </c>
      <c r="I17" s="0" t="n">
        <v>1.64689</v>
      </c>
      <c r="J17" s="0" t="n">
        <v>2.86147</v>
      </c>
      <c r="K17" s="0" t="n">
        <v>4.08347</v>
      </c>
      <c r="L17" s="0" t="n">
        <v>5.18871</v>
      </c>
      <c r="M17" s="0" t="n">
        <v>3.14103</v>
      </c>
      <c r="N17" s="0" t="n">
        <v>1.63199</v>
      </c>
      <c r="O17" s="0" t="n">
        <v>0.634594</v>
      </c>
      <c r="P17" s="0" t="n">
        <v>0</v>
      </c>
    </row>
    <row r="18" customFormat="false" ht="16" hidden="false" customHeight="false" outlineLevel="0" collapsed="false">
      <c r="A18" s="1"/>
      <c r="B18" s="4"/>
      <c r="C18" s="4"/>
      <c r="D18" s="0" t="s">
        <v>7</v>
      </c>
      <c r="E18" s="0" t="n">
        <v>2</v>
      </c>
      <c r="F18" s="0" t="n">
        <v>-0.572802</v>
      </c>
      <c r="G18" s="0" t="n">
        <v>-1.94997</v>
      </c>
      <c r="H18" s="0" t="n">
        <v>-1.90382</v>
      </c>
      <c r="I18" s="0" t="n">
        <v>-3.59726</v>
      </c>
      <c r="J18" s="0" t="n">
        <v>-6.5548</v>
      </c>
      <c r="K18" s="0" t="n">
        <v>-14.6924</v>
      </c>
      <c r="L18" s="0" t="n">
        <v>-18.5101</v>
      </c>
      <c r="M18" s="0" t="n">
        <v>-11.4302</v>
      </c>
      <c r="N18" s="0" t="n">
        <v>-4.39981</v>
      </c>
      <c r="O18" s="0" t="n">
        <v>-0.39689</v>
      </c>
      <c r="P18" s="0" t="n">
        <v>0</v>
      </c>
    </row>
    <row r="19" customFormat="false" ht="16" hidden="false" customHeight="false" outlineLevel="0" collapsed="false">
      <c r="A19" s="1"/>
      <c r="B19" s="4"/>
      <c r="C19" s="4"/>
      <c r="D19" s="0" t="s">
        <v>8</v>
      </c>
      <c r="E19" s="0" t="n">
        <v>3</v>
      </c>
      <c r="F19" s="0" t="n">
        <v>0.620069</v>
      </c>
      <c r="G19" s="0" t="n">
        <v>0.978898</v>
      </c>
      <c r="H19" s="0" t="n">
        <v>0.92485</v>
      </c>
      <c r="I19" s="0" t="n">
        <v>1.09716</v>
      </c>
      <c r="J19" s="0" t="n">
        <v>3.41459</v>
      </c>
      <c r="K19" s="0" t="n">
        <v>5.51764</v>
      </c>
      <c r="L19" s="0" t="n">
        <v>3.44621</v>
      </c>
      <c r="M19" s="0" t="n">
        <v>1.57151</v>
      </c>
      <c r="N19" s="0" t="n">
        <v>1.40494</v>
      </c>
      <c r="O19" s="0" t="n">
        <v>0.179441</v>
      </c>
      <c r="P19" s="0" t="n">
        <v>0.0826659</v>
      </c>
    </row>
    <row r="20" customFormat="false" ht="16" hidden="false" customHeight="false" outlineLevel="0" collapsed="false">
      <c r="A20" s="1"/>
      <c r="B20" s="4"/>
      <c r="C20" s="4"/>
      <c r="D20" s="0" t="s">
        <v>7</v>
      </c>
      <c r="E20" s="0" t="n">
        <v>3</v>
      </c>
      <c r="F20" s="0" t="n">
        <v>-0.995779</v>
      </c>
      <c r="G20" s="0" t="n">
        <v>-2.23914</v>
      </c>
      <c r="H20" s="0" t="n">
        <v>-1.81052</v>
      </c>
      <c r="I20" s="0" t="n">
        <v>-3.33344</v>
      </c>
      <c r="J20" s="0" t="n">
        <v>-8.36548</v>
      </c>
      <c r="K20" s="0" t="n">
        <v>-13.3279</v>
      </c>
      <c r="L20" s="0" t="n">
        <v>-15.6715</v>
      </c>
      <c r="M20" s="0" t="n">
        <v>-12.6066</v>
      </c>
      <c r="N20" s="0" t="n">
        <v>-5.16475</v>
      </c>
      <c r="O20" s="0" t="n">
        <v>-0.651656</v>
      </c>
      <c r="P20" s="0" t="n">
        <v>0</v>
      </c>
    </row>
    <row r="21" customFormat="false" ht="16" hidden="false" customHeight="false" outlineLevel="0" collapsed="false">
      <c r="A21" s="1"/>
      <c r="B21" s="4"/>
      <c r="C21" s="4" t="s">
        <v>9</v>
      </c>
      <c r="D21" s="0" t="s">
        <v>8</v>
      </c>
      <c r="E21" s="0" t="n">
        <v>1</v>
      </c>
      <c r="F21" s="0" t="n">
        <v>0.0698525</v>
      </c>
      <c r="G21" s="0" t="n">
        <v>0.132274</v>
      </c>
      <c r="H21" s="0" t="n">
        <v>0.107706</v>
      </c>
      <c r="I21" s="0" t="n">
        <v>0.210054</v>
      </c>
      <c r="J21" s="0" t="n">
        <v>0.162781</v>
      </c>
      <c r="K21" s="0" t="n">
        <v>0.931061</v>
      </c>
      <c r="L21" s="0" t="n">
        <v>0.141755</v>
      </c>
      <c r="M21" s="0" t="n">
        <v>0.0936677</v>
      </c>
      <c r="N21" s="0" t="n">
        <v>0.0644645</v>
      </c>
      <c r="O21" s="0" t="n">
        <v>0</v>
      </c>
      <c r="P21" s="0" t="n">
        <v>0</v>
      </c>
    </row>
    <row r="22" customFormat="false" ht="16" hidden="false" customHeight="false" outlineLevel="0" collapsed="false">
      <c r="A22" s="1"/>
      <c r="B22" s="4"/>
      <c r="C22" s="4"/>
      <c r="D22" s="0" t="s">
        <v>7</v>
      </c>
      <c r="E22" s="0" t="n">
        <v>1</v>
      </c>
      <c r="F22" s="0" t="n">
        <v>-1.46831</v>
      </c>
      <c r="G22" s="0" t="n">
        <v>-1.06153</v>
      </c>
      <c r="H22" s="0" t="n">
        <v>-1.1284</v>
      </c>
      <c r="I22" s="0" t="n">
        <v>-3.05929</v>
      </c>
      <c r="J22" s="0" t="n">
        <v>-8.43252</v>
      </c>
      <c r="K22" s="0" t="n">
        <v>-12.1106</v>
      </c>
      <c r="L22" s="0" t="n">
        <v>-12.202</v>
      </c>
      <c r="M22" s="0" t="n">
        <v>-8.36748</v>
      </c>
      <c r="N22" s="0" t="n">
        <v>-2.60743</v>
      </c>
      <c r="O22" s="0" t="n">
        <v>-0.978217</v>
      </c>
      <c r="P22" s="0" t="n">
        <v>-0.0489693</v>
      </c>
    </row>
    <row r="23" customFormat="false" ht="16" hidden="false" customHeight="false" outlineLevel="0" collapsed="false">
      <c r="A23" s="1"/>
      <c r="B23" s="4"/>
      <c r="C23" s="4"/>
      <c r="D23" s="0" t="s">
        <v>8</v>
      </c>
      <c r="E23" s="0" t="n">
        <v>2</v>
      </c>
      <c r="F23" s="0" t="n">
        <v>0.0256358</v>
      </c>
      <c r="G23" s="0" t="n">
        <v>0.0827196</v>
      </c>
      <c r="H23" s="0" t="n">
        <v>0.0602288</v>
      </c>
      <c r="I23" s="0" t="n">
        <v>0.295904</v>
      </c>
      <c r="J23" s="0" t="n">
        <v>0.172025</v>
      </c>
      <c r="K23" s="0" t="n">
        <v>0.732222</v>
      </c>
      <c r="L23" s="0" t="n">
        <v>0.173923</v>
      </c>
      <c r="M23" s="0" t="n">
        <v>0.114968</v>
      </c>
      <c r="N23" s="0" t="n">
        <v>0</v>
      </c>
      <c r="O23" s="0" t="n">
        <v>0</v>
      </c>
      <c r="P23" s="0" t="n">
        <v>0</v>
      </c>
    </row>
    <row r="24" customFormat="false" ht="16" hidden="false" customHeight="false" outlineLevel="0" collapsed="false">
      <c r="A24" s="1"/>
      <c r="B24" s="4"/>
      <c r="C24" s="4"/>
      <c r="D24" s="0" t="s">
        <v>7</v>
      </c>
      <c r="E24" s="0" t="n">
        <v>2</v>
      </c>
      <c r="F24" s="0" t="n">
        <v>-1.50105</v>
      </c>
      <c r="G24" s="0" t="n">
        <v>-0.729905</v>
      </c>
      <c r="H24" s="0" t="n">
        <v>-1.34219</v>
      </c>
      <c r="I24" s="0" t="n">
        <v>-3.00237</v>
      </c>
      <c r="J24" s="0" t="n">
        <v>-8.4368</v>
      </c>
      <c r="K24" s="0" t="n">
        <v>-12.3562</v>
      </c>
      <c r="L24" s="0" t="n">
        <v>-11.7943</v>
      </c>
      <c r="M24" s="0" t="n">
        <v>-8.1214</v>
      </c>
      <c r="N24" s="0" t="n">
        <v>-2.55891</v>
      </c>
      <c r="O24" s="0" t="n">
        <v>-1.11954</v>
      </c>
      <c r="P24" s="0" t="n">
        <v>-0.0320448</v>
      </c>
    </row>
    <row r="25" customFormat="false" ht="16" hidden="false" customHeight="false" outlineLevel="0" collapsed="false">
      <c r="A25" s="1"/>
      <c r="B25" s="4"/>
      <c r="C25" s="4"/>
      <c r="D25" s="0" t="s">
        <v>8</v>
      </c>
      <c r="E25" s="0" t="n">
        <v>3</v>
      </c>
      <c r="F25" s="0" t="n">
        <v>0.0692417</v>
      </c>
      <c r="G25" s="0" t="n">
        <v>0.140894</v>
      </c>
      <c r="H25" s="0" t="n">
        <v>0.130494</v>
      </c>
      <c r="I25" s="0" t="n">
        <v>0.169631</v>
      </c>
      <c r="J25" s="0" t="n">
        <v>0.202797</v>
      </c>
      <c r="K25" s="0" t="n">
        <v>0.589904</v>
      </c>
      <c r="L25" s="0" t="n">
        <v>0.1083</v>
      </c>
      <c r="M25" s="0" t="n">
        <v>0.133335</v>
      </c>
      <c r="N25" s="0" t="n">
        <v>0</v>
      </c>
      <c r="O25" s="0" t="n">
        <v>0</v>
      </c>
      <c r="P25" s="0" t="n">
        <v>0.0164969</v>
      </c>
    </row>
    <row r="26" customFormat="false" ht="16" hidden="false" customHeight="false" outlineLevel="0" collapsed="false">
      <c r="A26" s="1"/>
      <c r="B26" s="4"/>
      <c r="C26" s="4"/>
      <c r="D26" s="0" t="s">
        <v>7</v>
      </c>
      <c r="E26" s="0" t="n">
        <v>3</v>
      </c>
      <c r="F26" s="0" t="n">
        <v>-1.12382</v>
      </c>
      <c r="G26" s="0" t="n">
        <v>-1.15498</v>
      </c>
      <c r="H26" s="0" t="n">
        <v>-1.49328</v>
      </c>
      <c r="I26" s="0" t="n">
        <v>-2.71581</v>
      </c>
      <c r="J26" s="0" t="n">
        <v>-7.61606</v>
      </c>
      <c r="K26" s="0" t="n">
        <v>-12.0478</v>
      </c>
      <c r="L26" s="0" t="n">
        <v>-11.7362</v>
      </c>
      <c r="M26" s="0" t="n">
        <v>-7.93091</v>
      </c>
      <c r="N26" s="0" t="n">
        <v>-2.6594</v>
      </c>
      <c r="O26" s="0" t="n">
        <v>-1.0285</v>
      </c>
      <c r="P26" s="0" t="n">
        <v>-0.0448269</v>
      </c>
    </row>
  </sheetData>
  <mergeCells count="14">
    <mergeCell ref="A1:A2"/>
    <mergeCell ref="B1:B2"/>
    <mergeCell ref="C1:C2"/>
    <mergeCell ref="D1:D2"/>
    <mergeCell ref="E1:E2"/>
    <mergeCell ref="F1:P1"/>
    <mergeCell ref="A3:A14"/>
    <mergeCell ref="B3:B14"/>
    <mergeCell ref="C3:C8"/>
    <mergeCell ref="C9:C14"/>
    <mergeCell ref="A15:A26"/>
    <mergeCell ref="B15:B26"/>
    <mergeCell ref="C15:C20"/>
    <mergeCell ref="C21:C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20.15"/>
  </cols>
  <sheetData>
    <row r="1" customFormat="false" ht="16" hidden="false" customHeight="true" outlineLevel="0" collapsed="false">
      <c r="A1" s="2" t="s">
        <v>83</v>
      </c>
      <c r="B1" s="10" t="s">
        <v>84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27"/>
    </row>
    <row r="2" customFormat="false" ht="16" hidden="false" customHeight="false" outlineLevel="0" collapsed="false">
      <c r="A2" s="2"/>
      <c r="B2" s="0" t="n">
        <v>1</v>
      </c>
      <c r="C2" s="0" t="n">
        <v>2</v>
      </c>
      <c r="D2" s="0" t="n">
        <v>3</v>
      </c>
      <c r="E2" s="0" t="n">
        <v>4</v>
      </c>
      <c r="F2" s="0" t="n">
        <v>5</v>
      </c>
      <c r="G2" s="0" t="n">
        <v>6</v>
      </c>
      <c r="H2" s="0" t="n">
        <v>7</v>
      </c>
      <c r="I2" s="0" t="n">
        <v>8</v>
      </c>
      <c r="J2" s="0" t="n">
        <v>9</v>
      </c>
      <c r="K2" s="0" t="n">
        <v>10</v>
      </c>
      <c r="L2" s="0" t="n">
        <v>11</v>
      </c>
      <c r="M2" s="0" t="n">
        <v>12</v>
      </c>
      <c r="N2" s="0" t="n">
        <v>13</v>
      </c>
      <c r="O2" s="0" t="n">
        <v>14</v>
      </c>
      <c r="P2" s="0" t="n">
        <v>15</v>
      </c>
      <c r="Q2" s="0" t="n">
        <v>16</v>
      </c>
      <c r="R2" s="0" t="n">
        <v>17</v>
      </c>
      <c r="S2" s="0" t="n">
        <v>18</v>
      </c>
      <c r="T2" s="0" t="n">
        <v>19</v>
      </c>
      <c r="U2" s="0" t="n">
        <v>20</v>
      </c>
    </row>
    <row r="3" customFormat="false" ht="16" hidden="false" customHeight="false" outlineLevel="0" collapsed="false">
      <c r="A3" s="3" t="n">
        <v>1</v>
      </c>
      <c r="B3" s="0" t="n">
        <v>0.0163914006579655</v>
      </c>
      <c r="C3" s="0" t="n">
        <v>0.0264353291806193</v>
      </c>
      <c r="D3" s="0" t="n">
        <v>0.0285195898485404</v>
      </c>
      <c r="E3" s="0" t="n">
        <v>0.0376828231639468</v>
      </c>
      <c r="F3" s="0" t="n">
        <v>0.0305013080325408</v>
      </c>
      <c r="G3" s="0" t="n">
        <v>0.0321867923741033</v>
      </c>
      <c r="H3" s="0" t="n">
        <v>0.0242619212181185</v>
      </c>
      <c r="I3" s="0" t="n">
        <v>0.0353292729999635</v>
      </c>
      <c r="J3" s="0" t="n">
        <v>0.0627025733698401</v>
      </c>
      <c r="K3" s="0" t="n">
        <v>0.333001327663422</v>
      </c>
      <c r="L3" s="0" t="n">
        <v>0.0506022523318022</v>
      </c>
      <c r="M3" s="0" t="n">
        <v>0.0374778921637988</v>
      </c>
      <c r="N3" s="0" t="n">
        <v>0.0310441981200853</v>
      </c>
      <c r="O3" s="0" t="n">
        <v>0.0340208555399655</v>
      </c>
      <c r="P3" s="0" t="n">
        <v>0.026834413442365</v>
      </c>
      <c r="Q3" s="0" t="n">
        <v>0.0384287966393164</v>
      </c>
      <c r="R3" s="0" t="n">
        <v>0.0389541344097933</v>
      </c>
      <c r="S3" s="0" t="n">
        <v>0.036886964155859</v>
      </c>
      <c r="T3" s="0" t="n">
        <v>0.0330972033462107</v>
      </c>
      <c r="U3" s="0" t="n">
        <v>0.0456409513417438</v>
      </c>
    </row>
    <row r="4" customFormat="false" ht="16" hidden="false" customHeight="false" outlineLevel="0" collapsed="false">
      <c r="A4" s="3" t="n">
        <v>2</v>
      </c>
      <c r="B4" s="0" t="n">
        <v>0.0145028780592008</v>
      </c>
      <c r="C4" s="0" t="n">
        <v>0.0259782536769033</v>
      </c>
      <c r="D4" s="0" t="n">
        <v>0.0257317722547188</v>
      </c>
      <c r="E4" s="0" t="n">
        <v>0.0270335289549738</v>
      </c>
      <c r="F4" s="0" t="n">
        <v>0.0292311935272715</v>
      </c>
      <c r="G4" s="0" t="n">
        <v>0.0245576119663639</v>
      </c>
      <c r="H4" s="0" t="n">
        <v>0.0263456698509288</v>
      </c>
      <c r="I4" s="0" t="n">
        <v>0.0299284472801176</v>
      </c>
      <c r="J4" s="0" t="n">
        <v>0.0594667604172905</v>
      </c>
      <c r="K4" s="0" t="n">
        <v>0.380478152095128</v>
      </c>
      <c r="L4" s="0" t="n">
        <v>0.0455488444359919</v>
      </c>
      <c r="M4" s="0" t="n">
        <v>0.0327625566057482</v>
      </c>
      <c r="N4" s="0" t="n">
        <v>0.0268850935039146</v>
      </c>
      <c r="O4" s="0" t="n">
        <v>0.0347832601569904</v>
      </c>
      <c r="P4" s="0" t="n">
        <v>0.0307114485547494</v>
      </c>
      <c r="Q4" s="0" t="n">
        <v>0.0351786894656232</v>
      </c>
      <c r="R4" s="0" t="n">
        <v>0.0347200597923277</v>
      </c>
      <c r="S4" s="0" t="n">
        <v>0.0381593553125526</v>
      </c>
      <c r="T4" s="0" t="n">
        <v>0.0365460378956902</v>
      </c>
      <c r="U4" s="0" t="n">
        <v>0.0414503861935148</v>
      </c>
    </row>
    <row r="5" customFormat="false" ht="16" hidden="false" customHeight="false" outlineLevel="0" collapsed="false">
      <c r="A5" s="3" t="n">
        <v>3</v>
      </c>
      <c r="B5" s="0" t="n">
        <v>0.0175445341390393</v>
      </c>
      <c r="C5" s="0" t="n">
        <v>0.0267660459731779</v>
      </c>
      <c r="D5" s="0" t="n">
        <v>0.0267344564174245</v>
      </c>
      <c r="E5" s="0" t="n">
        <v>0.0413293696338252</v>
      </c>
      <c r="F5" s="0" t="n">
        <v>0.0305698951497773</v>
      </c>
      <c r="G5" s="0" t="n">
        <v>0.0281685504541833</v>
      </c>
      <c r="H5" s="0" t="n">
        <v>0.0291069038489487</v>
      </c>
      <c r="I5" s="0" t="n">
        <v>0.0343680007707852</v>
      </c>
      <c r="J5" s="0" t="n">
        <v>0.0612322256473557</v>
      </c>
      <c r="K5" s="0" t="n">
        <v>0.34536538230174</v>
      </c>
      <c r="L5" s="0" t="n">
        <v>0.0481214830930275</v>
      </c>
      <c r="M5" s="0" t="n">
        <v>0.0335247750155045</v>
      </c>
      <c r="N5" s="0" t="n">
        <v>0.0304724341908336</v>
      </c>
      <c r="O5" s="0" t="n">
        <v>0.0342953088953299</v>
      </c>
      <c r="P5" s="0" t="n">
        <v>0.0318428106577489</v>
      </c>
      <c r="Q5" s="0" t="n">
        <v>0.0363080661579348</v>
      </c>
      <c r="R5" s="0" t="n">
        <v>0.0355956857784735</v>
      </c>
      <c r="S5" s="0" t="n">
        <v>0.036992087731663</v>
      </c>
      <c r="T5" s="0" t="n">
        <v>0.0294344660037778</v>
      </c>
      <c r="U5" s="0" t="n">
        <v>0.0422275181394498</v>
      </c>
    </row>
    <row r="6" customFormat="false" ht="16" hidden="false" customHeight="false" outlineLevel="0" collapsed="false">
      <c r="A6" s="3"/>
    </row>
  </sheetData>
  <mergeCells count="2">
    <mergeCell ref="A1:A2"/>
    <mergeCell ref="B1: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6" zeroHeight="false" outlineLevelRow="0" outlineLevelCol="0"/>
  <sheetData>
    <row r="1" customFormat="false" ht="16" hidden="false" customHeight="false" outlineLevel="0" collapsed="false">
      <c r="B1" s="7" t="s">
        <v>14</v>
      </c>
    </row>
    <row r="2" customFormat="false" ht="16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</row>
    <row r="3" customFormat="false" ht="16" hidden="false" customHeight="false" outlineLevel="0" collapsed="false">
      <c r="A3" s="0" t="n">
        <v>1</v>
      </c>
      <c r="B3" s="8" t="n">
        <v>0</v>
      </c>
      <c r="C3" s="8" t="n">
        <v>0</v>
      </c>
      <c r="D3" s="8" t="n">
        <v>0</v>
      </c>
      <c r="E3" s="8" t="n">
        <v>0</v>
      </c>
      <c r="F3" s="8" t="n">
        <v>4</v>
      </c>
      <c r="H3" s="8"/>
      <c r="I3" s="8"/>
      <c r="J3" s="8"/>
      <c r="K3" s="8"/>
      <c r="L3" s="8"/>
    </row>
    <row r="4" customFormat="false" ht="16" hidden="false" customHeight="false" outlineLevel="0" collapsed="false">
      <c r="A4" s="0" t="n">
        <v>2</v>
      </c>
      <c r="B4" s="8" t="n">
        <v>0</v>
      </c>
      <c r="C4" s="8" t="n">
        <v>1</v>
      </c>
      <c r="D4" s="8" t="n">
        <v>0</v>
      </c>
      <c r="E4" s="8" t="n">
        <v>0</v>
      </c>
      <c r="F4" s="8" t="n">
        <v>5</v>
      </c>
      <c r="H4" s="8"/>
      <c r="I4" s="8"/>
      <c r="J4" s="8"/>
      <c r="K4" s="8"/>
      <c r="L4" s="8"/>
    </row>
    <row r="5" customFormat="false" ht="16" hidden="false" customHeight="false" outlineLevel="0" collapsed="false">
      <c r="A5" s="0" t="n">
        <v>3</v>
      </c>
      <c r="B5" s="8" t="n">
        <v>0</v>
      </c>
      <c r="C5" s="8" t="n">
        <v>3</v>
      </c>
      <c r="D5" s="8" t="n">
        <v>1</v>
      </c>
      <c r="E5" s="8" t="n">
        <v>1</v>
      </c>
      <c r="F5" s="8" t="n">
        <v>6</v>
      </c>
      <c r="H5" s="8"/>
      <c r="I5" s="8"/>
      <c r="J5" s="8"/>
      <c r="K5" s="8"/>
      <c r="L5" s="8"/>
    </row>
    <row r="6" customFormat="false" ht="16" hidden="false" customHeight="false" outlineLevel="0" collapsed="false">
      <c r="A6" s="0" t="n">
        <v>4</v>
      </c>
      <c r="B6" s="8" t="n">
        <v>0</v>
      </c>
      <c r="C6" s="8" t="n">
        <v>2</v>
      </c>
      <c r="D6" s="8" t="n">
        <v>0</v>
      </c>
      <c r="E6" s="8" t="n">
        <v>0</v>
      </c>
      <c r="F6" s="8" t="n">
        <v>9</v>
      </c>
      <c r="H6" s="8"/>
      <c r="I6" s="8"/>
      <c r="J6" s="8"/>
      <c r="K6" s="8"/>
      <c r="L6" s="8"/>
    </row>
    <row r="7" customFormat="false" ht="16" hidden="false" customHeight="false" outlineLevel="0" collapsed="false">
      <c r="A7" s="0" t="n">
        <v>5</v>
      </c>
      <c r="B7" s="8" t="n">
        <v>0</v>
      </c>
      <c r="C7" s="8" t="n">
        <v>1</v>
      </c>
      <c r="D7" s="8" t="n">
        <v>0</v>
      </c>
      <c r="E7" s="8" t="n">
        <v>1</v>
      </c>
      <c r="F7" s="8" t="n">
        <v>3</v>
      </c>
      <c r="H7" s="8"/>
      <c r="I7" s="8"/>
      <c r="J7" s="8"/>
      <c r="K7" s="8"/>
      <c r="L7" s="8"/>
    </row>
    <row r="8" customFormat="false" ht="16" hidden="false" customHeight="false" outlineLevel="0" collapsed="false">
      <c r="A8" s="0" t="n">
        <v>6</v>
      </c>
      <c r="B8" s="8" t="n">
        <v>0</v>
      </c>
      <c r="C8" s="8" t="n">
        <v>0</v>
      </c>
      <c r="D8" s="8" t="n">
        <v>1</v>
      </c>
      <c r="E8" s="8" t="n">
        <v>0</v>
      </c>
      <c r="F8" s="8" t="n">
        <v>6</v>
      </c>
      <c r="H8" s="8"/>
      <c r="I8" s="8"/>
      <c r="J8" s="8"/>
      <c r="K8" s="8"/>
      <c r="L8" s="8"/>
    </row>
    <row r="9" customFormat="false" ht="16" hidden="false" customHeight="false" outlineLevel="0" collapsed="false">
      <c r="A9" s="0" t="n">
        <v>7</v>
      </c>
      <c r="B9" s="8" t="n">
        <v>0</v>
      </c>
      <c r="C9" s="8" t="n">
        <v>0</v>
      </c>
      <c r="D9" s="8" t="n">
        <v>0</v>
      </c>
      <c r="E9" s="8" t="n">
        <v>2</v>
      </c>
      <c r="F9" s="8" t="n">
        <v>5</v>
      </c>
      <c r="H9" s="8"/>
      <c r="I9" s="8"/>
      <c r="J9" s="8"/>
      <c r="K9" s="8"/>
      <c r="L9" s="8"/>
    </row>
    <row r="10" customFormat="false" ht="16" hidden="false" customHeight="false" outlineLevel="0" collapsed="false">
      <c r="A10" s="0" t="n">
        <v>8</v>
      </c>
      <c r="B10" s="8" t="n">
        <v>0</v>
      </c>
      <c r="C10" s="8" t="n">
        <v>1</v>
      </c>
      <c r="D10" s="8" t="n">
        <v>2</v>
      </c>
      <c r="E10" s="8" t="n">
        <v>1</v>
      </c>
      <c r="F10" s="8" t="n">
        <v>0</v>
      </c>
      <c r="H10" s="8"/>
      <c r="I10" s="8"/>
      <c r="J10" s="8"/>
      <c r="K10" s="8"/>
      <c r="L10" s="8"/>
    </row>
    <row r="11" customFormat="false" ht="16" hidden="false" customHeight="false" outlineLevel="0" collapsed="false">
      <c r="A11" s="0" t="n">
        <v>9</v>
      </c>
      <c r="B11" s="8" t="n">
        <v>0</v>
      </c>
      <c r="C11" s="8" t="n">
        <v>3</v>
      </c>
      <c r="D11" s="8" t="n">
        <v>0</v>
      </c>
      <c r="E11" s="8" t="n">
        <v>0</v>
      </c>
      <c r="F11" s="8" t="n">
        <v>1</v>
      </c>
      <c r="H11" s="8"/>
      <c r="I11" s="8"/>
      <c r="J11" s="8"/>
      <c r="K11" s="8"/>
      <c r="L11" s="8"/>
    </row>
    <row r="12" customFormat="false" ht="16" hidden="false" customHeight="false" outlineLevel="0" collapsed="false">
      <c r="A12" s="0" t="n">
        <v>10</v>
      </c>
      <c r="B12" s="8" t="n">
        <v>0</v>
      </c>
      <c r="C12" s="8" t="n">
        <v>2</v>
      </c>
      <c r="D12" s="8" t="n">
        <v>0</v>
      </c>
      <c r="E12" s="8" t="n">
        <v>0</v>
      </c>
      <c r="F12" s="8" t="n">
        <v>2</v>
      </c>
      <c r="H12" s="8"/>
      <c r="I12" s="8"/>
      <c r="J12" s="8"/>
      <c r="K12" s="8"/>
      <c r="L12" s="8"/>
    </row>
    <row r="13" customFormat="false" ht="16" hidden="false" customHeight="false" outlineLevel="0" collapsed="false">
      <c r="A13" s="0" t="n">
        <v>11</v>
      </c>
      <c r="B13" s="8" t="n">
        <v>0</v>
      </c>
      <c r="C13" s="8" t="n">
        <v>0</v>
      </c>
      <c r="D13" s="8" t="n">
        <v>1</v>
      </c>
      <c r="E13" s="8" t="n">
        <v>0</v>
      </c>
      <c r="F13" s="8" t="n">
        <v>3</v>
      </c>
      <c r="H13" s="8"/>
      <c r="I13" s="8"/>
      <c r="J13" s="8"/>
      <c r="K13" s="8"/>
      <c r="L13" s="8"/>
    </row>
    <row r="14" customFormat="false" ht="16" hidden="false" customHeight="false" outlineLevel="0" collapsed="false">
      <c r="A14" s="0" t="n">
        <v>12</v>
      </c>
      <c r="B14" s="8" t="n">
        <v>0</v>
      </c>
      <c r="C14" s="8" t="n">
        <v>0</v>
      </c>
      <c r="D14" s="8" t="n">
        <v>0</v>
      </c>
      <c r="E14" s="8" t="n">
        <v>0</v>
      </c>
      <c r="F14" s="8" t="n">
        <v>4</v>
      </c>
      <c r="H14" s="8"/>
      <c r="I14" s="8"/>
      <c r="J14" s="8"/>
      <c r="K14" s="8"/>
      <c r="L14" s="8"/>
    </row>
    <row r="15" customFormat="false" ht="16" hidden="false" customHeight="false" outlineLevel="0" collapsed="false">
      <c r="A15" s="0" t="n">
        <v>13</v>
      </c>
      <c r="B15" s="8" t="n">
        <v>0</v>
      </c>
      <c r="C15" s="8" t="n">
        <v>1</v>
      </c>
      <c r="D15" s="8" t="n">
        <v>1</v>
      </c>
      <c r="E15" s="8" t="n">
        <v>1</v>
      </c>
      <c r="F15" s="8" t="n">
        <v>3</v>
      </c>
      <c r="H15" s="8"/>
      <c r="I15" s="8"/>
      <c r="J15" s="8"/>
      <c r="K15" s="8"/>
      <c r="L15" s="8"/>
    </row>
    <row r="16" customFormat="false" ht="16" hidden="false" customHeight="false" outlineLevel="0" collapsed="false">
      <c r="A16" s="0" t="n">
        <v>14</v>
      </c>
      <c r="B16" s="8" t="n">
        <v>0</v>
      </c>
      <c r="C16" s="8" t="n">
        <v>2</v>
      </c>
      <c r="D16" s="8" t="n">
        <v>0</v>
      </c>
      <c r="E16" s="8" t="n">
        <v>0</v>
      </c>
      <c r="F16" s="8" t="n">
        <v>2</v>
      </c>
      <c r="H16" s="8"/>
      <c r="I16" s="8"/>
      <c r="J16" s="8"/>
      <c r="K16" s="8"/>
      <c r="L16" s="8"/>
    </row>
    <row r="17" customFormat="false" ht="16" hidden="false" customHeight="false" outlineLevel="0" collapsed="false">
      <c r="A17" s="0" t="n">
        <v>15</v>
      </c>
      <c r="B17" s="8" t="n">
        <v>0</v>
      </c>
      <c r="C17" s="8" t="n">
        <v>0</v>
      </c>
      <c r="D17" s="8" t="n">
        <v>0</v>
      </c>
      <c r="E17" s="8" t="n">
        <v>1</v>
      </c>
      <c r="F17" s="8" t="n">
        <v>0</v>
      </c>
      <c r="H17" s="8"/>
      <c r="I17" s="8"/>
      <c r="J17" s="8"/>
      <c r="K17" s="8"/>
      <c r="L17" s="8"/>
    </row>
    <row r="18" customFormat="false" ht="16" hidden="false" customHeight="false" outlineLevel="0" collapsed="false">
      <c r="A18" s="0" t="n">
        <v>16</v>
      </c>
      <c r="B18" s="8" t="n">
        <v>0</v>
      </c>
      <c r="C18" s="8" t="n">
        <v>0</v>
      </c>
      <c r="D18" s="8" t="n">
        <v>0</v>
      </c>
      <c r="E18" s="8" t="n">
        <v>0</v>
      </c>
      <c r="F18" s="8" t="n">
        <v>4</v>
      </c>
      <c r="H18" s="8"/>
      <c r="I18" s="8"/>
      <c r="J18" s="8"/>
      <c r="K18" s="8"/>
      <c r="L18" s="8"/>
    </row>
    <row r="19" customFormat="false" ht="16" hidden="false" customHeight="false" outlineLevel="0" collapsed="false">
      <c r="A19" s="0" t="n">
        <v>17</v>
      </c>
      <c r="B19" s="8" t="n">
        <v>0</v>
      </c>
      <c r="C19" s="8" t="n">
        <v>0</v>
      </c>
      <c r="D19" s="8" t="n">
        <v>3</v>
      </c>
      <c r="E19" s="8" t="n">
        <v>0</v>
      </c>
      <c r="F19" s="8" t="n">
        <v>5</v>
      </c>
      <c r="H19" s="8"/>
      <c r="I19" s="8"/>
      <c r="J19" s="8"/>
      <c r="K19" s="8"/>
      <c r="L19" s="8"/>
    </row>
    <row r="20" customFormat="false" ht="16" hidden="false" customHeight="false" outlineLevel="0" collapsed="false">
      <c r="A20" s="0" t="n">
        <v>18</v>
      </c>
      <c r="B20" s="8" t="n">
        <v>0</v>
      </c>
      <c r="C20" s="8" t="n">
        <v>0</v>
      </c>
      <c r="D20" s="8" t="n">
        <v>1</v>
      </c>
      <c r="E20" s="8" t="n">
        <v>0</v>
      </c>
      <c r="F20" s="8" t="n">
        <v>4</v>
      </c>
      <c r="H20" s="8"/>
      <c r="I20" s="8"/>
      <c r="J20" s="8"/>
      <c r="K20" s="8"/>
      <c r="L20" s="8"/>
    </row>
    <row r="21" customFormat="false" ht="16" hidden="false" customHeight="false" outlineLevel="0" collapsed="false">
      <c r="A21" s="0" t="n">
        <v>19</v>
      </c>
      <c r="B21" s="8" t="n">
        <v>0</v>
      </c>
      <c r="C21" s="8" t="n">
        <v>1</v>
      </c>
      <c r="D21" s="8" t="n">
        <v>0</v>
      </c>
      <c r="E21" s="8" t="n">
        <v>1</v>
      </c>
      <c r="F21" s="8" t="n">
        <v>6</v>
      </c>
      <c r="H21" s="8"/>
      <c r="I21" s="8"/>
      <c r="J21" s="8"/>
      <c r="K21" s="8"/>
      <c r="L21" s="8"/>
    </row>
    <row r="22" customFormat="false" ht="16" hidden="false" customHeight="false" outlineLevel="0" collapsed="false">
      <c r="A22" s="0" t="n">
        <v>20</v>
      </c>
      <c r="B22" s="8" t="n">
        <v>0</v>
      </c>
      <c r="C22" s="8" t="n">
        <v>3</v>
      </c>
      <c r="D22" s="8" t="n">
        <v>0</v>
      </c>
      <c r="E22" s="8" t="n">
        <v>0</v>
      </c>
      <c r="F22" s="8" t="n">
        <v>3</v>
      </c>
      <c r="H22" s="8"/>
      <c r="I22" s="8"/>
      <c r="J22" s="8"/>
      <c r="K22" s="8"/>
      <c r="L22" s="8"/>
    </row>
    <row r="23" customFormat="false" ht="16" hidden="false" customHeight="false" outlineLevel="0" collapsed="false">
      <c r="A23" s="0" t="n">
        <v>21</v>
      </c>
      <c r="B23" s="8" t="n">
        <v>0</v>
      </c>
      <c r="C23" s="8" t="n">
        <v>2</v>
      </c>
      <c r="D23" s="8" t="n">
        <v>0</v>
      </c>
      <c r="E23" s="8" t="n">
        <v>2</v>
      </c>
      <c r="F23" s="8" t="n">
        <v>6</v>
      </c>
      <c r="H23" s="8"/>
      <c r="I23" s="8"/>
      <c r="J23" s="8"/>
      <c r="K23" s="8"/>
      <c r="L23" s="8"/>
    </row>
    <row r="24" customFormat="false" ht="16" hidden="false" customHeight="false" outlineLevel="0" collapsed="false">
      <c r="A24" s="0" t="n">
        <v>22</v>
      </c>
      <c r="B24" s="8" t="n">
        <v>0</v>
      </c>
      <c r="C24" s="8" t="n">
        <v>0</v>
      </c>
      <c r="D24" s="8" t="n">
        <v>1</v>
      </c>
      <c r="E24" s="8" t="n">
        <v>0</v>
      </c>
      <c r="F24" s="8" t="n">
        <v>7</v>
      </c>
      <c r="H24" s="8"/>
      <c r="I24" s="8"/>
      <c r="J24" s="8"/>
      <c r="K24" s="8"/>
      <c r="L24" s="8"/>
    </row>
    <row r="25" customFormat="false" ht="16" hidden="false" customHeight="false" outlineLevel="0" collapsed="false">
      <c r="A25" s="0" t="n">
        <v>23</v>
      </c>
      <c r="B25" s="8" t="n">
        <v>0</v>
      </c>
      <c r="C25" s="8" t="n">
        <v>3</v>
      </c>
      <c r="D25" s="8" t="n">
        <v>0</v>
      </c>
      <c r="E25" s="8" t="n">
        <v>0</v>
      </c>
      <c r="F25" s="8" t="n">
        <v>3</v>
      </c>
      <c r="H25" s="8"/>
      <c r="I25" s="8"/>
      <c r="J25" s="8"/>
      <c r="K25" s="8"/>
      <c r="L25" s="8"/>
    </row>
    <row r="26" customFormat="false" ht="16" hidden="false" customHeight="false" outlineLevel="0" collapsed="false">
      <c r="A26" s="0" t="n">
        <v>24</v>
      </c>
      <c r="B26" s="8" t="n">
        <v>0</v>
      </c>
      <c r="C26" s="8" t="n">
        <v>0</v>
      </c>
      <c r="D26" s="8" t="n">
        <v>0</v>
      </c>
      <c r="E26" s="8" t="n">
        <v>2</v>
      </c>
      <c r="F26" s="8" t="n">
        <v>2</v>
      </c>
      <c r="H26" s="8"/>
      <c r="I26" s="8"/>
      <c r="J26" s="8"/>
      <c r="K26" s="8"/>
      <c r="L26" s="8"/>
    </row>
    <row r="27" customFormat="false" ht="16" hidden="false" customHeight="false" outlineLevel="0" collapsed="false">
      <c r="A27" s="0" t="n">
        <v>25</v>
      </c>
      <c r="B27" s="8" t="n">
        <v>0</v>
      </c>
      <c r="C27" s="8" t="n">
        <v>1</v>
      </c>
      <c r="D27" s="8" t="n">
        <v>1</v>
      </c>
      <c r="E27" s="8" t="n">
        <v>1</v>
      </c>
      <c r="F27" s="8" t="n">
        <v>3</v>
      </c>
      <c r="H27" s="8"/>
      <c r="I27" s="8"/>
      <c r="J27" s="8"/>
      <c r="K27" s="8"/>
      <c r="L27" s="8"/>
    </row>
    <row r="28" customFormat="false" ht="16" hidden="false" customHeight="false" outlineLevel="0" collapsed="false">
      <c r="A28" s="0" t="n">
        <v>26</v>
      </c>
      <c r="B28" s="8" t="n">
        <v>0</v>
      </c>
      <c r="C28" s="8" t="n">
        <v>1</v>
      </c>
      <c r="D28" s="8" t="n">
        <v>2</v>
      </c>
      <c r="E28" s="8" t="n">
        <v>0</v>
      </c>
      <c r="F28" s="8" t="n">
        <v>4</v>
      </c>
      <c r="H28" s="8"/>
      <c r="I28" s="8"/>
      <c r="J28" s="8"/>
      <c r="K28" s="8"/>
      <c r="L28" s="8"/>
    </row>
    <row r="29" customFormat="false" ht="16" hidden="false" customHeight="false" outlineLevel="0" collapsed="false">
      <c r="A29" s="0" t="n">
        <v>27</v>
      </c>
      <c r="B29" s="8" t="n">
        <v>0</v>
      </c>
      <c r="C29" s="8" t="n">
        <v>1</v>
      </c>
      <c r="D29" s="8" t="n">
        <v>0</v>
      </c>
      <c r="E29" s="8" t="n">
        <v>0</v>
      </c>
      <c r="F29" s="8" t="n">
        <v>0</v>
      </c>
      <c r="H29" s="8"/>
      <c r="I29" s="8"/>
      <c r="J29" s="8"/>
      <c r="K29" s="8"/>
      <c r="L29" s="8"/>
    </row>
    <row r="30" customFormat="false" ht="16" hidden="false" customHeight="false" outlineLevel="0" collapsed="false">
      <c r="A30" s="0" t="n">
        <v>28</v>
      </c>
      <c r="B30" s="8" t="n">
        <v>0</v>
      </c>
      <c r="C30" s="8" t="n">
        <v>2</v>
      </c>
      <c r="D30" s="8" t="n">
        <v>0</v>
      </c>
      <c r="E30" s="8" t="n">
        <v>0</v>
      </c>
      <c r="F30" s="8" t="n">
        <v>1</v>
      </c>
      <c r="H30" s="8"/>
      <c r="I30" s="8"/>
      <c r="J30" s="8"/>
      <c r="K30" s="8"/>
      <c r="L30" s="8"/>
    </row>
    <row r="31" customFormat="false" ht="16" hidden="false" customHeight="false" outlineLevel="0" collapsed="false">
      <c r="A31" s="0" t="n">
        <v>29</v>
      </c>
      <c r="B31" s="8" t="n">
        <v>0</v>
      </c>
      <c r="C31" s="8" t="n">
        <v>1</v>
      </c>
      <c r="D31" s="8" t="n">
        <v>1</v>
      </c>
      <c r="E31" s="8" t="n">
        <v>0</v>
      </c>
      <c r="F31" s="8" t="n">
        <v>0</v>
      </c>
      <c r="H31" s="8"/>
      <c r="I31" s="8"/>
      <c r="J31" s="8"/>
      <c r="K31" s="8"/>
      <c r="L31" s="8"/>
    </row>
    <row r="32" customFormat="false" ht="16" hidden="false" customHeight="false" outlineLevel="0" collapsed="false">
      <c r="A32" s="0" t="n">
        <v>30</v>
      </c>
      <c r="B32" s="8" t="n">
        <v>0</v>
      </c>
      <c r="C32" s="8" t="n">
        <v>3</v>
      </c>
      <c r="D32" s="8" t="n">
        <v>0</v>
      </c>
      <c r="E32" s="8" t="n">
        <v>1</v>
      </c>
      <c r="F32" s="8" t="n">
        <v>6</v>
      </c>
      <c r="H32" s="8"/>
      <c r="I32" s="8"/>
      <c r="J32" s="8"/>
      <c r="K32" s="8"/>
      <c r="L32" s="8"/>
    </row>
    <row r="33" customFormat="false" ht="16" hidden="false" customHeight="false" outlineLevel="0" collapsed="false">
      <c r="A33" s="0" t="n">
        <v>31</v>
      </c>
      <c r="B33" s="8" t="n">
        <v>0</v>
      </c>
      <c r="C33" s="8" t="n">
        <v>2</v>
      </c>
      <c r="D33" s="8" t="n">
        <v>0</v>
      </c>
      <c r="E33" s="8" t="n">
        <v>0</v>
      </c>
      <c r="F33" s="8" t="n">
        <v>0</v>
      </c>
      <c r="H33" s="8"/>
      <c r="I33" s="8"/>
      <c r="J33" s="8"/>
      <c r="K33" s="8"/>
      <c r="L33" s="8"/>
    </row>
    <row r="34" customFormat="false" ht="16" hidden="false" customHeight="false" outlineLevel="0" collapsed="false">
      <c r="A34" s="0" t="n">
        <v>32</v>
      </c>
      <c r="B34" s="8" t="n">
        <v>0</v>
      </c>
      <c r="C34" s="8" t="n">
        <v>0</v>
      </c>
      <c r="D34" s="8" t="n">
        <v>0</v>
      </c>
      <c r="E34" s="8" t="n">
        <v>0</v>
      </c>
      <c r="F34" s="8" t="s">
        <v>21</v>
      </c>
      <c r="H34" s="8"/>
      <c r="I34" s="8"/>
      <c r="J34" s="8"/>
      <c r="K34" s="8"/>
      <c r="L34" s="8"/>
    </row>
    <row r="35" customFormat="false" ht="16" hidden="false" customHeight="false" outlineLevel="0" collapsed="false">
      <c r="A35" s="0" t="n">
        <v>33</v>
      </c>
      <c r="B35" s="8" t="n">
        <v>0</v>
      </c>
      <c r="C35" s="8" t="n">
        <v>0</v>
      </c>
      <c r="D35" s="8" t="n">
        <v>3</v>
      </c>
      <c r="E35" s="8" t="n">
        <v>1</v>
      </c>
      <c r="F35" s="8" t="s">
        <v>21</v>
      </c>
      <c r="H35" s="8"/>
      <c r="I35" s="8"/>
      <c r="J35" s="8"/>
      <c r="K35" s="8"/>
      <c r="L35" s="8"/>
    </row>
    <row r="36" customFormat="false" ht="16" hidden="false" customHeight="false" outlineLevel="0" collapsed="false">
      <c r="A36" s="0" t="n">
        <v>34</v>
      </c>
      <c r="B36" s="8" t="n">
        <v>0</v>
      </c>
      <c r="C36" s="8" t="n">
        <v>1</v>
      </c>
      <c r="D36" s="8" t="s">
        <v>21</v>
      </c>
      <c r="E36" s="8" t="n">
        <v>0</v>
      </c>
      <c r="F36" s="8" t="s">
        <v>21</v>
      </c>
      <c r="H36" s="8"/>
      <c r="I36" s="8"/>
      <c r="J36" s="8"/>
      <c r="K36" s="8"/>
      <c r="L36" s="8"/>
    </row>
    <row r="37" customFormat="false" ht="16" hidden="false" customHeight="false" outlineLevel="0" collapsed="false">
      <c r="A37" s="0" t="n">
        <v>35</v>
      </c>
      <c r="B37" s="8" t="n">
        <v>0</v>
      </c>
      <c r="C37" s="8" t="n">
        <v>1</v>
      </c>
      <c r="D37" s="8" t="s">
        <v>21</v>
      </c>
      <c r="E37" s="8" t="s">
        <v>21</v>
      </c>
      <c r="F37" s="8" t="s">
        <v>21</v>
      </c>
      <c r="H37" s="8"/>
      <c r="I37" s="8"/>
      <c r="J37" s="8"/>
      <c r="K37" s="8"/>
      <c r="L37" s="8"/>
    </row>
    <row r="38" customFormat="false" ht="16" hidden="false" customHeight="false" outlineLevel="0" collapsed="false">
      <c r="A38" s="0" t="n">
        <v>36</v>
      </c>
      <c r="B38" s="8" t="n">
        <v>0</v>
      </c>
      <c r="C38" s="8" t="n">
        <v>1</v>
      </c>
      <c r="D38" s="8" t="s">
        <v>21</v>
      </c>
      <c r="E38" s="8" t="s">
        <v>21</v>
      </c>
      <c r="F38" s="8" t="s">
        <v>21</v>
      </c>
      <c r="H38" s="8"/>
      <c r="I38" s="8"/>
      <c r="J38" s="8"/>
      <c r="K38" s="8"/>
      <c r="L38" s="8"/>
    </row>
    <row r="39" customFormat="false" ht="16" hidden="false" customHeight="false" outlineLevel="0" collapsed="false">
      <c r="A39" s="0" t="n">
        <v>37</v>
      </c>
      <c r="B39" s="8" t="n">
        <v>0</v>
      </c>
      <c r="C39" s="8" t="n">
        <v>1</v>
      </c>
      <c r="D39" s="8" t="s">
        <v>21</v>
      </c>
      <c r="E39" s="8" t="s">
        <v>21</v>
      </c>
      <c r="F39" s="8" t="s">
        <v>21</v>
      </c>
      <c r="H39" s="8"/>
      <c r="I39" s="8"/>
      <c r="J39" s="8"/>
      <c r="K39" s="8"/>
      <c r="L39" s="8"/>
    </row>
    <row r="40" customFormat="false" ht="16" hidden="false" customHeight="false" outlineLevel="0" collapsed="false">
      <c r="A40" s="0" t="n">
        <v>38</v>
      </c>
      <c r="B40" s="8" t="n">
        <v>0</v>
      </c>
      <c r="C40" s="8" t="n">
        <v>0</v>
      </c>
      <c r="D40" s="8" t="s">
        <v>21</v>
      </c>
      <c r="E40" s="8" t="s">
        <v>21</v>
      </c>
      <c r="F40" s="8" t="s">
        <v>21</v>
      </c>
      <c r="H40" s="8"/>
      <c r="I40" s="8"/>
      <c r="J40" s="8"/>
      <c r="K40" s="8"/>
      <c r="L40" s="8"/>
    </row>
    <row r="41" customFormat="false" ht="16" hidden="false" customHeight="false" outlineLevel="0" collapsed="false">
      <c r="A41" s="0" t="n">
        <v>39</v>
      </c>
      <c r="B41" s="8" t="n">
        <v>0</v>
      </c>
      <c r="C41" s="8" t="n">
        <v>1</v>
      </c>
      <c r="D41" s="8" t="s">
        <v>21</v>
      </c>
      <c r="E41" s="8" t="s">
        <v>21</v>
      </c>
      <c r="F41" s="8" t="s">
        <v>21</v>
      </c>
      <c r="H41" s="8"/>
      <c r="I41" s="8"/>
      <c r="J41" s="8"/>
      <c r="K41" s="8"/>
      <c r="L41" s="8"/>
    </row>
    <row r="42" customFormat="false" ht="16" hidden="false" customHeight="false" outlineLevel="0" collapsed="false">
      <c r="A42" s="0" t="n">
        <v>40</v>
      </c>
      <c r="B42" s="8" t="n">
        <v>0</v>
      </c>
      <c r="C42" s="8" t="n">
        <v>1</v>
      </c>
      <c r="D42" s="8" t="s">
        <v>21</v>
      </c>
      <c r="E42" s="8" t="s">
        <v>21</v>
      </c>
      <c r="F42" s="8" t="s">
        <v>21</v>
      </c>
      <c r="H42" s="8"/>
      <c r="I42" s="8"/>
      <c r="J42" s="8"/>
      <c r="K42" s="8"/>
      <c r="L42" s="8"/>
    </row>
    <row r="43" customFormat="false" ht="16" hidden="false" customHeight="false" outlineLevel="0" collapsed="false">
      <c r="A43" s="0" t="n">
        <v>41</v>
      </c>
      <c r="B43" s="8" t="n">
        <v>0</v>
      </c>
      <c r="C43" s="8" t="n">
        <v>3</v>
      </c>
      <c r="D43" s="8" t="s">
        <v>21</v>
      </c>
      <c r="E43" s="8" t="s">
        <v>21</v>
      </c>
      <c r="F43" s="8" t="s">
        <v>21</v>
      </c>
      <c r="H43" s="8"/>
      <c r="I43" s="8"/>
      <c r="J43" s="8"/>
      <c r="K43" s="8"/>
      <c r="L43" s="8"/>
    </row>
    <row r="44" customFormat="false" ht="16" hidden="false" customHeight="false" outlineLevel="0" collapsed="false">
      <c r="A44" s="0" t="n">
        <v>42</v>
      </c>
      <c r="B44" s="8" t="n">
        <v>0</v>
      </c>
      <c r="C44" s="8" t="n">
        <v>1</v>
      </c>
      <c r="D44" s="8" t="s">
        <v>21</v>
      </c>
      <c r="E44" s="8" t="s">
        <v>21</v>
      </c>
      <c r="F44" s="8" t="s">
        <v>21</v>
      </c>
      <c r="H44" s="8"/>
      <c r="I44" s="8"/>
      <c r="J44" s="8"/>
      <c r="K44" s="8"/>
      <c r="L44" s="8"/>
    </row>
    <row r="45" customFormat="false" ht="16" hidden="false" customHeight="false" outlineLevel="0" collapsed="false">
      <c r="A45" s="0" t="n">
        <v>43</v>
      </c>
      <c r="B45" s="8" t="n">
        <v>0</v>
      </c>
      <c r="C45" s="8" t="n">
        <v>0</v>
      </c>
      <c r="D45" s="8" t="s">
        <v>21</v>
      </c>
      <c r="E45" s="8" t="s">
        <v>21</v>
      </c>
      <c r="F45" s="8" t="s">
        <v>21</v>
      </c>
      <c r="H45" s="8"/>
      <c r="I45" s="8"/>
      <c r="J45" s="8"/>
      <c r="K45" s="8"/>
      <c r="L45" s="8"/>
    </row>
    <row r="46" customFormat="false" ht="16" hidden="false" customHeight="false" outlineLevel="0" collapsed="false">
      <c r="A46" s="0" t="n">
        <v>44</v>
      </c>
      <c r="B46" s="8" t="n">
        <v>0</v>
      </c>
      <c r="C46" s="8" t="n">
        <v>0</v>
      </c>
      <c r="D46" s="8" t="s">
        <v>21</v>
      </c>
      <c r="E46" s="8" t="s">
        <v>21</v>
      </c>
      <c r="F46" s="8" t="s">
        <v>21</v>
      </c>
      <c r="H46" s="8"/>
      <c r="I46" s="8"/>
      <c r="J46" s="8"/>
      <c r="K46" s="8"/>
      <c r="L46" s="8"/>
    </row>
    <row r="47" customFormat="false" ht="16" hidden="false" customHeight="false" outlineLevel="0" collapsed="false">
      <c r="A47" s="0" t="n">
        <v>45</v>
      </c>
      <c r="B47" s="8" t="n">
        <v>0</v>
      </c>
      <c r="C47" s="8" t="n">
        <v>0</v>
      </c>
      <c r="D47" s="8" t="s">
        <v>21</v>
      </c>
      <c r="E47" s="8" t="s">
        <v>21</v>
      </c>
      <c r="F47" s="8" t="s">
        <v>21</v>
      </c>
      <c r="H47" s="8"/>
      <c r="I47" s="8"/>
      <c r="J47" s="8"/>
      <c r="K47" s="8"/>
      <c r="L47" s="8"/>
    </row>
    <row r="48" customFormat="false" ht="16" hidden="false" customHeight="false" outlineLevel="0" collapsed="false">
      <c r="A48" s="0" t="n">
        <v>46</v>
      </c>
      <c r="B48" s="8" t="n">
        <v>0</v>
      </c>
      <c r="C48" s="8" t="n">
        <v>1</v>
      </c>
      <c r="D48" s="8" t="s">
        <v>21</v>
      </c>
      <c r="E48" s="8" t="s">
        <v>21</v>
      </c>
      <c r="F48" s="8" t="s">
        <v>21</v>
      </c>
      <c r="H48" s="8"/>
      <c r="I48" s="8"/>
      <c r="J48" s="8"/>
      <c r="K48" s="8"/>
      <c r="L48" s="8"/>
    </row>
    <row r="49" customFormat="false" ht="16" hidden="false" customHeight="false" outlineLevel="0" collapsed="false">
      <c r="A49" s="0" t="n">
        <v>47</v>
      </c>
      <c r="B49" s="8" t="n">
        <v>0</v>
      </c>
      <c r="C49" s="8" t="n">
        <v>1</v>
      </c>
      <c r="D49" s="8" t="s">
        <v>21</v>
      </c>
      <c r="E49" s="8" t="s">
        <v>21</v>
      </c>
      <c r="F49" s="8" t="s">
        <v>21</v>
      </c>
      <c r="H49" s="8"/>
      <c r="I49" s="8"/>
      <c r="J49" s="8"/>
      <c r="K49" s="8"/>
      <c r="L49" s="8"/>
    </row>
    <row r="50" customFormat="false" ht="16" hidden="false" customHeight="false" outlineLevel="0" collapsed="false">
      <c r="A50" s="0" t="n">
        <v>48</v>
      </c>
      <c r="B50" s="8" t="n">
        <v>0</v>
      </c>
      <c r="C50" s="8" t="n">
        <v>1</v>
      </c>
      <c r="D50" s="8" t="s">
        <v>21</v>
      </c>
      <c r="E50" s="8" t="s">
        <v>21</v>
      </c>
      <c r="F50" s="8" t="s">
        <v>21</v>
      </c>
      <c r="H50" s="8"/>
      <c r="I50" s="8"/>
      <c r="J50" s="8"/>
      <c r="K50" s="8"/>
      <c r="L50" s="8"/>
    </row>
    <row r="51" customFormat="false" ht="16" hidden="false" customHeight="false" outlineLevel="0" collapsed="false">
      <c r="A51" s="0" t="n">
        <v>49</v>
      </c>
      <c r="B51" s="8" t="n">
        <v>0</v>
      </c>
      <c r="C51" s="8" t="n">
        <v>0</v>
      </c>
      <c r="D51" s="8" t="s">
        <v>21</v>
      </c>
      <c r="E51" s="8" t="s">
        <v>21</v>
      </c>
      <c r="F51" s="8" t="s">
        <v>21</v>
      </c>
      <c r="H51" s="8"/>
      <c r="I51" s="8"/>
      <c r="J51" s="8"/>
      <c r="K51" s="8"/>
      <c r="L51" s="8"/>
    </row>
    <row r="52" customFormat="false" ht="16" hidden="false" customHeight="false" outlineLevel="0" collapsed="false">
      <c r="A52" s="0" t="n">
        <v>50</v>
      </c>
      <c r="B52" s="8" t="n">
        <v>0</v>
      </c>
      <c r="C52" s="8" t="n">
        <v>2</v>
      </c>
      <c r="D52" s="8" t="s">
        <v>21</v>
      </c>
      <c r="E52" s="8" t="s">
        <v>21</v>
      </c>
      <c r="F52" s="8" t="s">
        <v>21</v>
      </c>
      <c r="H52" s="8"/>
      <c r="I52" s="8"/>
      <c r="J52" s="8"/>
      <c r="K52" s="8"/>
      <c r="L52" s="8"/>
    </row>
    <row r="53" customFormat="false" ht="16" hidden="false" customHeight="false" outlineLevel="0" collapsed="false">
      <c r="A53" s="0" t="n">
        <v>51</v>
      </c>
      <c r="B53" s="8" t="n">
        <v>0</v>
      </c>
      <c r="C53" s="8" t="n">
        <v>0</v>
      </c>
      <c r="D53" s="8" t="s">
        <v>21</v>
      </c>
      <c r="E53" s="8" t="s">
        <v>21</v>
      </c>
      <c r="F53" s="8" t="s">
        <v>21</v>
      </c>
      <c r="H53" s="8"/>
      <c r="I53" s="8"/>
      <c r="J53" s="8"/>
      <c r="K53" s="8"/>
      <c r="L53" s="8"/>
    </row>
    <row r="54" customFormat="false" ht="16" hidden="false" customHeight="false" outlineLevel="0" collapsed="false">
      <c r="A54" s="0" t="n">
        <v>52</v>
      </c>
      <c r="B54" s="8" t="n">
        <v>0</v>
      </c>
      <c r="C54" s="8" t="n">
        <v>0</v>
      </c>
      <c r="D54" s="8" t="s">
        <v>21</v>
      </c>
      <c r="E54" s="8" t="s">
        <v>21</v>
      </c>
      <c r="F54" s="8" t="s">
        <v>21</v>
      </c>
      <c r="H54" s="8"/>
      <c r="I54" s="8"/>
      <c r="J54" s="8"/>
      <c r="K54" s="8"/>
      <c r="L54" s="8"/>
    </row>
    <row r="55" customFormat="false" ht="16" hidden="false" customHeight="false" outlineLevel="0" collapsed="false">
      <c r="A55" s="0" t="n">
        <v>53</v>
      </c>
      <c r="B55" s="8" t="n">
        <v>0</v>
      </c>
      <c r="C55" s="8" t="n">
        <v>1</v>
      </c>
      <c r="D55" s="8" t="s">
        <v>21</v>
      </c>
      <c r="E55" s="8" t="s">
        <v>21</v>
      </c>
      <c r="F55" s="8" t="s">
        <v>21</v>
      </c>
      <c r="H55" s="8"/>
      <c r="I55" s="8"/>
      <c r="J55" s="8"/>
      <c r="K55" s="8"/>
      <c r="L55" s="8"/>
    </row>
    <row r="56" customFormat="false" ht="16" hidden="false" customHeight="false" outlineLevel="0" collapsed="false">
      <c r="A56" s="0" t="n">
        <v>54</v>
      </c>
      <c r="B56" s="8" t="n">
        <v>0</v>
      </c>
      <c r="C56" s="8" t="n">
        <v>1</v>
      </c>
      <c r="D56" s="8" t="s">
        <v>21</v>
      </c>
      <c r="E56" s="8" t="s">
        <v>21</v>
      </c>
      <c r="F56" s="8" t="s">
        <v>21</v>
      </c>
      <c r="H56" s="8"/>
      <c r="I56" s="8"/>
      <c r="J56" s="8"/>
      <c r="K56" s="8"/>
      <c r="L56" s="8"/>
    </row>
    <row r="57" customFormat="false" ht="16" hidden="false" customHeight="false" outlineLevel="0" collapsed="false">
      <c r="A57" s="0" t="n">
        <v>55</v>
      </c>
      <c r="B57" s="8" t="n">
        <v>0</v>
      </c>
      <c r="C57" s="8" t="s">
        <v>21</v>
      </c>
      <c r="D57" s="8" t="s">
        <v>21</v>
      </c>
      <c r="E57" s="8" t="s">
        <v>21</v>
      </c>
      <c r="F57" s="8" t="s">
        <v>21</v>
      </c>
      <c r="H57" s="8"/>
      <c r="I57" s="8"/>
      <c r="J57" s="8"/>
      <c r="K57" s="8"/>
      <c r="L57" s="8"/>
    </row>
    <row r="58" customFormat="false" ht="16" hidden="false" customHeight="false" outlineLevel="0" collapsed="false">
      <c r="A58" s="0" t="n">
        <v>56</v>
      </c>
      <c r="B58" s="8" t="n">
        <v>0</v>
      </c>
      <c r="C58" s="8" t="s">
        <v>21</v>
      </c>
      <c r="D58" s="8" t="s">
        <v>21</v>
      </c>
      <c r="E58" s="8" t="s">
        <v>21</v>
      </c>
      <c r="F58" s="8" t="s">
        <v>21</v>
      </c>
      <c r="H58" s="8"/>
      <c r="I58" s="8"/>
      <c r="J58" s="8"/>
      <c r="K58" s="8"/>
      <c r="L58" s="8"/>
    </row>
    <row r="59" customFormat="false" ht="16" hidden="false" customHeight="false" outlineLevel="0" collapsed="false">
      <c r="A59" s="0" t="n">
        <v>57</v>
      </c>
      <c r="B59" s="8" t="n">
        <v>0</v>
      </c>
      <c r="C59" s="8" t="s">
        <v>21</v>
      </c>
      <c r="D59" s="8" t="s">
        <v>21</v>
      </c>
      <c r="E59" s="8" t="s">
        <v>21</v>
      </c>
      <c r="F59" s="8" t="s">
        <v>21</v>
      </c>
      <c r="H59" s="8"/>
      <c r="I59" s="8"/>
      <c r="J59" s="8"/>
      <c r="K59" s="8"/>
      <c r="L59" s="8"/>
    </row>
    <row r="60" customFormat="false" ht="16" hidden="false" customHeight="false" outlineLevel="0" collapsed="false">
      <c r="A60" s="0" t="n">
        <v>58</v>
      </c>
      <c r="B60" s="8" t="n">
        <v>0</v>
      </c>
      <c r="C60" s="8" t="s">
        <v>21</v>
      </c>
      <c r="D60" s="8" t="s">
        <v>21</v>
      </c>
      <c r="E60" s="8" t="s">
        <v>21</v>
      </c>
      <c r="F60" s="8" t="s">
        <v>21</v>
      </c>
      <c r="H60" s="8"/>
      <c r="I60" s="8"/>
      <c r="J60" s="8"/>
      <c r="K60" s="8"/>
      <c r="L60" s="8"/>
    </row>
    <row r="61" customFormat="false" ht="16" hidden="false" customHeight="false" outlineLevel="0" collapsed="false">
      <c r="A61" s="0" t="n">
        <v>59</v>
      </c>
      <c r="B61" s="8" t="n">
        <v>0</v>
      </c>
      <c r="C61" s="8" t="s">
        <v>21</v>
      </c>
      <c r="D61" s="8" t="s">
        <v>21</v>
      </c>
      <c r="E61" s="8" t="s">
        <v>21</v>
      </c>
      <c r="F61" s="8" t="s">
        <v>21</v>
      </c>
      <c r="H61" s="8"/>
      <c r="I61" s="8"/>
      <c r="J61" s="8"/>
      <c r="K61" s="8"/>
      <c r="L61" s="8"/>
    </row>
    <row r="62" customFormat="false" ht="16" hidden="false" customHeight="false" outlineLevel="0" collapsed="false">
      <c r="A62" s="0" t="n">
        <v>60</v>
      </c>
      <c r="B62" s="8" t="n">
        <v>0</v>
      </c>
      <c r="C62" s="8" t="s">
        <v>21</v>
      </c>
      <c r="D62" s="8" t="s">
        <v>21</v>
      </c>
      <c r="E62" s="8" t="s">
        <v>21</v>
      </c>
      <c r="F62" s="8" t="s">
        <v>21</v>
      </c>
      <c r="H62" s="8"/>
      <c r="I62" s="8"/>
      <c r="J62" s="8"/>
      <c r="K62" s="8"/>
      <c r="L62" s="8"/>
    </row>
    <row r="63" customFormat="false" ht="16" hidden="false" customHeight="false" outlineLevel="0" collapsed="false">
      <c r="A63" s="0" t="n">
        <v>61</v>
      </c>
      <c r="B63" s="8" t="n">
        <v>0</v>
      </c>
      <c r="C63" s="8" t="s">
        <v>21</v>
      </c>
      <c r="D63" s="8" t="s">
        <v>21</v>
      </c>
      <c r="E63" s="8" t="s">
        <v>21</v>
      </c>
      <c r="F63" s="8" t="s">
        <v>21</v>
      </c>
      <c r="H63" s="8"/>
      <c r="I63" s="8"/>
      <c r="J63" s="8"/>
      <c r="K63" s="8"/>
      <c r="L63" s="8"/>
    </row>
    <row r="64" customFormat="false" ht="16" hidden="false" customHeight="false" outlineLevel="0" collapsed="false">
      <c r="A64" s="0" t="n">
        <v>62</v>
      </c>
      <c r="B64" s="8" t="n">
        <v>0</v>
      </c>
      <c r="C64" s="8" t="s">
        <v>21</v>
      </c>
      <c r="D64" s="8" t="s">
        <v>21</v>
      </c>
      <c r="E64" s="8" t="s">
        <v>21</v>
      </c>
      <c r="F64" s="8" t="s">
        <v>21</v>
      </c>
      <c r="H64" s="8"/>
      <c r="I64" s="8"/>
      <c r="J64" s="8"/>
      <c r="K64" s="8"/>
      <c r="L64" s="8"/>
    </row>
    <row r="65" customFormat="false" ht="16" hidden="false" customHeight="false" outlineLevel="0" collapsed="false">
      <c r="A65" s="0" t="n">
        <v>63</v>
      </c>
      <c r="B65" s="8" t="n">
        <v>0</v>
      </c>
      <c r="C65" s="8" t="s">
        <v>21</v>
      </c>
      <c r="D65" s="8" t="s">
        <v>21</v>
      </c>
      <c r="E65" s="8" t="s">
        <v>21</v>
      </c>
      <c r="F65" s="8" t="s">
        <v>21</v>
      </c>
      <c r="H65" s="8"/>
      <c r="I65" s="8"/>
      <c r="J65" s="8"/>
      <c r="K65" s="8"/>
      <c r="L65" s="8"/>
    </row>
    <row r="66" customFormat="false" ht="16" hidden="false" customHeight="false" outlineLevel="0" collapsed="false">
      <c r="A66" s="0" t="n">
        <v>64</v>
      </c>
      <c r="B66" s="8" t="n">
        <v>0</v>
      </c>
      <c r="C66" s="8" t="s">
        <v>21</v>
      </c>
      <c r="D66" s="8" t="s">
        <v>21</v>
      </c>
      <c r="E66" s="8" t="s">
        <v>21</v>
      </c>
      <c r="F66" s="8" t="s">
        <v>21</v>
      </c>
      <c r="H66" s="8"/>
      <c r="I66" s="8"/>
      <c r="J66" s="8"/>
      <c r="K66" s="8"/>
      <c r="L66" s="8"/>
    </row>
    <row r="67" customFormat="false" ht="16" hidden="false" customHeight="false" outlineLevel="0" collapsed="false">
      <c r="A67" s="0" t="n">
        <v>65</v>
      </c>
      <c r="B67" s="8" t="n">
        <v>0</v>
      </c>
      <c r="C67" s="8" t="s">
        <v>21</v>
      </c>
      <c r="D67" s="8" t="s">
        <v>21</v>
      </c>
      <c r="E67" s="8" t="s">
        <v>21</v>
      </c>
      <c r="F67" s="8" t="s">
        <v>21</v>
      </c>
      <c r="H67" s="8"/>
      <c r="I67" s="8"/>
      <c r="J67" s="8"/>
      <c r="K67" s="8"/>
      <c r="L67" s="8"/>
    </row>
    <row r="68" customFormat="false" ht="16" hidden="false" customHeight="false" outlineLevel="0" collapsed="false">
      <c r="A68" s="0" t="n">
        <v>66</v>
      </c>
      <c r="B68" s="8" t="n">
        <v>0</v>
      </c>
      <c r="C68" s="8" t="s">
        <v>21</v>
      </c>
      <c r="D68" s="8" t="s">
        <v>21</v>
      </c>
      <c r="E68" s="8" t="s">
        <v>21</v>
      </c>
      <c r="F68" s="8" t="s">
        <v>21</v>
      </c>
      <c r="H68" s="8"/>
      <c r="I68" s="8"/>
      <c r="J68" s="8"/>
      <c r="K68" s="8"/>
      <c r="L68" s="8"/>
    </row>
    <row r="69" customFormat="false" ht="16" hidden="false" customHeight="false" outlineLevel="0" collapsed="false">
      <c r="A69" s="0" t="n">
        <v>67</v>
      </c>
      <c r="B69" s="8" t="n">
        <v>0</v>
      </c>
      <c r="C69" s="8" t="s">
        <v>21</v>
      </c>
      <c r="D69" s="8" t="s">
        <v>21</v>
      </c>
      <c r="E69" s="8" t="s">
        <v>21</v>
      </c>
      <c r="F69" s="8" t="s">
        <v>21</v>
      </c>
      <c r="H69" s="8"/>
      <c r="I69" s="8"/>
      <c r="J69" s="8"/>
      <c r="K69" s="8"/>
      <c r="L69" s="8"/>
    </row>
    <row r="70" customFormat="false" ht="16" hidden="false" customHeight="false" outlineLevel="0" collapsed="false">
      <c r="A70" s="0" t="n">
        <v>68</v>
      </c>
      <c r="B70" s="8" t="n">
        <v>0</v>
      </c>
      <c r="C70" s="8" t="s">
        <v>21</v>
      </c>
      <c r="D70" s="8" t="s">
        <v>21</v>
      </c>
      <c r="E70" s="8" t="s">
        <v>21</v>
      </c>
      <c r="F70" s="8" t="s">
        <v>21</v>
      </c>
      <c r="H70" s="8"/>
      <c r="I70" s="8"/>
      <c r="J70" s="8"/>
      <c r="K70" s="8"/>
      <c r="L70" s="8"/>
    </row>
    <row r="71" customFormat="false" ht="16" hidden="false" customHeight="false" outlineLevel="0" collapsed="false">
      <c r="A71" s="0" t="n">
        <v>69</v>
      </c>
      <c r="B71" s="8" t="n">
        <v>0</v>
      </c>
      <c r="C71" s="8" t="s">
        <v>21</v>
      </c>
      <c r="D71" s="8" t="s">
        <v>21</v>
      </c>
      <c r="E71" s="8" t="s">
        <v>21</v>
      </c>
      <c r="F71" s="8" t="s">
        <v>21</v>
      </c>
      <c r="H71" s="8"/>
      <c r="I71" s="8"/>
      <c r="J71" s="8"/>
      <c r="K71" s="8"/>
      <c r="L71" s="8"/>
    </row>
    <row r="72" customFormat="false" ht="16" hidden="false" customHeight="false" outlineLevel="0" collapsed="false">
      <c r="A72" s="0" t="n">
        <v>70</v>
      </c>
      <c r="B72" s="8" t="n">
        <v>0</v>
      </c>
      <c r="C72" s="8" t="s">
        <v>21</v>
      </c>
      <c r="D72" s="8" t="s">
        <v>21</v>
      </c>
      <c r="E72" s="8" t="s">
        <v>21</v>
      </c>
      <c r="F72" s="8" t="s">
        <v>21</v>
      </c>
      <c r="H72" s="8"/>
      <c r="I72" s="8"/>
      <c r="J72" s="8"/>
      <c r="K72" s="8"/>
      <c r="L72" s="8"/>
    </row>
    <row r="73" customFormat="false" ht="16" hidden="false" customHeight="false" outlineLevel="0" collapsed="false">
      <c r="A73" s="0" t="n">
        <v>71</v>
      </c>
      <c r="B73" s="8" t="n">
        <v>0</v>
      </c>
      <c r="C73" s="8" t="s">
        <v>21</v>
      </c>
      <c r="D73" s="8" t="s">
        <v>21</v>
      </c>
      <c r="E73" s="8" t="s">
        <v>21</v>
      </c>
      <c r="F73" s="8" t="s">
        <v>21</v>
      </c>
      <c r="H73" s="8"/>
      <c r="I73" s="8"/>
      <c r="J73" s="8"/>
      <c r="K73" s="8"/>
      <c r="L73" s="8"/>
    </row>
    <row r="74" customFormat="false" ht="16" hidden="false" customHeight="false" outlineLevel="0" collapsed="false">
      <c r="A74" s="0" t="n">
        <v>72</v>
      </c>
      <c r="B74" s="8" t="n">
        <v>0</v>
      </c>
      <c r="C74" s="8" t="s">
        <v>21</v>
      </c>
      <c r="D74" s="8" t="s">
        <v>21</v>
      </c>
      <c r="E74" s="8" t="s">
        <v>21</v>
      </c>
      <c r="F74" s="8" t="s">
        <v>21</v>
      </c>
      <c r="H74" s="8"/>
      <c r="I74" s="8"/>
      <c r="J74" s="8"/>
      <c r="K74" s="8"/>
      <c r="L74" s="8"/>
    </row>
    <row r="75" customFormat="false" ht="16" hidden="false" customHeight="false" outlineLevel="0" collapsed="false">
      <c r="A75" s="0" t="n">
        <v>73</v>
      </c>
      <c r="B75" s="8" t="n">
        <v>0</v>
      </c>
      <c r="C75" s="8" t="s">
        <v>21</v>
      </c>
      <c r="D75" s="8" t="s">
        <v>21</v>
      </c>
      <c r="E75" s="8" t="s">
        <v>21</v>
      </c>
      <c r="F75" s="8" t="s">
        <v>21</v>
      </c>
      <c r="H75" s="8"/>
      <c r="I75" s="8"/>
      <c r="J75" s="8"/>
      <c r="K75" s="8"/>
      <c r="L75" s="8"/>
    </row>
    <row r="76" customFormat="false" ht="16" hidden="false" customHeight="false" outlineLevel="0" collapsed="false">
      <c r="A76" s="0" t="n">
        <v>74</v>
      </c>
      <c r="B76" s="8" t="n">
        <v>0</v>
      </c>
      <c r="C76" s="8" t="s">
        <v>21</v>
      </c>
      <c r="D76" s="8" t="s">
        <v>21</v>
      </c>
      <c r="E76" s="8" t="s">
        <v>21</v>
      </c>
      <c r="F76" s="8" t="s">
        <v>21</v>
      </c>
      <c r="H76" s="8"/>
      <c r="I76" s="8"/>
      <c r="J76" s="8"/>
      <c r="K76" s="8"/>
      <c r="L76" s="8"/>
    </row>
    <row r="77" customFormat="false" ht="16" hidden="false" customHeight="false" outlineLevel="0" collapsed="false">
      <c r="A77" s="0" t="n">
        <v>75</v>
      </c>
      <c r="B77" s="8" t="n">
        <v>0</v>
      </c>
      <c r="C77" s="8" t="s">
        <v>21</v>
      </c>
      <c r="D77" s="8" t="s">
        <v>21</v>
      </c>
      <c r="E77" s="8" t="s">
        <v>21</v>
      </c>
      <c r="F77" s="8" t="s">
        <v>21</v>
      </c>
      <c r="H77" s="8"/>
      <c r="I77" s="8"/>
      <c r="J77" s="8"/>
      <c r="K77" s="8"/>
      <c r="L77" s="8"/>
    </row>
    <row r="78" customFormat="false" ht="16" hidden="false" customHeight="false" outlineLevel="0" collapsed="false">
      <c r="A78" s="0" t="n">
        <v>76</v>
      </c>
      <c r="B78" s="8" t="n">
        <v>0</v>
      </c>
      <c r="C78" s="8" t="s">
        <v>21</v>
      </c>
      <c r="D78" s="8" t="s">
        <v>21</v>
      </c>
      <c r="E78" s="8" t="s">
        <v>21</v>
      </c>
      <c r="F78" s="8" t="s">
        <v>21</v>
      </c>
      <c r="H78" s="8"/>
      <c r="I78" s="8"/>
      <c r="J78" s="8"/>
      <c r="K78" s="8"/>
      <c r="L78" s="8"/>
    </row>
    <row r="79" customFormat="false" ht="16" hidden="false" customHeight="false" outlineLevel="0" collapsed="false">
      <c r="A79" s="0" t="n">
        <v>77</v>
      </c>
      <c r="B79" s="8" t="n">
        <v>0</v>
      </c>
      <c r="C79" s="8" t="s">
        <v>21</v>
      </c>
      <c r="D79" s="8" t="s">
        <v>21</v>
      </c>
      <c r="E79" s="8" t="s">
        <v>21</v>
      </c>
      <c r="F79" s="8" t="s">
        <v>21</v>
      </c>
      <c r="H79" s="8"/>
      <c r="I79" s="8"/>
      <c r="J79" s="8"/>
      <c r="K79" s="8"/>
      <c r="L79" s="8"/>
    </row>
    <row r="80" customFormat="false" ht="16" hidden="false" customHeight="false" outlineLevel="0" collapsed="false">
      <c r="A80" s="0" t="n">
        <v>78</v>
      </c>
      <c r="B80" s="8" t="n">
        <v>0</v>
      </c>
      <c r="C80" s="8" t="s">
        <v>21</v>
      </c>
      <c r="D80" s="8" t="s">
        <v>21</v>
      </c>
      <c r="E80" s="8" t="s">
        <v>21</v>
      </c>
      <c r="F80" s="8" t="s">
        <v>21</v>
      </c>
      <c r="H80" s="8"/>
      <c r="I80" s="8"/>
      <c r="J80" s="8"/>
      <c r="K80" s="8"/>
      <c r="L80" s="8"/>
    </row>
    <row r="81" customFormat="false" ht="16" hidden="false" customHeight="false" outlineLevel="0" collapsed="false">
      <c r="A81" s="0" t="n">
        <v>79</v>
      </c>
      <c r="B81" s="8" t="n">
        <v>0</v>
      </c>
      <c r="C81" s="8" t="s">
        <v>21</v>
      </c>
      <c r="D81" s="8" t="s">
        <v>21</v>
      </c>
      <c r="E81" s="8" t="s">
        <v>21</v>
      </c>
      <c r="F81" s="8" t="s">
        <v>21</v>
      </c>
      <c r="H81" s="8"/>
      <c r="I81" s="8"/>
      <c r="J81" s="8"/>
      <c r="K81" s="8"/>
      <c r="L81" s="8"/>
    </row>
    <row r="82" customFormat="false" ht="16" hidden="false" customHeight="false" outlineLevel="0" collapsed="false">
      <c r="A82" s="0" t="n">
        <v>80</v>
      </c>
      <c r="B82" s="8" t="n">
        <v>0</v>
      </c>
      <c r="C82" s="8" t="s">
        <v>21</v>
      </c>
      <c r="D82" s="8" t="s">
        <v>21</v>
      </c>
      <c r="E82" s="8" t="s">
        <v>21</v>
      </c>
      <c r="F82" s="8" t="s">
        <v>21</v>
      </c>
      <c r="H82" s="8"/>
      <c r="I82" s="8"/>
      <c r="J82" s="8"/>
      <c r="K82" s="8"/>
      <c r="L82" s="8"/>
    </row>
    <row r="83" customFormat="false" ht="16" hidden="false" customHeight="false" outlineLevel="0" collapsed="false">
      <c r="A83" s="0" t="n">
        <v>81</v>
      </c>
      <c r="B83" s="8" t="n">
        <v>0</v>
      </c>
      <c r="C83" s="8" t="s">
        <v>21</v>
      </c>
      <c r="D83" s="8" t="s">
        <v>21</v>
      </c>
      <c r="E83" s="8" t="s">
        <v>21</v>
      </c>
      <c r="F83" s="8" t="s">
        <v>21</v>
      </c>
      <c r="H83" s="8"/>
      <c r="I83" s="8"/>
      <c r="J83" s="8"/>
      <c r="K83" s="8"/>
      <c r="L83" s="8"/>
    </row>
    <row r="84" customFormat="false" ht="16" hidden="false" customHeight="false" outlineLevel="0" collapsed="false">
      <c r="A84" s="0" t="n">
        <v>82</v>
      </c>
      <c r="B84" s="8" t="n">
        <v>0</v>
      </c>
      <c r="C84" s="8" t="s">
        <v>21</v>
      </c>
      <c r="D84" s="8" t="s">
        <v>21</v>
      </c>
      <c r="E84" s="8" t="s">
        <v>21</v>
      </c>
      <c r="F84" s="8" t="s">
        <v>21</v>
      </c>
      <c r="H84" s="8"/>
      <c r="I84" s="8"/>
      <c r="J84" s="8"/>
      <c r="K84" s="8"/>
      <c r="L84" s="8"/>
    </row>
    <row r="85" customFormat="false" ht="16" hidden="false" customHeight="false" outlineLevel="0" collapsed="false">
      <c r="A85" s="0" t="n">
        <v>83</v>
      </c>
      <c r="B85" s="8" t="n">
        <v>0</v>
      </c>
      <c r="C85" s="8" t="s">
        <v>21</v>
      </c>
      <c r="D85" s="8" t="s">
        <v>21</v>
      </c>
      <c r="E85" s="8" t="s">
        <v>21</v>
      </c>
      <c r="F85" s="8" t="s">
        <v>21</v>
      </c>
      <c r="H85" s="8"/>
      <c r="I85" s="8"/>
      <c r="J85" s="8"/>
      <c r="K85" s="8"/>
      <c r="L85" s="8"/>
    </row>
    <row r="86" customFormat="false" ht="16" hidden="false" customHeight="false" outlineLevel="0" collapsed="false">
      <c r="A86" s="0" t="n">
        <v>84</v>
      </c>
      <c r="B86" s="8" t="n">
        <v>0</v>
      </c>
      <c r="C86" s="8" t="s">
        <v>21</v>
      </c>
      <c r="D86" s="8" t="s">
        <v>21</v>
      </c>
      <c r="E86" s="8" t="s">
        <v>21</v>
      </c>
      <c r="F86" s="8" t="s">
        <v>21</v>
      </c>
      <c r="H86" s="8"/>
      <c r="I86" s="8"/>
      <c r="J86" s="8"/>
      <c r="K86" s="8"/>
      <c r="L86" s="8"/>
    </row>
    <row r="87" customFormat="false" ht="16" hidden="false" customHeight="false" outlineLevel="0" collapsed="false">
      <c r="A87" s="0" t="n">
        <v>85</v>
      </c>
      <c r="B87" s="8" t="n">
        <v>0</v>
      </c>
      <c r="C87" s="8" t="s">
        <v>21</v>
      </c>
      <c r="D87" s="8" t="s">
        <v>21</v>
      </c>
      <c r="E87" s="8" t="s">
        <v>21</v>
      </c>
      <c r="F87" s="8" t="s">
        <v>21</v>
      </c>
      <c r="H87" s="8"/>
      <c r="I87" s="8"/>
      <c r="J87" s="8"/>
      <c r="K87" s="8"/>
      <c r="L87" s="8"/>
    </row>
    <row r="88" customFormat="false" ht="16" hidden="false" customHeight="false" outlineLevel="0" collapsed="false">
      <c r="A88" s="0" t="n">
        <v>86</v>
      </c>
      <c r="B88" s="8" t="n">
        <v>0</v>
      </c>
      <c r="C88" s="8" t="s">
        <v>21</v>
      </c>
      <c r="D88" s="8" t="s">
        <v>21</v>
      </c>
      <c r="E88" s="8" t="s">
        <v>21</v>
      </c>
      <c r="F88" s="8" t="s">
        <v>21</v>
      </c>
      <c r="H88" s="8"/>
      <c r="I88" s="8"/>
      <c r="J88" s="8"/>
      <c r="K88" s="8"/>
      <c r="L88" s="8"/>
    </row>
    <row r="89" customFormat="false" ht="16" hidden="false" customHeight="false" outlineLevel="0" collapsed="false">
      <c r="A89" s="0" t="n">
        <v>87</v>
      </c>
      <c r="B89" s="8" t="n">
        <v>0</v>
      </c>
      <c r="C89" s="8" t="s">
        <v>21</v>
      </c>
      <c r="D89" s="8" t="s">
        <v>21</v>
      </c>
      <c r="E89" s="8" t="s">
        <v>21</v>
      </c>
      <c r="F89" s="8" t="s">
        <v>21</v>
      </c>
      <c r="H89" s="8"/>
      <c r="I89" s="8"/>
      <c r="J89" s="8"/>
      <c r="K89" s="8"/>
      <c r="L89" s="8"/>
    </row>
    <row r="90" customFormat="false" ht="16" hidden="false" customHeight="false" outlineLevel="0" collapsed="false">
      <c r="A90" s="0" t="n">
        <v>88</v>
      </c>
      <c r="B90" s="8" t="n">
        <v>0</v>
      </c>
      <c r="C90" s="8" t="s">
        <v>21</v>
      </c>
      <c r="D90" s="8" t="s">
        <v>21</v>
      </c>
      <c r="E90" s="8" t="s">
        <v>21</v>
      </c>
      <c r="F90" s="8" t="s">
        <v>21</v>
      </c>
      <c r="H90" s="8"/>
      <c r="I90" s="8"/>
      <c r="J90" s="8"/>
      <c r="K90" s="8"/>
      <c r="L90" s="8"/>
    </row>
    <row r="91" customFormat="false" ht="16" hidden="false" customHeight="false" outlineLevel="0" collapsed="false">
      <c r="A91" s="0" t="n">
        <v>89</v>
      </c>
      <c r="B91" s="8" t="n">
        <v>0</v>
      </c>
      <c r="C91" s="8" t="s">
        <v>21</v>
      </c>
      <c r="D91" s="8" t="s">
        <v>21</v>
      </c>
      <c r="E91" s="8" t="s">
        <v>21</v>
      </c>
      <c r="F91" s="8" t="s">
        <v>21</v>
      </c>
      <c r="H91" s="8"/>
      <c r="I91" s="8"/>
      <c r="J91" s="8"/>
      <c r="K91" s="8"/>
      <c r="L91" s="8"/>
    </row>
    <row r="92" customFormat="false" ht="16" hidden="false" customHeight="false" outlineLevel="0" collapsed="false">
      <c r="A92" s="0" t="n">
        <v>90</v>
      </c>
      <c r="B92" s="8" t="n">
        <v>0</v>
      </c>
      <c r="C92" s="8" t="s">
        <v>21</v>
      </c>
      <c r="D92" s="8" t="s">
        <v>21</v>
      </c>
      <c r="E92" s="8" t="s">
        <v>21</v>
      </c>
      <c r="F92" s="8" t="s">
        <v>21</v>
      </c>
      <c r="H92" s="8"/>
      <c r="I92" s="8"/>
      <c r="J92" s="8"/>
      <c r="K92" s="8"/>
      <c r="L9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6" zeroHeight="false" outlineLevelRow="0" outlineLevelCol="0"/>
  <sheetData>
    <row r="1" customFormat="false" ht="16" hidden="false" customHeight="false" outlineLevel="0" collapsed="false">
      <c r="B1" s="0" t="s">
        <v>22</v>
      </c>
    </row>
    <row r="2" customFormat="false" ht="16" hidden="false" customHeight="false" outlineLevel="0" collapsed="false">
      <c r="A2" s="0" t="s">
        <v>23</v>
      </c>
      <c r="B2" s="0" t="s">
        <v>24</v>
      </c>
      <c r="C2" s="0" t="s">
        <v>25</v>
      </c>
      <c r="D2" s="0" t="s">
        <v>26</v>
      </c>
      <c r="E2" s="0" t="s">
        <v>24</v>
      </c>
      <c r="F2" s="0" t="s">
        <v>27</v>
      </c>
      <c r="G2" s="0" t="s">
        <v>28</v>
      </c>
      <c r="H2" s="0" t="s">
        <v>29</v>
      </c>
      <c r="I2" s="0" t="s">
        <v>24</v>
      </c>
      <c r="J2" s="0" t="s">
        <v>30</v>
      </c>
      <c r="K2" s="0" t="s">
        <v>31</v>
      </c>
    </row>
    <row r="3" customFormat="false" ht="16" hidden="false" customHeight="false" outlineLevel="0" collapsed="false">
      <c r="A3" s="0" t="n">
        <v>1</v>
      </c>
      <c r="B3" s="0" t="n">
        <v>119</v>
      </c>
      <c r="C3" s="0" t="n">
        <v>93</v>
      </c>
      <c r="D3" s="0" t="n">
        <v>134</v>
      </c>
      <c r="E3" s="0" t="n">
        <v>140</v>
      </c>
      <c r="F3" s="0" t="n">
        <v>91</v>
      </c>
      <c r="G3" s="0" t="n">
        <v>93</v>
      </c>
      <c r="H3" s="0" t="n">
        <v>85</v>
      </c>
      <c r="I3" s="0" t="n">
        <v>143</v>
      </c>
      <c r="J3" s="0" t="n">
        <v>79</v>
      </c>
      <c r="K3" s="0" t="n">
        <v>122</v>
      </c>
    </row>
    <row r="4" customFormat="false" ht="16" hidden="false" customHeight="false" outlineLevel="0" collapsed="false">
      <c r="A4" s="0" t="n">
        <v>2</v>
      </c>
      <c r="B4" s="0" t="n">
        <v>127</v>
      </c>
      <c r="C4" s="0" t="n">
        <v>69</v>
      </c>
      <c r="D4" s="0" t="n">
        <v>105</v>
      </c>
      <c r="E4" s="0" t="n">
        <v>114</v>
      </c>
      <c r="F4" s="0" t="n">
        <v>46</v>
      </c>
      <c r="G4" s="0" t="n">
        <v>111</v>
      </c>
      <c r="H4" s="0" t="n">
        <v>74</v>
      </c>
      <c r="I4" s="0" t="n">
        <v>107</v>
      </c>
      <c r="J4" s="0" t="n">
        <v>63</v>
      </c>
      <c r="K4" s="0" t="n">
        <v>145</v>
      </c>
    </row>
    <row r="5" customFormat="false" ht="16" hidden="false" customHeight="false" outlineLevel="0" collapsed="false">
      <c r="A5" s="0" t="n">
        <v>3</v>
      </c>
      <c r="B5" s="0" t="n">
        <v>117</v>
      </c>
      <c r="C5" s="0" t="n">
        <v>36</v>
      </c>
      <c r="D5" s="0" t="n">
        <v>121</v>
      </c>
      <c r="E5" s="0" t="n">
        <v>126</v>
      </c>
      <c r="F5" s="0" t="n">
        <v>78</v>
      </c>
      <c r="G5" s="0" t="n">
        <v>146</v>
      </c>
      <c r="H5" s="0" t="n">
        <v>37</v>
      </c>
      <c r="I5" s="0" t="n">
        <v>123</v>
      </c>
      <c r="J5" s="0" t="n">
        <v>67</v>
      </c>
      <c r="K5" s="0" t="n">
        <v>109</v>
      </c>
    </row>
    <row r="6" customFormat="false" ht="16" hidden="false" customHeight="false" outlineLevel="0" collapsed="false">
      <c r="A6" s="0" t="n">
        <v>4</v>
      </c>
      <c r="B6" s="0" t="n">
        <v>120</v>
      </c>
      <c r="C6" s="0" t="n">
        <v>52</v>
      </c>
      <c r="D6" s="0" t="n">
        <v>120</v>
      </c>
      <c r="E6" s="0" t="n">
        <v>145</v>
      </c>
      <c r="F6" s="0" t="n">
        <v>71</v>
      </c>
      <c r="G6" s="0" t="n">
        <v>137</v>
      </c>
      <c r="H6" s="0" t="n">
        <v>51</v>
      </c>
      <c r="I6" s="0" t="n">
        <v>103</v>
      </c>
      <c r="J6" s="0" t="n">
        <v>55</v>
      </c>
      <c r="K6" s="0" t="n">
        <v>101</v>
      </c>
    </row>
    <row r="7" customFormat="false" ht="16" hidden="false" customHeight="false" outlineLevel="0" collapsed="false">
      <c r="A7" s="0" t="n">
        <v>5</v>
      </c>
      <c r="B7" s="0" t="n">
        <v>128</v>
      </c>
      <c r="C7" s="0" t="n">
        <v>82</v>
      </c>
      <c r="D7" s="0" t="n">
        <v>119</v>
      </c>
      <c r="E7" s="0" t="n">
        <v>106</v>
      </c>
      <c r="F7" s="0" t="n">
        <v>65</v>
      </c>
      <c r="G7" s="0" t="n">
        <v>106</v>
      </c>
      <c r="H7" s="0" t="n">
        <v>45</v>
      </c>
      <c r="I7" s="0" t="n">
        <v>131</v>
      </c>
      <c r="J7" s="0" t="n">
        <v>72</v>
      </c>
      <c r="K7" s="0" t="n">
        <v>95</v>
      </c>
    </row>
    <row r="8" customFormat="false" ht="16" hidden="false" customHeight="false" outlineLevel="0" collapsed="false">
      <c r="A8" s="0" t="n">
        <v>6</v>
      </c>
      <c r="B8" s="0" t="n">
        <v>109</v>
      </c>
      <c r="C8" s="0" t="n">
        <v>24</v>
      </c>
      <c r="D8" s="0" t="n">
        <v>117</v>
      </c>
      <c r="E8" s="0" t="n">
        <v>101</v>
      </c>
      <c r="F8" s="0" t="n">
        <v>117</v>
      </c>
      <c r="G8" s="0" t="n">
        <v>118</v>
      </c>
      <c r="H8" s="0" t="n">
        <v>51</v>
      </c>
      <c r="I8" s="0" t="n">
        <v>106</v>
      </c>
      <c r="J8" s="0" t="n">
        <v>28</v>
      </c>
      <c r="K8" s="0" t="n">
        <v>131</v>
      </c>
    </row>
    <row r="9" customFormat="false" ht="16" hidden="false" customHeight="false" outlineLevel="0" collapsed="false">
      <c r="A9" s="0" t="n">
        <v>7</v>
      </c>
      <c r="B9" s="0" t="n">
        <v>112</v>
      </c>
      <c r="C9" s="0" t="n">
        <v>23</v>
      </c>
      <c r="D9" s="0" t="n">
        <v>127</v>
      </c>
      <c r="E9" s="0" t="n">
        <v>111</v>
      </c>
      <c r="F9" s="0" t="n">
        <v>27</v>
      </c>
      <c r="G9" s="0" t="n">
        <v>135</v>
      </c>
      <c r="H9" s="0" t="n">
        <v>78</v>
      </c>
      <c r="I9" s="0" t="n">
        <v>92</v>
      </c>
      <c r="J9" s="0" t="n">
        <v>42</v>
      </c>
      <c r="K9" s="0" t="n">
        <v>125</v>
      </c>
    </row>
    <row r="10" customFormat="false" ht="16" hidden="false" customHeight="false" outlineLevel="0" collapsed="false">
      <c r="A10" s="0" t="n">
        <v>8</v>
      </c>
      <c r="B10" s="0" t="n">
        <v>115</v>
      </c>
      <c r="C10" s="0" t="n">
        <v>78</v>
      </c>
      <c r="D10" s="0" t="n">
        <v>95</v>
      </c>
      <c r="E10" s="0" t="n">
        <v>87</v>
      </c>
      <c r="F10" s="0" t="n">
        <v>58</v>
      </c>
      <c r="G10" s="0" t="n">
        <v>115</v>
      </c>
      <c r="H10" s="0" t="n">
        <v>36</v>
      </c>
      <c r="I10" s="0" t="n">
        <v>123</v>
      </c>
      <c r="J10" s="0" t="n">
        <v>122</v>
      </c>
      <c r="K10" s="0" t="n">
        <v>123</v>
      </c>
    </row>
    <row r="11" customFormat="false" ht="16" hidden="false" customHeight="false" outlineLevel="0" collapsed="false">
      <c r="A11" s="0" t="n">
        <v>9</v>
      </c>
      <c r="B11" s="0" t="n">
        <v>121</v>
      </c>
      <c r="C11" s="0" t="n">
        <v>20</v>
      </c>
      <c r="D11" s="0" t="n">
        <v>141</v>
      </c>
      <c r="E11" s="0" t="n">
        <v>149</v>
      </c>
      <c r="F11" s="0" t="n">
        <v>44</v>
      </c>
      <c r="G11" s="0" t="n">
        <v>127</v>
      </c>
      <c r="H11" s="0" t="n">
        <v>61</v>
      </c>
      <c r="I11" s="0" t="n">
        <v>114</v>
      </c>
      <c r="J11" s="0" t="n">
        <v>52</v>
      </c>
      <c r="K11" s="0" t="n">
        <v>138</v>
      </c>
    </row>
    <row r="12" customFormat="false" ht="16" hidden="false" customHeight="false" outlineLevel="0" collapsed="false">
      <c r="A12" s="0" t="n">
        <v>10</v>
      </c>
      <c r="B12" s="0" t="n">
        <v>98</v>
      </c>
      <c r="C12" s="0" t="n">
        <v>9</v>
      </c>
      <c r="D12" s="0" t="n">
        <v>134</v>
      </c>
      <c r="E12" s="0" t="n">
        <v>122</v>
      </c>
      <c r="F12" s="0" t="n">
        <v>51</v>
      </c>
      <c r="G12" s="0" t="n">
        <v>153</v>
      </c>
      <c r="H12" s="0" t="n">
        <v>28</v>
      </c>
      <c r="I12" s="0" t="n">
        <v>102</v>
      </c>
      <c r="J12" s="0" t="n">
        <v>50</v>
      </c>
      <c r="K12" s="0" t="n">
        <v>106</v>
      </c>
    </row>
    <row r="13" customFormat="false" ht="16" hidden="false" customHeight="false" outlineLevel="0" collapsed="false">
      <c r="A13" s="0" t="n">
        <v>11</v>
      </c>
      <c r="B13" s="0" t="n">
        <v>125</v>
      </c>
      <c r="C13" s="0" t="n">
        <v>41</v>
      </c>
      <c r="D13" s="0" t="n">
        <v>122</v>
      </c>
      <c r="E13" s="0" t="n">
        <v>156</v>
      </c>
      <c r="F13" s="0" t="n">
        <v>62</v>
      </c>
      <c r="G13" s="0" t="n">
        <v>105</v>
      </c>
      <c r="H13" s="0" t="n">
        <v>49</v>
      </c>
      <c r="I13" s="0" t="n">
        <v>125</v>
      </c>
      <c r="J13" s="0" t="n">
        <v>101</v>
      </c>
      <c r="K13" s="0" t="n">
        <v>124</v>
      </c>
    </row>
    <row r="14" customFormat="false" ht="16" hidden="false" customHeight="false" outlineLevel="0" collapsed="false">
      <c r="A14" s="0" t="n">
        <v>12</v>
      </c>
      <c r="B14" s="0" t="n">
        <v>141</v>
      </c>
      <c r="C14" s="0" t="n">
        <v>8</v>
      </c>
      <c r="D14" s="0" t="n">
        <v>105</v>
      </c>
      <c r="E14" s="0" t="n">
        <v>82</v>
      </c>
      <c r="F14" s="0" t="n">
        <v>59</v>
      </c>
      <c r="G14" s="0" t="n">
        <v>111</v>
      </c>
      <c r="H14" s="0" t="n">
        <v>91</v>
      </c>
      <c r="I14" s="0" t="n">
        <v>120</v>
      </c>
      <c r="J14" s="0" t="n">
        <v>42</v>
      </c>
      <c r="K14" s="0" t="n">
        <v>120</v>
      </c>
    </row>
    <row r="15" customFormat="false" ht="16" hidden="false" customHeight="false" outlineLevel="0" collapsed="false">
      <c r="A15" s="0" t="n">
        <v>13</v>
      </c>
      <c r="B15" s="0" t="n">
        <v>134</v>
      </c>
      <c r="C15" s="0" t="n">
        <v>85</v>
      </c>
      <c r="D15" s="0" t="n">
        <v>104</v>
      </c>
      <c r="E15" s="0" t="n">
        <v>96</v>
      </c>
      <c r="F15" s="0" t="n">
        <v>47</v>
      </c>
      <c r="G15" s="0" t="n">
        <v>149</v>
      </c>
      <c r="H15" s="0" t="n">
        <v>75</v>
      </c>
      <c r="I15" s="0" t="n">
        <v>108</v>
      </c>
      <c r="J15" s="0" t="n">
        <v>83</v>
      </c>
      <c r="K15" s="0" t="n">
        <v>116</v>
      </c>
    </row>
    <row r="16" customFormat="false" ht="16" hidden="false" customHeight="false" outlineLevel="0" collapsed="false">
      <c r="A16" s="0" t="n">
        <v>14</v>
      </c>
      <c r="B16" s="0" t="n">
        <v>98</v>
      </c>
      <c r="C16" s="0" t="n">
        <v>42</v>
      </c>
      <c r="D16" s="0" t="n">
        <v>123</v>
      </c>
      <c r="E16" s="0" t="n">
        <v>116</v>
      </c>
      <c r="F16" s="0" t="n">
        <v>21</v>
      </c>
      <c r="G16" s="0" t="n">
        <v>137</v>
      </c>
      <c r="H16" s="0" t="n">
        <v>79</v>
      </c>
      <c r="I16" s="0" t="n">
        <v>119</v>
      </c>
      <c r="J16" s="0" t="n">
        <v>105</v>
      </c>
      <c r="K16" s="0" t="n">
        <v>102</v>
      </c>
    </row>
    <row r="17" customFormat="false" ht="16" hidden="false" customHeight="false" outlineLevel="0" collapsed="false">
      <c r="A17" s="0" t="n">
        <v>15</v>
      </c>
      <c r="B17" s="0" t="n">
        <v>111</v>
      </c>
      <c r="C17" s="0" t="n">
        <v>22</v>
      </c>
      <c r="D17" s="0" t="n">
        <v>121</v>
      </c>
      <c r="E17" s="0" t="n">
        <v>149</v>
      </c>
      <c r="F17" s="0" t="n">
        <v>65</v>
      </c>
      <c r="G17" s="9" t="s">
        <v>21</v>
      </c>
      <c r="H17" s="0" t="n">
        <v>87</v>
      </c>
      <c r="I17" s="0" t="n">
        <v>136</v>
      </c>
      <c r="J17" s="0" t="n">
        <v>93</v>
      </c>
      <c r="K17" s="0" t="n">
        <v>124</v>
      </c>
    </row>
    <row r="18" customFormat="false" ht="16" hidden="false" customHeight="false" outlineLevel="0" collapsed="false">
      <c r="A18" s="0" t="n">
        <v>16</v>
      </c>
      <c r="B18" s="0" t="n">
        <v>107</v>
      </c>
      <c r="C18" s="0" t="n">
        <v>30</v>
      </c>
      <c r="D18" s="0" t="n">
        <v>131</v>
      </c>
      <c r="E18" s="0" t="n">
        <v>96</v>
      </c>
      <c r="F18" s="0" t="n">
        <v>47</v>
      </c>
      <c r="G18" s="9" t="s">
        <v>21</v>
      </c>
      <c r="H18" s="9" t="s">
        <v>21</v>
      </c>
      <c r="I18" s="0" t="n">
        <v>122</v>
      </c>
      <c r="J18" s="0" t="n">
        <v>102</v>
      </c>
      <c r="K18" s="9" t="s">
        <v>21</v>
      </c>
    </row>
    <row r="19" customFormat="false" ht="16" hidden="false" customHeight="false" outlineLevel="0" collapsed="false">
      <c r="A19" s="0" t="n">
        <v>17</v>
      </c>
      <c r="B19" s="0" t="n">
        <v>127</v>
      </c>
      <c r="C19" s="0" t="n">
        <v>26</v>
      </c>
      <c r="D19" s="0" t="n">
        <v>140</v>
      </c>
      <c r="E19" s="0" t="n">
        <v>125</v>
      </c>
      <c r="F19" s="0" t="n">
        <v>77</v>
      </c>
      <c r="G19" s="9" t="s">
        <v>21</v>
      </c>
      <c r="H19" s="9" t="s">
        <v>21</v>
      </c>
      <c r="I19" s="0" t="n">
        <v>107</v>
      </c>
      <c r="J19" s="9" t="s">
        <v>21</v>
      </c>
      <c r="K19" s="9" t="s">
        <v>21</v>
      </c>
    </row>
    <row r="20" customFormat="false" ht="16" hidden="false" customHeight="false" outlineLevel="0" collapsed="false">
      <c r="A20" s="0" t="n">
        <v>18</v>
      </c>
      <c r="B20" s="0" t="n">
        <v>137</v>
      </c>
      <c r="C20" s="0" t="n">
        <v>6</v>
      </c>
      <c r="D20" s="0" t="n">
        <v>135</v>
      </c>
      <c r="E20" s="0" t="n">
        <v>148</v>
      </c>
      <c r="F20" s="0" t="n">
        <v>11</v>
      </c>
      <c r="G20" s="9" t="s">
        <v>21</v>
      </c>
      <c r="H20" s="9" t="s">
        <v>21</v>
      </c>
      <c r="I20" s="0" t="n">
        <v>82</v>
      </c>
      <c r="J20" s="9" t="s">
        <v>21</v>
      </c>
      <c r="K20" s="9" t="s">
        <v>21</v>
      </c>
    </row>
    <row r="21" customFormat="false" ht="16" hidden="false" customHeight="false" outlineLevel="0" collapsed="false">
      <c r="A21" s="0" t="n">
        <v>19</v>
      </c>
      <c r="B21" s="0" t="n">
        <v>130</v>
      </c>
      <c r="C21" s="0" t="n">
        <v>85</v>
      </c>
      <c r="D21" s="0" t="s">
        <v>21</v>
      </c>
      <c r="E21" s="0" t="n">
        <v>113</v>
      </c>
      <c r="F21" s="0" t="n">
        <v>35</v>
      </c>
      <c r="G21" s="9" t="s">
        <v>21</v>
      </c>
      <c r="H21" s="9" t="s">
        <v>21</v>
      </c>
      <c r="I21" s="0" t="n">
        <v>77</v>
      </c>
      <c r="J21" s="9" t="s">
        <v>21</v>
      </c>
      <c r="K21" s="9" t="s">
        <v>21</v>
      </c>
    </row>
    <row r="22" customFormat="false" ht="16" hidden="false" customHeight="false" outlineLevel="0" collapsed="false">
      <c r="A22" s="0" t="n">
        <v>20</v>
      </c>
      <c r="B22" s="0" t="s">
        <v>21</v>
      </c>
      <c r="C22" s="0" t="s">
        <v>21</v>
      </c>
      <c r="D22" s="0" t="s">
        <v>21</v>
      </c>
      <c r="E22" s="0" t="n">
        <v>112</v>
      </c>
      <c r="F22" s="0" t="n">
        <v>44</v>
      </c>
      <c r="G22" s="9" t="s">
        <v>21</v>
      </c>
      <c r="H22" s="9" t="s">
        <v>21</v>
      </c>
      <c r="I22" s="9" t="s">
        <v>21</v>
      </c>
      <c r="J22" s="9" t="s">
        <v>21</v>
      </c>
      <c r="K22" s="9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22.16"/>
    <col collapsed="false" customWidth="true" hidden="false" outlineLevel="0" max="2" min="2" style="0" width="20.15"/>
  </cols>
  <sheetData>
    <row r="1" customFormat="false" ht="16" hidden="false" customHeight="false" outlineLevel="0" collapsed="false">
      <c r="A1" s="0" t="s">
        <v>32</v>
      </c>
    </row>
    <row r="2" customFormat="false" ht="16" hidden="false" customHeight="false" outlineLevel="0" collapsed="false">
      <c r="A2" s="10" t="s">
        <v>33</v>
      </c>
      <c r="B2" s="10"/>
      <c r="C2" s="10" t="s">
        <v>34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</row>
    <row r="3" customFormat="false" ht="16" hidden="false" customHeight="false" outlineLevel="0" collapsed="false">
      <c r="A3" s="3" t="s">
        <v>35</v>
      </c>
      <c r="B3" s="3" t="s">
        <v>36</v>
      </c>
      <c r="C3" s="0" t="n">
        <v>0</v>
      </c>
      <c r="D3" s="0" t="n">
        <v>1</v>
      </c>
      <c r="E3" s="0" t="n">
        <v>2</v>
      </c>
      <c r="F3" s="0" t="n">
        <v>3</v>
      </c>
      <c r="G3" s="0" t="n">
        <v>4</v>
      </c>
      <c r="H3" s="0" t="n">
        <v>5</v>
      </c>
      <c r="I3" s="0" t="n">
        <v>6</v>
      </c>
      <c r="J3" s="0" t="n">
        <v>7</v>
      </c>
      <c r="K3" s="0" t="n">
        <v>8</v>
      </c>
      <c r="L3" s="0" t="n">
        <v>9</v>
      </c>
      <c r="M3" s="0" t="n">
        <v>10</v>
      </c>
      <c r="N3" s="0" t="n">
        <v>11</v>
      </c>
      <c r="O3" s="0" t="n">
        <v>12</v>
      </c>
      <c r="P3" s="0" t="n">
        <v>13</v>
      </c>
      <c r="Q3" s="0" t="n">
        <v>14</v>
      </c>
      <c r="R3" s="0" t="n">
        <v>15</v>
      </c>
      <c r="S3" s="0" t="n">
        <v>16</v>
      </c>
      <c r="T3" s="0" t="n">
        <v>17</v>
      </c>
      <c r="U3" s="0" t="n">
        <v>18</v>
      </c>
      <c r="V3" s="0" t="n">
        <v>19</v>
      </c>
      <c r="W3" s="0" t="n">
        <v>20</v>
      </c>
    </row>
    <row r="4" customFormat="false" ht="16" hidden="false" customHeight="false" outlineLevel="0" collapsed="false">
      <c r="A4" s="3" t="n">
        <v>1</v>
      </c>
      <c r="B4" s="3" t="n">
        <v>1</v>
      </c>
      <c r="C4" s="0" t="n">
        <v>0.157294</v>
      </c>
      <c r="D4" s="0" t="n">
        <v>0.553434</v>
      </c>
      <c r="E4" s="0" t="n">
        <v>0.195145</v>
      </c>
      <c r="F4" s="0" t="n">
        <v>0.894422</v>
      </c>
      <c r="G4" s="0" t="n">
        <v>0.756917</v>
      </c>
      <c r="H4" s="0" t="n">
        <v>1.13351</v>
      </c>
      <c r="I4" s="0" t="n">
        <v>1.49874</v>
      </c>
      <c r="J4" s="0" t="n">
        <v>0.0947428</v>
      </c>
      <c r="K4" s="0" t="n">
        <v>0.132717</v>
      </c>
      <c r="L4" s="0" t="n">
        <v>0.169666</v>
      </c>
      <c r="M4" s="0" t="n">
        <v>3.02014</v>
      </c>
      <c r="N4" s="0" t="n">
        <v>0.149593</v>
      </c>
      <c r="O4" s="0" t="n">
        <v>0.115573</v>
      </c>
      <c r="P4" s="0" t="n">
        <v>0.0971946</v>
      </c>
      <c r="Q4" s="0" t="n">
        <v>0.028129</v>
      </c>
      <c r="R4" s="0" t="n">
        <v>0.0614205</v>
      </c>
      <c r="S4" s="0" t="n">
        <v>0.347031</v>
      </c>
      <c r="T4" s="0" t="n">
        <v>2.74981</v>
      </c>
      <c r="U4" s="0" t="n">
        <v>0.14166</v>
      </c>
      <c r="V4" s="0" t="n">
        <v>0.619363</v>
      </c>
      <c r="W4" s="0" t="n">
        <v>3.93013</v>
      </c>
    </row>
    <row r="5" customFormat="false" ht="16" hidden="false" customHeight="false" outlineLevel="0" collapsed="false">
      <c r="A5" s="3" t="n">
        <v>1</v>
      </c>
      <c r="B5" s="3" t="n">
        <v>2</v>
      </c>
      <c r="C5" s="0" t="n">
        <v>0.045676</v>
      </c>
      <c r="D5" s="0" t="n">
        <v>0.0485556</v>
      </c>
      <c r="E5" s="0" t="n">
        <v>0.0607446</v>
      </c>
      <c r="F5" s="0" t="n">
        <v>0.437664</v>
      </c>
      <c r="G5" s="0" t="n">
        <v>0.470022</v>
      </c>
      <c r="H5" s="0" t="n">
        <v>1.12307</v>
      </c>
      <c r="I5" s="0" t="n">
        <v>0.0866277</v>
      </c>
      <c r="J5" s="0" t="n">
        <v>0.301336</v>
      </c>
      <c r="K5" s="0" t="n">
        <v>0.300889</v>
      </c>
      <c r="L5" s="0" t="n">
        <v>0.112533</v>
      </c>
      <c r="M5" s="0" t="n">
        <v>3.10661</v>
      </c>
      <c r="N5" s="0" t="n">
        <v>0.102729</v>
      </c>
      <c r="O5" s="0" t="n">
        <v>0.083656</v>
      </c>
      <c r="P5" s="0" t="n">
        <v>0.0177875</v>
      </c>
      <c r="Q5" s="0" t="n">
        <v>0.0270295</v>
      </c>
      <c r="R5" s="0" t="n">
        <v>0.023233</v>
      </c>
      <c r="S5" s="0" t="n">
        <v>0.0185705</v>
      </c>
      <c r="T5" s="0" t="n">
        <v>0.836299</v>
      </c>
      <c r="U5" s="0" t="n">
        <v>0.0809622</v>
      </c>
      <c r="V5" s="0" t="n">
        <v>0.175168</v>
      </c>
      <c r="W5" s="0" t="n">
        <v>1.472</v>
      </c>
    </row>
    <row r="6" customFormat="false" ht="16" hidden="false" customHeight="false" outlineLevel="0" collapsed="false">
      <c r="A6" s="3" t="n">
        <v>2</v>
      </c>
      <c r="B6" s="3" t="n">
        <v>1</v>
      </c>
      <c r="C6" s="0" t="n">
        <v>2.05463</v>
      </c>
      <c r="D6" s="0" t="n">
        <v>0.0600234</v>
      </c>
      <c r="E6" s="0" t="n">
        <v>0.0760728</v>
      </c>
      <c r="F6" s="0" t="n">
        <v>1.11135</v>
      </c>
      <c r="G6" s="0" t="n">
        <v>0.0350623</v>
      </c>
      <c r="H6" s="0" t="n">
        <v>0.0682104</v>
      </c>
      <c r="I6" s="0" t="n">
        <v>1.23626</v>
      </c>
      <c r="J6" s="0" t="n">
        <v>0.0438121</v>
      </c>
      <c r="K6" s="0" t="n">
        <v>0.0258701</v>
      </c>
      <c r="L6" s="0" t="n">
        <v>0.464319</v>
      </c>
      <c r="M6" s="0" t="n">
        <v>5.19379</v>
      </c>
      <c r="N6" s="0" t="n">
        <v>0.0641782</v>
      </c>
      <c r="O6" s="0" t="n">
        <v>0.0188144</v>
      </c>
      <c r="P6" s="0" t="n">
        <v>0.00441483</v>
      </c>
      <c r="Q6" s="0" t="n">
        <v>0.0190234</v>
      </c>
      <c r="R6" s="0" t="n">
        <v>0.111171</v>
      </c>
      <c r="S6" s="0" t="n">
        <v>0.021319</v>
      </c>
      <c r="T6" s="0" t="n">
        <v>0.0202467</v>
      </c>
      <c r="U6" s="0" t="n">
        <v>0.0539864</v>
      </c>
      <c r="V6" s="0" t="n">
        <v>0.014993</v>
      </c>
      <c r="W6" s="0" t="n">
        <v>0.031141</v>
      </c>
    </row>
    <row r="7" customFormat="false" ht="16" hidden="false" customHeight="false" outlineLevel="0" collapsed="false">
      <c r="A7" s="3" t="n">
        <v>2</v>
      </c>
      <c r="B7" s="3" t="n">
        <v>2</v>
      </c>
      <c r="C7" s="0" t="n">
        <v>2.10822</v>
      </c>
      <c r="D7" s="0" t="n">
        <v>0.0180937</v>
      </c>
      <c r="E7" s="0" t="n">
        <v>0.0490641</v>
      </c>
      <c r="F7" s="0" t="n">
        <v>1.12017</v>
      </c>
      <c r="G7" s="0" t="n">
        <v>0.0161493</v>
      </c>
      <c r="H7" s="0" t="n">
        <v>0.0246361</v>
      </c>
      <c r="I7" s="0" t="n">
        <v>0.215121</v>
      </c>
      <c r="J7" s="0" t="n">
        <v>0.0278644</v>
      </c>
      <c r="K7" s="0" t="n">
        <v>0.0123269</v>
      </c>
      <c r="L7" s="0" t="n">
        <v>0.112711</v>
      </c>
      <c r="M7" s="0" t="n">
        <v>3.11825</v>
      </c>
      <c r="N7" s="0" t="n">
        <v>0.0335797</v>
      </c>
      <c r="O7" s="0" t="n">
        <v>0.0161074</v>
      </c>
      <c r="P7" s="0" t="n">
        <v>0.0218463</v>
      </c>
      <c r="Q7" s="0" t="n">
        <v>0.00866532</v>
      </c>
      <c r="R7" s="0" t="n">
        <v>0.110346</v>
      </c>
      <c r="S7" s="0" t="n">
        <v>0.014943</v>
      </c>
      <c r="T7" s="0" t="n">
        <v>0.00521462</v>
      </c>
      <c r="U7" s="0" t="n">
        <v>0.0456685</v>
      </c>
      <c r="V7" s="0" t="n">
        <v>0.00873147</v>
      </c>
      <c r="W7" s="0" t="n">
        <v>0.00436573</v>
      </c>
    </row>
  </sheetData>
  <mergeCells count="2">
    <mergeCell ref="A2:B2"/>
    <mergeCell ref="C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6" zeroHeight="false" outlineLevelRow="0" outlineLevelCol="0"/>
  <cols>
    <col collapsed="false" customWidth="true" hidden="false" outlineLevel="0" max="1" min="1" style="0" width="11.16"/>
    <col collapsed="false" customWidth="true" hidden="false" outlineLevel="0" max="2" min="2" style="3" width="20.15"/>
    <col collapsed="false" customWidth="true" hidden="false" outlineLevel="0" max="3" min="3" style="11" width="34.16"/>
  </cols>
  <sheetData>
    <row r="1" customFormat="false" ht="16" hidden="false" customHeight="false" outlineLevel="0" collapsed="false">
      <c r="A1" s="0" t="s">
        <v>37</v>
      </c>
      <c r="B1" s="3" t="s">
        <v>3</v>
      </c>
      <c r="C1" s="11" t="s">
        <v>38</v>
      </c>
    </row>
    <row r="2" customFormat="false" ht="16" hidden="false" customHeight="false" outlineLevel="0" collapsed="false">
      <c r="A2" s="10" t="s">
        <v>39</v>
      </c>
      <c r="B2" s="3" t="n">
        <v>1</v>
      </c>
      <c r="C2" s="11" t="n">
        <v>1.56313</v>
      </c>
    </row>
    <row r="3" customFormat="false" ht="16" hidden="false" customHeight="false" outlineLevel="0" collapsed="false">
      <c r="A3" s="10"/>
      <c r="B3" s="3" t="n">
        <v>2</v>
      </c>
      <c r="C3" s="11" t="n">
        <v>1.54625</v>
      </c>
    </row>
    <row r="4" customFormat="false" ht="16" hidden="false" customHeight="false" outlineLevel="0" collapsed="false">
      <c r="A4" s="10" t="s">
        <v>40</v>
      </c>
      <c r="B4" s="3" t="n">
        <v>1</v>
      </c>
      <c r="C4" s="11" t="n">
        <v>4.1717</v>
      </c>
    </row>
    <row r="5" customFormat="false" ht="16" hidden="false" customHeight="false" outlineLevel="0" collapsed="false">
      <c r="A5" s="10"/>
      <c r="B5" s="3" t="n">
        <v>2</v>
      </c>
      <c r="C5" s="11" t="n">
        <v>2.8477</v>
      </c>
    </row>
    <row r="6" customFormat="false" ht="16" hidden="false" customHeight="false" outlineLevel="0" collapsed="false">
      <c r="A6" s="10"/>
      <c r="B6" s="3" t="n">
        <v>3</v>
      </c>
      <c r="C6" s="11" t="n">
        <v>2.97614</v>
      </c>
    </row>
    <row r="7" customFormat="false" ht="16" hidden="false" customHeight="false" outlineLevel="0" collapsed="false">
      <c r="A7" s="10" t="s">
        <v>41</v>
      </c>
      <c r="B7" s="3" t="n">
        <v>1</v>
      </c>
      <c r="C7" s="11" t="n">
        <v>2.2513</v>
      </c>
    </row>
    <row r="8" customFormat="false" ht="16" hidden="false" customHeight="false" outlineLevel="0" collapsed="false">
      <c r="A8" s="10"/>
      <c r="B8" s="3" t="n">
        <v>2</v>
      </c>
      <c r="C8" s="11" t="n">
        <v>3.03674</v>
      </c>
    </row>
    <row r="9" customFormat="false" ht="16" hidden="false" customHeight="false" outlineLevel="0" collapsed="false">
      <c r="A9" s="10"/>
      <c r="B9" s="3" t="n">
        <v>3</v>
      </c>
      <c r="C9" s="11" t="n">
        <v>3.40324</v>
      </c>
    </row>
    <row r="10" customFormat="false" ht="16" hidden="false" customHeight="false" outlineLevel="0" collapsed="false">
      <c r="A10" s="10" t="s">
        <v>42</v>
      </c>
      <c r="B10" s="3" t="n">
        <v>1</v>
      </c>
      <c r="C10" s="11" t="n">
        <v>10.7711</v>
      </c>
    </row>
    <row r="11" customFormat="false" ht="16" hidden="false" customHeight="false" outlineLevel="0" collapsed="false">
      <c r="A11" s="10"/>
      <c r="B11" s="3" t="n">
        <v>2</v>
      </c>
      <c r="C11" s="11" t="n">
        <v>12.5081</v>
      </c>
    </row>
    <row r="12" customFormat="false" ht="16" hidden="false" customHeight="false" outlineLevel="0" collapsed="false">
      <c r="A12" s="10"/>
      <c r="B12" s="3" t="n">
        <v>3</v>
      </c>
      <c r="C12" s="11" t="n">
        <v>9.26929</v>
      </c>
    </row>
  </sheetData>
  <mergeCells count="4">
    <mergeCell ref="A2:A3"/>
    <mergeCell ref="A4:A6"/>
    <mergeCell ref="A7:A9"/>
    <mergeCell ref="A10:A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T1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0.9921875" defaultRowHeight="16" zeroHeight="false" outlineLevelRow="0" outlineLevelCol="0"/>
  <cols>
    <col collapsed="false" customWidth="true" hidden="false" outlineLevel="0" max="1" min="1" style="3" width="27.65"/>
    <col collapsed="false" customWidth="true" hidden="false" outlineLevel="0" max="2" min="2" style="3" width="90.16"/>
    <col collapsed="false" customWidth="true" hidden="false" outlineLevel="0" max="3" min="3" style="3" width="59.16"/>
    <col collapsed="false" customWidth="true" hidden="false" outlineLevel="0" max="4" min="4" style="11" width="3.83"/>
    <col collapsed="false" customWidth="true" hidden="false" outlineLevel="0" max="5" min="5" style="0" width="4.15"/>
    <col collapsed="false" customWidth="true" hidden="false" outlineLevel="0" max="17" min="6" style="0" width="3.83"/>
    <col collapsed="false" customWidth="true" hidden="false" outlineLevel="0" max="18" min="18" style="0" width="4.15"/>
    <col collapsed="false" customWidth="true" hidden="false" outlineLevel="0" max="19" min="19" style="0" width="3.83"/>
    <col collapsed="false" customWidth="true" hidden="false" outlineLevel="0" max="22" min="20" style="0" width="4.15"/>
    <col collapsed="false" customWidth="true" hidden="false" outlineLevel="0" max="23" min="23" style="0" width="3.16"/>
    <col collapsed="false" customWidth="true" hidden="false" outlineLevel="0" max="26" min="24" style="0" width="4.15"/>
    <col collapsed="false" customWidth="true" hidden="false" outlineLevel="0" max="27" min="27" style="0" width="3.16"/>
    <col collapsed="false" customWidth="true" hidden="false" outlineLevel="0" max="31" min="28" style="0" width="4.15"/>
    <col collapsed="false" customWidth="true" hidden="false" outlineLevel="0" max="36" min="32" style="0" width="3.16"/>
    <col collapsed="false" customWidth="true" hidden="false" outlineLevel="0" max="37" min="37" style="0" width="4.15"/>
    <col collapsed="false" customWidth="true" hidden="false" outlineLevel="0" max="48" min="38" style="0" width="3.16"/>
    <col collapsed="false" customWidth="true" hidden="false" outlineLevel="0" max="50" min="49" style="0" width="4.15"/>
    <col collapsed="false" customWidth="true" hidden="false" outlineLevel="0" max="56" min="51" style="0" width="3.16"/>
    <col collapsed="false" customWidth="true" hidden="false" outlineLevel="0" max="57" min="57" style="0" width="4.15"/>
    <col collapsed="false" customWidth="true" hidden="false" outlineLevel="0" max="58" min="58" style="0" width="3.16"/>
    <col collapsed="false" customWidth="true" hidden="false" outlineLevel="0" max="60" min="59" style="0" width="4.15"/>
    <col collapsed="false" customWidth="true" hidden="false" outlineLevel="0" max="63" min="61" style="0" width="3.16"/>
    <col collapsed="false" customWidth="true" hidden="false" outlineLevel="0" max="65" min="64" style="0" width="4.15"/>
    <col collapsed="false" customWidth="true" hidden="false" outlineLevel="0" max="67" min="66" style="0" width="3.16"/>
    <col collapsed="false" customWidth="true" hidden="false" outlineLevel="0" max="68" min="68" style="0" width="4.15"/>
    <col collapsed="false" customWidth="true" hidden="false" outlineLevel="0" max="85" min="69" style="0" width="3.16"/>
    <col collapsed="false" customWidth="true" hidden="false" outlineLevel="0" max="86" min="86" style="0" width="4.15"/>
    <col collapsed="false" customWidth="true" hidden="false" outlineLevel="0" max="87" min="87" style="0" width="3.16"/>
    <col collapsed="false" customWidth="true" hidden="false" outlineLevel="0" max="89" min="88" style="0" width="4.15"/>
    <col collapsed="false" customWidth="true" hidden="false" outlineLevel="0" max="92" min="90" style="0" width="3.16"/>
    <col collapsed="false" customWidth="true" hidden="false" outlineLevel="0" max="94" min="93" style="0" width="4.15"/>
    <col collapsed="false" customWidth="true" hidden="false" outlineLevel="0" max="97" min="95" style="0" width="3.16"/>
    <col collapsed="false" customWidth="true" hidden="false" outlineLevel="0" max="98" min="98" style="0" width="4.15"/>
    <col collapsed="false" customWidth="true" hidden="false" outlineLevel="0" max="122" min="99" style="0" width="3.16"/>
    <col collapsed="false" customWidth="true" hidden="false" outlineLevel="0" max="254" min="123" style="0" width="4.15"/>
  </cols>
  <sheetData>
    <row r="1" customFormat="false" ht="16" hidden="false" customHeight="false" outlineLevel="0" collapsed="false">
      <c r="A1" s="3" t="s">
        <v>43</v>
      </c>
    </row>
    <row r="2" customFormat="false" ht="16" hidden="false" customHeight="true" outlineLevel="0" collapsed="false">
      <c r="A2" s="1" t="s">
        <v>33</v>
      </c>
      <c r="B2" s="1"/>
      <c r="C2" s="1"/>
      <c r="D2" s="12" t="s">
        <v>44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2"/>
      <c r="CE2" s="12"/>
      <c r="CF2" s="12"/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  <c r="DE2" s="12"/>
      <c r="DF2" s="12"/>
      <c r="DG2" s="12"/>
      <c r="DH2" s="12"/>
      <c r="DI2" s="12"/>
      <c r="DJ2" s="12"/>
      <c r="DK2" s="12"/>
      <c r="DL2" s="12"/>
      <c r="DM2" s="12"/>
      <c r="DN2" s="12"/>
      <c r="DO2" s="12"/>
      <c r="DP2" s="12"/>
      <c r="DQ2" s="12"/>
      <c r="DR2" s="12"/>
      <c r="DS2" s="12"/>
      <c r="DT2" s="12"/>
      <c r="DU2" s="12"/>
      <c r="DV2" s="12"/>
      <c r="DW2" s="12"/>
      <c r="DX2" s="12"/>
      <c r="DY2" s="12"/>
      <c r="DZ2" s="12"/>
      <c r="EA2" s="12"/>
      <c r="EB2" s="12"/>
      <c r="EC2" s="12"/>
      <c r="ED2" s="12"/>
      <c r="EE2" s="12"/>
      <c r="EF2" s="12"/>
      <c r="EG2" s="12"/>
      <c r="EH2" s="12"/>
      <c r="EI2" s="12"/>
      <c r="EJ2" s="12"/>
      <c r="EK2" s="12"/>
      <c r="EL2" s="12"/>
      <c r="EM2" s="12"/>
      <c r="EN2" s="12"/>
      <c r="EO2" s="12"/>
      <c r="EP2" s="12"/>
      <c r="EQ2" s="12"/>
      <c r="ER2" s="12"/>
      <c r="ES2" s="12"/>
      <c r="ET2" s="12"/>
      <c r="EU2" s="12"/>
      <c r="EV2" s="12"/>
      <c r="EW2" s="12"/>
      <c r="EX2" s="12"/>
      <c r="EY2" s="12"/>
      <c r="EZ2" s="12"/>
      <c r="FA2" s="12"/>
      <c r="FB2" s="12"/>
      <c r="FC2" s="12"/>
      <c r="FD2" s="12"/>
      <c r="FE2" s="12"/>
      <c r="FF2" s="12"/>
      <c r="FG2" s="12"/>
      <c r="FH2" s="12"/>
      <c r="FI2" s="12"/>
      <c r="FJ2" s="12"/>
      <c r="FK2" s="12"/>
      <c r="FL2" s="12"/>
      <c r="FM2" s="12"/>
      <c r="FN2" s="12"/>
      <c r="FO2" s="12"/>
      <c r="FP2" s="12"/>
      <c r="FQ2" s="12"/>
      <c r="FR2" s="12"/>
      <c r="FS2" s="12"/>
      <c r="FT2" s="12"/>
      <c r="FU2" s="12"/>
      <c r="FV2" s="12"/>
      <c r="FW2" s="12"/>
      <c r="FX2" s="12"/>
      <c r="FY2" s="12"/>
      <c r="FZ2" s="12"/>
      <c r="GA2" s="12"/>
      <c r="GB2" s="12"/>
      <c r="GC2" s="12"/>
      <c r="GD2" s="12"/>
      <c r="GE2" s="12"/>
      <c r="GF2" s="12"/>
      <c r="GG2" s="12"/>
      <c r="GH2" s="12"/>
      <c r="GI2" s="12"/>
      <c r="GJ2" s="12"/>
      <c r="GK2" s="12"/>
      <c r="GL2" s="12"/>
      <c r="GM2" s="12"/>
      <c r="GN2" s="12"/>
      <c r="GO2" s="12"/>
      <c r="GP2" s="12"/>
      <c r="GQ2" s="12"/>
      <c r="GR2" s="12"/>
      <c r="GS2" s="12"/>
      <c r="GT2" s="12"/>
      <c r="GU2" s="12"/>
      <c r="GV2" s="12"/>
      <c r="GW2" s="12"/>
      <c r="GX2" s="12"/>
      <c r="GY2" s="12"/>
      <c r="GZ2" s="12"/>
      <c r="HA2" s="12"/>
      <c r="HB2" s="12"/>
      <c r="HC2" s="12"/>
      <c r="HD2" s="12"/>
      <c r="HE2" s="12"/>
      <c r="HF2" s="12"/>
      <c r="HG2" s="12"/>
      <c r="HH2" s="12"/>
      <c r="HI2" s="12"/>
      <c r="HJ2" s="12"/>
      <c r="HK2" s="12"/>
      <c r="HL2" s="12"/>
      <c r="HM2" s="12"/>
      <c r="HN2" s="12"/>
      <c r="HO2" s="12"/>
      <c r="HP2" s="12"/>
      <c r="HQ2" s="12"/>
      <c r="HR2" s="12"/>
      <c r="HS2" s="12"/>
      <c r="HT2" s="12"/>
      <c r="HU2" s="12"/>
      <c r="HV2" s="12"/>
      <c r="HW2" s="12"/>
      <c r="HX2" s="12"/>
      <c r="HY2" s="12"/>
      <c r="HZ2" s="12"/>
      <c r="IA2" s="12"/>
      <c r="IB2" s="12"/>
      <c r="IC2" s="12"/>
      <c r="ID2" s="12"/>
      <c r="IE2" s="12"/>
      <c r="IF2" s="12"/>
      <c r="IG2" s="12"/>
      <c r="IH2" s="12"/>
      <c r="II2" s="12"/>
      <c r="IJ2" s="12"/>
      <c r="IK2" s="12"/>
      <c r="IL2" s="12"/>
      <c r="IM2" s="12"/>
      <c r="IN2" s="12"/>
      <c r="IO2" s="12"/>
      <c r="IP2" s="12"/>
      <c r="IQ2" s="12"/>
      <c r="IR2" s="12"/>
      <c r="IS2" s="12"/>
      <c r="IT2" s="12"/>
    </row>
    <row r="3" customFormat="false" ht="16" hidden="false" customHeight="false" outlineLevel="0" collapsed="false">
      <c r="A3" s="13" t="s">
        <v>45</v>
      </c>
      <c r="B3" s="3" t="s">
        <v>46</v>
      </c>
      <c r="C3" s="13" t="s">
        <v>47</v>
      </c>
      <c r="D3" s="14" t="n">
        <v>-25</v>
      </c>
      <c r="E3" s="14" t="n">
        <v>-24</v>
      </c>
      <c r="F3" s="14" t="n">
        <v>-23</v>
      </c>
      <c r="G3" s="14" t="n">
        <v>-22</v>
      </c>
      <c r="H3" s="14" t="n">
        <v>-21</v>
      </c>
      <c r="I3" s="14" t="n">
        <v>-20</v>
      </c>
      <c r="J3" s="14" t="n">
        <v>-19</v>
      </c>
      <c r="K3" s="14" t="n">
        <v>-18</v>
      </c>
      <c r="L3" s="14" t="n">
        <v>-17</v>
      </c>
      <c r="M3" s="14" t="n">
        <v>-16</v>
      </c>
      <c r="N3" s="14" t="n">
        <v>-15</v>
      </c>
      <c r="O3" s="14" t="n">
        <v>-14</v>
      </c>
      <c r="P3" s="14" t="n">
        <v>-13</v>
      </c>
      <c r="Q3" s="14" t="n">
        <v>-12</v>
      </c>
      <c r="R3" s="14" t="n">
        <v>-11</v>
      </c>
      <c r="S3" s="14" t="n">
        <v>-10</v>
      </c>
      <c r="T3" s="14" t="n">
        <v>-9</v>
      </c>
      <c r="U3" s="14" t="n">
        <v>-8</v>
      </c>
      <c r="V3" s="14" t="n">
        <v>-7</v>
      </c>
      <c r="W3" s="14" t="n">
        <v>-6</v>
      </c>
      <c r="X3" s="14" t="n">
        <v>-5</v>
      </c>
      <c r="Y3" s="14" t="n">
        <v>-4</v>
      </c>
      <c r="Z3" s="14" t="n">
        <v>-3</v>
      </c>
      <c r="AA3" s="14" t="n">
        <v>-2</v>
      </c>
      <c r="AB3" s="14" t="n">
        <v>-1</v>
      </c>
      <c r="AC3" s="14" t="n">
        <v>0</v>
      </c>
      <c r="AD3" s="14" t="n">
        <v>1</v>
      </c>
      <c r="AE3" s="14" t="n">
        <v>2</v>
      </c>
      <c r="AF3" s="14" t="n">
        <v>3</v>
      </c>
      <c r="AG3" s="14" t="n">
        <v>4</v>
      </c>
      <c r="AH3" s="14" t="n">
        <v>5</v>
      </c>
      <c r="AI3" s="14" t="n">
        <v>6</v>
      </c>
      <c r="AJ3" s="14" t="n">
        <v>7</v>
      </c>
      <c r="AK3" s="14" t="n">
        <v>8</v>
      </c>
      <c r="AL3" s="14" t="n">
        <v>9</v>
      </c>
      <c r="AM3" s="14" t="n">
        <v>10</v>
      </c>
      <c r="AN3" s="14" t="n">
        <v>11</v>
      </c>
      <c r="AO3" s="14" t="n">
        <v>12</v>
      </c>
      <c r="AP3" s="14" t="n">
        <v>13</v>
      </c>
      <c r="AQ3" s="14" t="n">
        <v>14</v>
      </c>
      <c r="AR3" s="14" t="n">
        <v>15</v>
      </c>
      <c r="AS3" s="14" t="n">
        <v>16</v>
      </c>
      <c r="AT3" s="14" t="n">
        <v>17</v>
      </c>
      <c r="AU3" s="14" t="n">
        <v>18</v>
      </c>
      <c r="AV3" s="14" t="n">
        <v>19</v>
      </c>
      <c r="AW3" s="14" t="n">
        <v>20</v>
      </c>
      <c r="AX3" s="14" t="n">
        <v>21</v>
      </c>
      <c r="AY3" s="14" t="n">
        <v>22</v>
      </c>
      <c r="AZ3" s="14" t="n">
        <v>23</v>
      </c>
      <c r="BA3" s="14" t="n">
        <v>24</v>
      </c>
      <c r="BB3" s="14" t="n">
        <v>25</v>
      </c>
      <c r="BC3" s="14" t="n">
        <v>26</v>
      </c>
      <c r="BD3" s="14" t="n">
        <v>27</v>
      </c>
      <c r="BE3" s="14" t="n">
        <v>28</v>
      </c>
      <c r="BF3" s="14" t="n">
        <v>29</v>
      </c>
      <c r="BG3" s="14" t="n">
        <v>30</v>
      </c>
      <c r="BH3" s="14" t="n">
        <v>31</v>
      </c>
      <c r="BI3" s="14" t="n">
        <v>32</v>
      </c>
      <c r="BJ3" s="14" t="n">
        <v>33</v>
      </c>
      <c r="BK3" s="14" t="n">
        <v>34</v>
      </c>
      <c r="BL3" s="14" t="n">
        <v>35</v>
      </c>
      <c r="BM3" s="14" t="n">
        <v>36</v>
      </c>
      <c r="BN3" s="14" t="n">
        <v>37</v>
      </c>
      <c r="BO3" s="14" t="n">
        <v>38</v>
      </c>
      <c r="BP3" s="14" t="n">
        <v>39</v>
      </c>
      <c r="BQ3" s="14" t="n">
        <v>40</v>
      </c>
      <c r="BR3" s="14" t="n">
        <v>41</v>
      </c>
      <c r="BS3" s="14" t="n">
        <v>42</v>
      </c>
      <c r="BT3" s="14" t="n">
        <v>43</v>
      </c>
      <c r="BU3" s="14" t="n">
        <v>44</v>
      </c>
      <c r="BV3" s="14" t="n">
        <v>45</v>
      </c>
      <c r="BW3" s="14" t="n">
        <v>46</v>
      </c>
      <c r="BX3" s="14" t="n">
        <v>47</v>
      </c>
      <c r="BY3" s="14" t="n">
        <v>48</v>
      </c>
      <c r="BZ3" s="14" t="n">
        <v>49</v>
      </c>
      <c r="CA3" s="14" t="n">
        <v>50</v>
      </c>
      <c r="CB3" s="14" t="n">
        <v>51</v>
      </c>
      <c r="CC3" s="14" t="n">
        <v>52</v>
      </c>
      <c r="CD3" s="14" t="n">
        <v>53</v>
      </c>
      <c r="CE3" s="14" t="n">
        <v>54</v>
      </c>
      <c r="CF3" s="14" t="n">
        <v>55</v>
      </c>
      <c r="CG3" s="14" t="n">
        <v>56</v>
      </c>
      <c r="CH3" s="14" t="n">
        <v>57</v>
      </c>
      <c r="CI3" s="14" t="n">
        <v>58</v>
      </c>
      <c r="CJ3" s="14" t="n">
        <v>59</v>
      </c>
      <c r="CK3" s="14" t="n">
        <v>60</v>
      </c>
      <c r="CL3" s="14" t="n">
        <v>61</v>
      </c>
      <c r="CM3" s="14" t="n">
        <v>62</v>
      </c>
      <c r="CN3" s="14" t="n">
        <v>63</v>
      </c>
      <c r="CO3" s="14" t="n">
        <v>64</v>
      </c>
      <c r="CP3" s="14" t="n">
        <v>65</v>
      </c>
      <c r="CQ3" s="14" t="n">
        <v>66</v>
      </c>
      <c r="CR3" s="14" t="n">
        <v>67</v>
      </c>
      <c r="CS3" s="14" t="n">
        <v>68</v>
      </c>
      <c r="CT3" s="14" t="n">
        <v>69</v>
      </c>
      <c r="CU3" s="14" t="n">
        <v>70</v>
      </c>
      <c r="CV3" s="14" t="n">
        <v>71</v>
      </c>
      <c r="CW3" s="14" t="n">
        <v>72</v>
      </c>
      <c r="CX3" s="14" t="n">
        <v>73</v>
      </c>
      <c r="CY3" s="14" t="n">
        <v>74</v>
      </c>
      <c r="CZ3" s="14" t="n">
        <v>75</v>
      </c>
      <c r="DA3" s="14" t="n">
        <v>76</v>
      </c>
      <c r="DB3" s="14" t="n">
        <v>77</v>
      </c>
      <c r="DC3" s="14" t="n">
        <v>78</v>
      </c>
      <c r="DD3" s="14" t="n">
        <v>79</v>
      </c>
      <c r="DE3" s="14" t="n">
        <v>80</v>
      </c>
      <c r="DF3" s="14" t="n">
        <v>81</v>
      </c>
      <c r="DG3" s="14" t="n">
        <v>82</v>
      </c>
      <c r="DH3" s="14" t="n">
        <v>83</v>
      </c>
      <c r="DI3" s="14" t="n">
        <v>84</v>
      </c>
      <c r="DJ3" s="14" t="n">
        <v>85</v>
      </c>
      <c r="DK3" s="14" t="n">
        <v>86</v>
      </c>
      <c r="DL3" s="14" t="n">
        <v>87</v>
      </c>
      <c r="DM3" s="14" t="n">
        <v>88</v>
      </c>
      <c r="DN3" s="14" t="n">
        <v>89</v>
      </c>
      <c r="DO3" s="14" t="n">
        <v>90</v>
      </c>
      <c r="DP3" s="14" t="n">
        <v>91</v>
      </c>
      <c r="DQ3" s="14" t="n">
        <v>92</v>
      </c>
      <c r="DR3" s="14" t="n">
        <v>93</v>
      </c>
      <c r="DS3" s="14" t="n">
        <v>94</v>
      </c>
      <c r="DT3" s="14" t="n">
        <v>95</v>
      </c>
      <c r="DU3" s="14" t="n">
        <v>96</v>
      </c>
      <c r="DV3" s="14" t="n">
        <v>97</v>
      </c>
      <c r="DW3" s="14" t="n">
        <v>98</v>
      </c>
      <c r="DX3" s="14" t="n">
        <v>99</v>
      </c>
      <c r="DY3" s="14" t="n">
        <v>100</v>
      </c>
      <c r="DZ3" s="14" t="n">
        <v>101</v>
      </c>
      <c r="EA3" s="14" t="n">
        <v>102</v>
      </c>
      <c r="EB3" s="14" t="n">
        <v>103</v>
      </c>
      <c r="EC3" s="14" t="n">
        <v>104</v>
      </c>
      <c r="ED3" s="14" t="n">
        <v>105</v>
      </c>
      <c r="EE3" s="14" t="n">
        <v>106</v>
      </c>
      <c r="EF3" s="14" t="n">
        <v>107</v>
      </c>
      <c r="EG3" s="14" t="n">
        <v>108</v>
      </c>
      <c r="EH3" s="14" t="n">
        <v>109</v>
      </c>
      <c r="EI3" s="14" t="n">
        <v>110</v>
      </c>
      <c r="EJ3" s="14" t="n">
        <v>111</v>
      </c>
      <c r="EK3" s="14" t="n">
        <v>112</v>
      </c>
      <c r="EL3" s="14" t="n">
        <v>113</v>
      </c>
      <c r="EM3" s="14" t="n">
        <v>114</v>
      </c>
      <c r="EN3" s="14" t="n">
        <v>115</v>
      </c>
      <c r="EO3" s="14" t="n">
        <v>116</v>
      </c>
      <c r="EP3" s="14" t="n">
        <v>117</v>
      </c>
      <c r="EQ3" s="14" t="n">
        <v>118</v>
      </c>
      <c r="ER3" s="14" t="n">
        <v>119</v>
      </c>
      <c r="ES3" s="14" t="n">
        <v>120</v>
      </c>
      <c r="ET3" s="14" t="n">
        <v>121</v>
      </c>
      <c r="EU3" s="14" t="n">
        <v>122</v>
      </c>
      <c r="EV3" s="14" t="n">
        <v>123</v>
      </c>
      <c r="EW3" s="14" t="n">
        <v>124</v>
      </c>
      <c r="EX3" s="14" t="n">
        <v>125</v>
      </c>
      <c r="EY3" s="14" t="n">
        <v>126</v>
      </c>
      <c r="EZ3" s="14" t="n">
        <v>127</v>
      </c>
      <c r="FA3" s="14" t="n">
        <v>128</v>
      </c>
      <c r="FB3" s="14" t="n">
        <v>129</v>
      </c>
      <c r="FC3" s="14" t="n">
        <v>130</v>
      </c>
      <c r="FD3" s="14" t="n">
        <v>131</v>
      </c>
      <c r="FE3" s="14" t="n">
        <v>132</v>
      </c>
      <c r="FF3" s="14" t="n">
        <v>133</v>
      </c>
      <c r="FG3" s="14" t="n">
        <v>134</v>
      </c>
      <c r="FH3" s="14" t="n">
        <v>135</v>
      </c>
      <c r="FI3" s="14" t="n">
        <v>136</v>
      </c>
      <c r="FJ3" s="14" t="n">
        <v>137</v>
      </c>
      <c r="FK3" s="14" t="n">
        <v>138</v>
      </c>
      <c r="FL3" s="14" t="n">
        <v>139</v>
      </c>
      <c r="FM3" s="14" t="n">
        <v>140</v>
      </c>
      <c r="FN3" s="14" t="n">
        <v>141</v>
      </c>
      <c r="FO3" s="14" t="n">
        <v>142</v>
      </c>
      <c r="FP3" s="14" t="n">
        <v>143</v>
      </c>
      <c r="FQ3" s="14" t="n">
        <v>144</v>
      </c>
      <c r="FR3" s="14" t="n">
        <v>145</v>
      </c>
      <c r="FS3" s="14" t="n">
        <v>146</v>
      </c>
      <c r="FT3" s="14" t="n">
        <v>147</v>
      </c>
      <c r="FU3" s="14" t="n">
        <v>148</v>
      </c>
      <c r="FV3" s="14" t="n">
        <v>149</v>
      </c>
      <c r="FW3" s="14" t="n">
        <v>150</v>
      </c>
      <c r="FX3" s="14" t="n">
        <v>151</v>
      </c>
      <c r="FY3" s="14" t="n">
        <v>152</v>
      </c>
      <c r="FZ3" s="14" t="n">
        <v>153</v>
      </c>
      <c r="GA3" s="14" t="n">
        <v>154</v>
      </c>
      <c r="GB3" s="14" t="n">
        <v>155</v>
      </c>
      <c r="GC3" s="14" t="n">
        <v>156</v>
      </c>
      <c r="GD3" s="14" t="n">
        <v>157</v>
      </c>
      <c r="GE3" s="14" t="n">
        <v>158</v>
      </c>
      <c r="GF3" s="14" t="n">
        <v>159</v>
      </c>
      <c r="GG3" s="14" t="n">
        <v>160</v>
      </c>
      <c r="GH3" s="14" t="n">
        <v>161</v>
      </c>
      <c r="GI3" s="14" t="n">
        <v>162</v>
      </c>
      <c r="GJ3" s="14" t="n">
        <v>163</v>
      </c>
      <c r="GK3" s="14" t="n">
        <v>164</v>
      </c>
      <c r="GL3" s="14" t="n">
        <v>165</v>
      </c>
      <c r="GM3" s="14" t="n">
        <v>166</v>
      </c>
      <c r="GN3" s="14" t="n">
        <v>167</v>
      </c>
      <c r="GO3" s="14" t="n">
        <v>168</v>
      </c>
      <c r="GP3" s="14" t="n">
        <v>169</v>
      </c>
      <c r="GQ3" s="14" t="n">
        <v>170</v>
      </c>
      <c r="GR3" s="14" t="n">
        <v>171</v>
      </c>
      <c r="GS3" s="14" t="n">
        <v>172</v>
      </c>
      <c r="GT3" s="14" t="n">
        <v>173</v>
      </c>
      <c r="GU3" s="14" t="n">
        <v>174</v>
      </c>
      <c r="GV3" s="14" t="n">
        <v>175</v>
      </c>
      <c r="GW3" s="14" t="n">
        <v>176</v>
      </c>
      <c r="GX3" s="14" t="n">
        <v>177</v>
      </c>
      <c r="GY3" s="14" t="n">
        <v>178</v>
      </c>
      <c r="GZ3" s="14" t="n">
        <v>179</v>
      </c>
      <c r="HA3" s="14" t="n">
        <v>180</v>
      </c>
      <c r="HB3" s="14" t="n">
        <v>181</v>
      </c>
      <c r="HC3" s="14" t="n">
        <v>182</v>
      </c>
      <c r="HD3" s="14" t="n">
        <v>183</v>
      </c>
      <c r="HE3" s="14" t="n">
        <v>184</v>
      </c>
      <c r="HF3" s="14" t="n">
        <v>185</v>
      </c>
      <c r="HG3" s="14" t="n">
        <v>186</v>
      </c>
      <c r="HH3" s="14" t="n">
        <v>187</v>
      </c>
      <c r="HI3" s="14" t="n">
        <v>188</v>
      </c>
      <c r="HJ3" s="14" t="n">
        <v>189</v>
      </c>
      <c r="HK3" s="14" t="n">
        <v>190</v>
      </c>
      <c r="HL3" s="14" t="n">
        <v>191</v>
      </c>
      <c r="HM3" s="14" t="n">
        <v>192</v>
      </c>
      <c r="HN3" s="14" t="n">
        <v>193</v>
      </c>
      <c r="HO3" s="14" t="n">
        <v>194</v>
      </c>
      <c r="HP3" s="14" t="n">
        <v>195</v>
      </c>
      <c r="HQ3" s="14" t="n">
        <v>196</v>
      </c>
      <c r="HR3" s="14" t="n">
        <v>197</v>
      </c>
      <c r="HS3" s="14" t="n">
        <v>198</v>
      </c>
      <c r="HT3" s="14" t="n">
        <v>199</v>
      </c>
      <c r="HU3" s="14" t="n">
        <v>200</v>
      </c>
      <c r="HV3" s="14" t="n">
        <v>201</v>
      </c>
      <c r="HW3" s="14" t="n">
        <v>202</v>
      </c>
      <c r="HX3" s="14" t="n">
        <v>203</v>
      </c>
      <c r="HY3" s="14" t="n">
        <v>204</v>
      </c>
      <c r="HZ3" s="14" t="n">
        <v>205</v>
      </c>
      <c r="IA3" s="14" t="n">
        <v>206</v>
      </c>
      <c r="IB3" s="14" t="n">
        <v>207</v>
      </c>
      <c r="IC3" s="14" t="n">
        <v>208</v>
      </c>
      <c r="ID3" s="14" t="n">
        <v>209</v>
      </c>
      <c r="IE3" s="14" t="n">
        <v>210</v>
      </c>
      <c r="IF3" s="14" t="n">
        <v>211</v>
      </c>
      <c r="IG3" s="14" t="n">
        <v>212</v>
      </c>
      <c r="IH3" s="14" t="n">
        <v>213</v>
      </c>
      <c r="II3" s="14" t="n">
        <v>214</v>
      </c>
      <c r="IJ3" s="14" t="n">
        <v>215</v>
      </c>
      <c r="IK3" s="14" t="n">
        <v>216</v>
      </c>
      <c r="IL3" s="14" t="n">
        <v>217</v>
      </c>
      <c r="IM3" s="14" t="n">
        <v>218</v>
      </c>
      <c r="IN3" s="14" t="n">
        <v>219</v>
      </c>
      <c r="IO3" s="14" t="n">
        <v>220</v>
      </c>
      <c r="IP3" s="14" t="n">
        <v>221</v>
      </c>
      <c r="IQ3" s="14" t="n">
        <v>222</v>
      </c>
      <c r="IR3" s="14" t="n">
        <v>223</v>
      </c>
      <c r="IS3" s="14" t="n">
        <v>224</v>
      </c>
      <c r="IT3" s="14" t="n">
        <v>225</v>
      </c>
    </row>
    <row r="4" customFormat="false" ht="16" hidden="false" customHeight="false" outlineLevel="0" collapsed="false">
      <c r="A4" s="15" t="n">
        <v>1</v>
      </c>
      <c r="B4" s="3" t="n">
        <v>1</v>
      </c>
      <c r="C4" s="13" t="n">
        <v>1</v>
      </c>
      <c r="D4" s="14" t="n">
        <v>41</v>
      </c>
      <c r="E4" s="14" t="n">
        <v>69</v>
      </c>
      <c r="F4" s="14" t="n">
        <v>58</v>
      </c>
      <c r="G4" s="14" t="n">
        <v>71</v>
      </c>
      <c r="H4" s="14" t="n">
        <v>64</v>
      </c>
      <c r="I4" s="14" t="n">
        <v>62</v>
      </c>
      <c r="J4" s="14" t="n">
        <v>90</v>
      </c>
      <c r="K4" s="14" t="n">
        <v>81</v>
      </c>
      <c r="L4" s="14" t="n">
        <v>81</v>
      </c>
      <c r="M4" s="14" t="n">
        <v>51</v>
      </c>
      <c r="N4" s="14" t="n">
        <v>35</v>
      </c>
      <c r="O4" s="14" t="n">
        <v>38</v>
      </c>
      <c r="P4" s="14" t="n">
        <v>37</v>
      </c>
      <c r="Q4" s="14" t="n">
        <v>56</v>
      </c>
      <c r="R4" s="14" t="n">
        <v>57</v>
      </c>
      <c r="S4" s="14" t="n">
        <v>27</v>
      </c>
      <c r="T4" s="14" t="n">
        <v>25</v>
      </c>
      <c r="U4" s="14" t="n">
        <v>12</v>
      </c>
      <c r="V4" s="14" t="n">
        <v>23</v>
      </c>
      <c r="W4" s="14" t="n">
        <v>51</v>
      </c>
      <c r="X4" s="14" t="n">
        <v>55</v>
      </c>
      <c r="Y4" s="14" t="n">
        <v>77</v>
      </c>
      <c r="Z4" s="14" t="n">
        <v>55</v>
      </c>
      <c r="AA4" s="14" t="n">
        <v>61</v>
      </c>
      <c r="AB4" s="14" t="n">
        <v>84</v>
      </c>
      <c r="AC4" s="14" t="n">
        <v>92</v>
      </c>
      <c r="AD4" s="14" t="n">
        <v>108</v>
      </c>
      <c r="AE4" s="14" t="n">
        <v>95</v>
      </c>
      <c r="AF4" s="14" t="n">
        <v>72</v>
      </c>
      <c r="AG4" s="14" t="n">
        <v>83</v>
      </c>
      <c r="AH4" s="14" t="n">
        <v>84</v>
      </c>
      <c r="AI4" s="14" t="n">
        <v>62</v>
      </c>
      <c r="AJ4" s="14" t="n">
        <v>62</v>
      </c>
      <c r="AK4" s="14" t="n">
        <v>47</v>
      </c>
      <c r="AL4" s="14" t="n">
        <v>43</v>
      </c>
      <c r="AM4" s="14" t="n">
        <v>56</v>
      </c>
      <c r="AN4" s="14" t="n">
        <v>49</v>
      </c>
      <c r="AO4" s="14" t="n">
        <v>34</v>
      </c>
      <c r="AP4" s="14" t="n">
        <v>24</v>
      </c>
      <c r="AQ4" s="14" t="n">
        <v>15</v>
      </c>
      <c r="AR4" s="14" t="n">
        <v>13</v>
      </c>
      <c r="AS4" s="14" t="n">
        <v>27</v>
      </c>
      <c r="AT4" s="14" t="n">
        <v>26</v>
      </c>
      <c r="AU4" s="14" t="n">
        <v>40</v>
      </c>
      <c r="AV4" s="14" t="n">
        <v>49</v>
      </c>
      <c r="AW4" s="14" t="n">
        <v>61</v>
      </c>
      <c r="AX4" s="14" t="n">
        <v>48</v>
      </c>
      <c r="AY4" s="14" t="n">
        <v>46</v>
      </c>
      <c r="AZ4" s="14" t="n">
        <v>55</v>
      </c>
      <c r="BA4" s="14" t="n">
        <v>53</v>
      </c>
      <c r="BB4" s="14" t="n">
        <v>71</v>
      </c>
      <c r="BC4" s="14" t="n">
        <v>67</v>
      </c>
      <c r="BD4" s="14" t="n">
        <v>66</v>
      </c>
      <c r="BE4" s="14" t="n">
        <v>64</v>
      </c>
      <c r="BF4" s="14" t="n">
        <v>56</v>
      </c>
      <c r="BG4" s="14" t="n">
        <v>57</v>
      </c>
      <c r="BH4" s="14" t="n">
        <v>41</v>
      </c>
      <c r="BI4" s="14" t="n">
        <v>40</v>
      </c>
      <c r="BJ4" s="14" t="n">
        <v>51</v>
      </c>
      <c r="BK4" s="14" t="n">
        <v>56</v>
      </c>
      <c r="BL4" s="14" t="n">
        <v>69</v>
      </c>
      <c r="BM4" s="14" t="n">
        <v>58</v>
      </c>
      <c r="BN4" s="14" t="n">
        <v>49</v>
      </c>
      <c r="BO4" s="14" t="n">
        <v>54</v>
      </c>
      <c r="BP4" s="14" t="n">
        <v>53</v>
      </c>
      <c r="BQ4" s="14" t="n">
        <v>70</v>
      </c>
      <c r="BR4" s="14" t="n">
        <v>59</v>
      </c>
      <c r="BS4" s="14" t="n">
        <v>58</v>
      </c>
      <c r="BT4" s="14" t="n">
        <v>67</v>
      </c>
      <c r="BU4" s="14" t="n">
        <v>53</v>
      </c>
      <c r="BV4" s="14" t="n">
        <v>43</v>
      </c>
      <c r="BW4" s="14" t="n">
        <v>35</v>
      </c>
      <c r="BX4" s="14" t="n">
        <v>30</v>
      </c>
      <c r="BY4" s="14" t="n">
        <v>36</v>
      </c>
      <c r="BZ4" s="14" t="n">
        <v>41</v>
      </c>
      <c r="CA4" s="14" t="n">
        <v>17</v>
      </c>
      <c r="CB4" s="14" t="n">
        <v>27</v>
      </c>
      <c r="CC4" s="14" t="n">
        <v>17</v>
      </c>
      <c r="CD4" s="14" t="n">
        <v>18</v>
      </c>
      <c r="CE4" s="14" t="n">
        <v>19</v>
      </c>
      <c r="CF4" s="14" t="n">
        <v>23</v>
      </c>
      <c r="CG4" s="14" t="n">
        <v>28</v>
      </c>
      <c r="CH4" s="14" t="n">
        <v>24</v>
      </c>
      <c r="CI4" s="14" t="n">
        <v>30</v>
      </c>
      <c r="CJ4" s="14" t="n">
        <v>28</v>
      </c>
      <c r="CK4" s="14" t="n">
        <v>26</v>
      </c>
      <c r="CL4" s="14" t="n">
        <v>35</v>
      </c>
      <c r="CM4" s="14" t="n">
        <v>32</v>
      </c>
      <c r="CN4" s="14" t="n">
        <v>43</v>
      </c>
      <c r="CO4" s="14" t="n">
        <v>40</v>
      </c>
      <c r="CP4" s="14" t="n">
        <v>51</v>
      </c>
      <c r="CQ4" s="14" t="n">
        <v>39</v>
      </c>
      <c r="CR4" s="14" t="n">
        <v>33</v>
      </c>
      <c r="CS4" s="14" t="n">
        <v>49</v>
      </c>
      <c r="CT4" s="14" t="n">
        <v>59</v>
      </c>
      <c r="CU4" s="14" t="n">
        <v>59</v>
      </c>
      <c r="CV4" s="14" t="n">
        <v>45</v>
      </c>
      <c r="CW4" s="14" t="n">
        <v>50</v>
      </c>
      <c r="CX4" s="14" t="n">
        <v>62</v>
      </c>
      <c r="CY4" s="14" t="n">
        <v>79</v>
      </c>
      <c r="CZ4" s="14" t="n">
        <v>79</v>
      </c>
      <c r="DA4" s="14" t="n">
        <v>78</v>
      </c>
      <c r="DB4" s="14" t="n">
        <v>76</v>
      </c>
      <c r="DC4" s="14" t="n">
        <v>65</v>
      </c>
      <c r="DD4" s="14" t="n">
        <v>58</v>
      </c>
      <c r="DE4" s="14" t="n">
        <v>62</v>
      </c>
      <c r="DF4" s="14" t="n">
        <v>51</v>
      </c>
      <c r="DG4" s="14" t="n">
        <v>46</v>
      </c>
      <c r="DH4" s="14" t="n">
        <v>29</v>
      </c>
      <c r="DI4" s="14" t="n">
        <v>38</v>
      </c>
      <c r="DJ4" s="14" t="n">
        <v>51</v>
      </c>
      <c r="DK4" s="14" t="n">
        <v>46</v>
      </c>
      <c r="DL4" s="14" t="n">
        <v>64</v>
      </c>
      <c r="DM4" s="14" t="n">
        <v>52</v>
      </c>
      <c r="DN4" s="14" t="n">
        <v>62</v>
      </c>
      <c r="DO4" s="14" t="n">
        <v>64</v>
      </c>
      <c r="DP4" s="14" t="n">
        <v>49</v>
      </c>
      <c r="DQ4" s="14" t="n">
        <v>42</v>
      </c>
      <c r="DR4" s="14" t="n">
        <v>41</v>
      </c>
      <c r="DS4" s="14" t="n">
        <v>43</v>
      </c>
      <c r="DT4" s="14" t="n">
        <v>44</v>
      </c>
      <c r="DU4" s="14" t="n">
        <v>46</v>
      </c>
      <c r="DV4" s="14" t="n">
        <v>56</v>
      </c>
      <c r="DW4" s="14" t="n">
        <v>57</v>
      </c>
      <c r="DX4" s="14" t="n">
        <v>55</v>
      </c>
      <c r="DY4" s="14" t="n">
        <v>67</v>
      </c>
      <c r="DZ4" s="14" t="n">
        <v>58</v>
      </c>
      <c r="EA4" s="14" t="n">
        <v>78</v>
      </c>
      <c r="EB4" s="14" t="n">
        <v>87</v>
      </c>
      <c r="EC4" s="14" t="n">
        <v>77</v>
      </c>
      <c r="ED4" s="14" t="n">
        <v>77</v>
      </c>
      <c r="EE4" s="14" t="n">
        <v>74</v>
      </c>
      <c r="EF4" s="14" t="n">
        <v>97</v>
      </c>
      <c r="EG4" s="14" t="n">
        <v>80</v>
      </c>
      <c r="EH4" s="14" t="n">
        <v>85</v>
      </c>
      <c r="EI4" s="14" t="n">
        <v>72</v>
      </c>
      <c r="EJ4" s="14" t="n">
        <v>80</v>
      </c>
      <c r="EK4" s="14" t="n">
        <v>89</v>
      </c>
      <c r="EL4" s="14" t="n">
        <v>80</v>
      </c>
      <c r="EM4" s="14" t="n">
        <v>52</v>
      </c>
      <c r="EN4" s="14" t="n">
        <v>62</v>
      </c>
      <c r="EO4" s="14" t="n">
        <v>61</v>
      </c>
      <c r="EP4" s="14" t="n">
        <v>71</v>
      </c>
      <c r="EQ4" s="14" t="n">
        <v>52</v>
      </c>
      <c r="ER4" s="14" t="n">
        <v>33</v>
      </c>
      <c r="ES4" s="14" t="n">
        <v>21</v>
      </c>
      <c r="ET4" s="14" t="n">
        <v>33</v>
      </c>
      <c r="EU4" s="14" t="n">
        <v>46</v>
      </c>
      <c r="EV4" s="14" t="n">
        <v>46</v>
      </c>
      <c r="EW4" s="14" t="n">
        <v>49</v>
      </c>
      <c r="EX4" s="14" t="n">
        <v>46</v>
      </c>
      <c r="EY4" s="14" t="n">
        <v>71</v>
      </c>
      <c r="EZ4" s="14" t="n">
        <v>82</v>
      </c>
      <c r="FA4" s="14" t="n">
        <v>89</v>
      </c>
      <c r="FB4" s="14" t="n">
        <v>59</v>
      </c>
      <c r="FC4" s="14" t="n">
        <v>63</v>
      </c>
      <c r="FD4" s="14" t="n">
        <v>62</v>
      </c>
      <c r="FE4" s="14" t="n">
        <v>75</v>
      </c>
      <c r="FF4" s="14" t="n">
        <v>88</v>
      </c>
      <c r="FG4" s="14" t="n">
        <v>65</v>
      </c>
      <c r="FH4" s="14" t="n">
        <v>53</v>
      </c>
      <c r="FI4" s="14" t="n">
        <v>60</v>
      </c>
      <c r="FJ4" s="14" t="n">
        <v>67</v>
      </c>
      <c r="FK4" s="14" t="n">
        <v>59</v>
      </c>
      <c r="FL4" s="14" t="n">
        <v>55</v>
      </c>
      <c r="FM4" s="14" t="n">
        <v>43</v>
      </c>
      <c r="FN4" s="14" t="n">
        <v>39</v>
      </c>
      <c r="FO4" s="14" t="n">
        <v>34</v>
      </c>
      <c r="FP4" s="14" t="n">
        <v>30</v>
      </c>
      <c r="FQ4" s="14" t="n">
        <v>38</v>
      </c>
      <c r="FR4" s="14" t="n">
        <v>34</v>
      </c>
      <c r="FS4" s="14" t="n">
        <v>35</v>
      </c>
      <c r="FT4" s="14" t="n">
        <v>33</v>
      </c>
      <c r="FU4" s="14" t="n">
        <v>31</v>
      </c>
      <c r="FV4" s="14" t="n">
        <v>40</v>
      </c>
      <c r="FW4" s="14" t="n">
        <v>38</v>
      </c>
      <c r="FX4" s="14" t="n">
        <v>28</v>
      </c>
      <c r="FY4" s="14" t="n">
        <v>19</v>
      </c>
      <c r="FZ4" s="14" t="n">
        <v>16</v>
      </c>
      <c r="GA4" s="14" t="n">
        <v>7</v>
      </c>
      <c r="GB4" s="14" t="n">
        <v>19</v>
      </c>
      <c r="GC4" s="14" t="n">
        <v>16</v>
      </c>
      <c r="GD4" s="14" t="n">
        <v>7</v>
      </c>
      <c r="GE4" s="14" t="n">
        <v>5</v>
      </c>
      <c r="GF4" s="14" t="n">
        <v>2</v>
      </c>
      <c r="GG4" s="14" t="n">
        <v>5</v>
      </c>
      <c r="GH4" s="14" t="n">
        <v>9</v>
      </c>
      <c r="GI4" s="14" t="n">
        <v>6</v>
      </c>
      <c r="GJ4" s="14" t="n">
        <v>6</v>
      </c>
      <c r="GK4" s="14" t="n">
        <v>8</v>
      </c>
      <c r="GL4" s="14" t="n">
        <v>9</v>
      </c>
      <c r="GM4" s="14" t="n">
        <v>8</v>
      </c>
      <c r="GN4" s="14" t="n">
        <v>16</v>
      </c>
      <c r="GO4" s="14" t="n">
        <v>14</v>
      </c>
      <c r="GP4" s="14" t="n">
        <v>18</v>
      </c>
      <c r="GQ4" s="14" t="n">
        <v>21</v>
      </c>
      <c r="GR4" s="14" t="n">
        <v>24</v>
      </c>
      <c r="GS4" s="14" t="n">
        <v>20</v>
      </c>
      <c r="GT4" s="14" t="n">
        <v>20</v>
      </c>
      <c r="GU4" s="14" t="n">
        <v>24</v>
      </c>
      <c r="GV4" s="14" t="n">
        <v>34</v>
      </c>
      <c r="GW4" s="14" t="n">
        <v>39</v>
      </c>
      <c r="GX4" s="14" t="n">
        <v>39</v>
      </c>
      <c r="GY4" s="14" t="n">
        <v>43</v>
      </c>
      <c r="GZ4" s="14" t="n">
        <v>46</v>
      </c>
      <c r="HA4" s="14" t="n">
        <v>46</v>
      </c>
      <c r="HB4" s="14" t="n">
        <v>46</v>
      </c>
      <c r="HC4" s="14" t="n">
        <v>41</v>
      </c>
      <c r="HD4" s="14" t="n">
        <v>44</v>
      </c>
      <c r="HE4" s="14" t="n">
        <v>35</v>
      </c>
      <c r="HF4" s="14" t="n">
        <v>31</v>
      </c>
      <c r="HG4" s="14" t="n">
        <v>31</v>
      </c>
      <c r="HH4" s="14" t="n">
        <v>27</v>
      </c>
      <c r="HI4" s="14" t="n">
        <v>26</v>
      </c>
      <c r="HJ4" s="14" t="n">
        <v>14</v>
      </c>
      <c r="HK4" s="14" t="n">
        <v>10</v>
      </c>
      <c r="HL4" s="14" t="n">
        <v>7</v>
      </c>
      <c r="HM4" s="14" t="n">
        <v>4</v>
      </c>
      <c r="HN4" s="14" t="n">
        <v>9</v>
      </c>
      <c r="HO4" s="14" t="n">
        <v>5</v>
      </c>
      <c r="HP4" s="14" t="n">
        <v>4</v>
      </c>
      <c r="HQ4" s="14" t="n">
        <v>16</v>
      </c>
      <c r="HR4" s="14" t="n">
        <v>16</v>
      </c>
      <c r="HS4" s="14" t="n">
        <v>21</v>
      </c>
      <c r="HT4" s="14" t="n">
        <v>15</v>
      </c>
      <c r="HU4" s="14" t="n">
        <v>15</v>
      </c>
      <c r="HV4" s="14" t="n">
        <v>37</v>
      </c>
      <c r="HW4" s="14" t="n">
        <v>43</v>
      </c>
      <c r="HX4" s="14" t="n">
        <v>67</v>
      </c>
      <c r="HY4" s="14" t="n">
        <v>57</v>
      </c>
      <c r="HZ4" s="14" t="n">
        <v>58</v>
      </c>
      <c r="IA4" s="14" t="n">
        <v>41</v>
      </c>
      <c r="IB4" s="14" t="n">
        <v>38</v>
      </c>
      <c r="IC4" s="14" t="n">
        <v>27</v>
      </c>
      <c r="ID4" s="14" t="n">
        <v>22</v>
      </c>
      <c r="IE4" s="14" t="n">
        <v>43</v>
      </c>
      <c r="IF4" s="14" t="n">
        <v>56</v>
      </c>
      <c r="IG4" s="14" t="n">
        <v>63</v>
      </c>
      <c r="IH4" s="14" t="n">
        <v>44</v>
      </c>
      <c r="II4" s="14" t="n">
        <v>41</v>
      </c>
      <c r="IJ4" s="14" t="n">
        <v>43</v>
      </c>
      <c r="IK4" s="14" t="n">
        <v>63</v>
      </c>
      <c r="IL4" s="14" t="n">
        <v>69</v>
      </c>
      <c r="IM4" s="14" t="n">
        <v>62</v>
      </c>
      <c r="IN4" s="14" t="n">
        <v>59</v>
      </c>
      <c r="IO4" s="14" t="n">
        <v>52</v>
      </c>
      <c r="IP4" s="14" t="n">
        <v>39</v>
      </c>
      <c r="IQ4" s="14" t="n">
        <v>22</v>
      </c>
      <c r="IR4" s="14" t="n">
        <v>19</v>
      </c>
      <c r="IS4" s="14" t="n">
        <v>23</v>
      </c>
      <c r="IT4" s="14" t="n">
        <v>29</v>
      </c>
    </row>
    <row r="5" customFormat="false" ht="16" hidden="false" customHeight="false" outlineLevel="0" collapsed="false">
      <c r="A5" s="15" t="n">
        <v>1</v>
      </c>
      <c r="B5" s="3" t="n">
        <v>1</v>
      </c>
      <c r="C5" s="13" t="n">
        <v>2</v>
      </c>
      <c r="D5" s="14" t="n">
        <v>39</v>
      </c>
      <c r="E5" s="14" t="n">
        <v>60</v>
      </c>
      <c r="F5" s="14" t="n">
        <v>43</v>
      </c>
      <c r="G5" s="14" t="n">
        <v>51</v>
      </c>
      <c r="H5" s="14" t="n">
        <v>47</v>
      </c>
      <c r="I5" s="14" t="n">
        <v>54</v>
      </c>
      <c r="J5" s="14" t="n">
        <v>69</v>
      </c>
      <c r="K5" s="14" t="n">
        <v>49</v>
      </c>
      <c r="L5" s="14" t="n">
        <v>55</v>
      </c>
      <c r="M5" s="14" t="n">
        <v>29</v>
      </c>
      <c r="N5" s="14" t="n">
        <v>17</v>
      </c>
      <c r="O5" s="14" t="n">
        <v>32</v>
      </c>
      <c r="P5" s="14" t="n">
        <v>26</v>
      </c>
      <c r="Q5" s="14" t="n">
        <v>35</v>
      </c>
      <c r="R5" s="14" t="n">
        <v>45</v>
      </c>
      <c r="S5" s="14" t="n">
        <v>14</v>
      </c>
      <c r="T5" s="14" t="n">
        <v>13</v>
      </c>
      <c r="U5" s="14" t="n">
        <v>13</v>
      </c>
      <c r="V5" s="14" t="n">
        <v>13</v>
      </c>
      <c r="W5" s="14" t="n">
        <v>26</v>
      </c>
      <c r="X5" s="14" t="n">
        <v>17</v>
      </c>
      <c r="Y5" s="14" t="n">
        <v>33</v>
      </c>
      <c r="Z5" s="14" t="n">
        <v>48</v>
      </c>
      <c r="AA5" s="14" t="n">
        <v>71</v>
      </c>
      <c r="AB5" s="14" t="n">
        <v>84</v>
      </c>
      <c r="AC5" s="14" t="n">
        <v>91</v>
      </c>
      <c r="AD5" s="14" t="n">
        <v>80</v>
      </c>
      <c r="AE5" s="14" t="n">
        <v>63</v>
      </c>
      <c r="AF5" s="14" t="n">
        <v>59</v>
      </c>
      <c r="AG5" s="14" t="n">
        <v>65</v>
      </c>
      <c r="AH5" s="14" t="n">
        <v>69</v>
      </c>
      <c r="AI5" s="14" t="n">
        <v>50</v>
      </c>
      <c r="AJ5" s="14" t="n">
        <v>43</v>
      </c>
      <c r="AK5" s="14" t="n">
        <v>37</v>
      </c>
      <c r="AL5" s="14" t="n">
        <v>39</v>
      </c>
      <c r="AM5" s="14" t="n">
        <v>45</v>
      </c>
      <c r="AN5" s="14" t="n">
        <v>40</v>
      </c>
      <c r="AO5" s="14" t="n">
        <v>32</v>
      </c>
      <c r="AP5" s="14" t="n">
        <v>22</v>
      </c>
      <c r="AQ5" s="14" t="n">
        <v>9</v>
      </c>
      <c r="AR5" s="14" t="n">
        <v>9</v>
      </c>
      <c r="AS5" s="14" t="n">
        <v>18</v>
      </c>
      <c r="AT5" s="14" t="n">
        <v>12</v>
      </c>
      <c r="AU5" s="14" t="n">
        <v>21</v>
      </c>
      <c r="AV5" s="14" t="n">
        <v>22</v>
      </c>
      <c r="AW5" s="14" t="n">
        <v>32</v>
      </c>
      <c r="AX5" s="14" t="n">
        <v>33</v>
      </c>
      <c r="AY5" s="14" t="n">
        <v>41</v>
      </c>
      <c r="AZ5" s="14" t="n">
        <v>50</v>
      </c>
      <c r="BA5" s="14" t="n">
        <v>50</v>
      </c>
      <c r="BB5" s="14" t="n">
        <v>48</v>
      </c>
      <c r="BC5" s="14" t="n">
        <v>57</v>
      </c>
      <c r="BD5" s="14" t="n">
        <v>57</v>
      </c>
      <c r="BE5" s="14" t="n">
        <v>56</v>
      </c>
      <c r="BF5" s="14" t="n">
        <v>48</v>
      </c>
      <c r="BG5" s="14" t="n">
        <v>44</v>
      </c>
      <c r="BH5" s="14" t="n">
        <v>50</v>
      </c>
      <c r="BI5" s="14" t="n">
        <v>39</v>
      </c>
      <c r="BJ5" s="14" t="n">
        <v>54</v>
      </c>
      <c r="BK5" s="14" t="n">
        <v>58</v>
      </c>
      <c r="BL5" s="14" t="n">
        <v>63</v>
      </c>
      <c r="BM5" s="14" t="n">
        <v>51</v>
      </c>
      <c r="BN5" s="14" t="n">
        <v>44</v>
      </c>
      <c r="BO5" s="14" t="n">
        <v>46</v>
      </c>
      <c r="BP5" s="14" t="n">
        <v>51</v>
      </c>
      <c r="BQ5" s="14" t="n">
        <v>63</v>
      </c>
      <c r="BR5" s="14" t="n">
        <v>48</v>
      </c>
      <c r="BS5" s="14" t="n">
        <v>50</v>
      </c>
      <c r="BT5" s="14" t="n">
        <v>56</v>
      </c>
      <c r="BU5" s="14" t="n">
        <v>41</v>
      </c>
      <c r="BV5" s="14" t="n">
        <v>33</v>
      </c>
      <c r="BW5" s="14" t="n">
        <v>25</v>
      </c>
      <c r="BX5" s="14" t="n">
        <v>20</v>
      </c>
      <c r="BY5" s="14" t="n">
        <v>33</v>
      </c>
      <c r="BZ5" s="14" t="n">
        <v>26</v>
      </c>
      <c r="CA5" s="14" t="n">
        <v>20</v>
      </c>
      <c r="CB5" s="14" t="n">
        <v>15</v>
      </c>
      <c r="CC5" s="14" t="n">
        <v>13</v>
      </c>
      <c r="CD5" s="14" t="n">
        <v>9</v>
      </c>
      <c r="CE5" s="14" t="n">
        <v>15</v>
      </c>
      <c r="CF5" s="14" t="n">
        <v>14</v>
      </c>
      <c r="CG5" s="14" t="n">
        <v>16</v>
      </c>
      <c r="CH5" s="14" t="n">
        <v>18</v>
      </c>
      <c r="CI5" s="14" t="n">
        <v>24</v>
      </c>
      <c r="CJ5" s="14" t="n">
        <v>17</v>
      </c>
      <c r="CK5" s="14" t="n">
        <v>28</v>
      </c>
      <c r="CL5" s="14" t="n">
        <v>30</v>
      </c>
      <c r="CM5" s="14" t="n">
        <v>24</v>
      </c>
      <c r="CN5" s="14" t="n">
        <v>33</v>
      </c>
      <c r="CO5" s="14" t="n">
        <v>25</v>
      </c>
      <c r="CP5" s="14" t="n">
        <v>38</v>
      </c>
      <c r="CQ5" s="14" t="n">
        <v>27</v>
      </c>
      <c r="CR5" s="14" t="n">
        <v>36</v>
      </c>
      <c r="CS5" s="14" t="n">
        <v>44</v>
      </c>
      <c r="CT5" s="14" t="n">
        <v>54</v>
      </c>
      <c r="CU5" s="14" t="n">
        <v>55</v>
      </c>
      <c r="CV5" s="14" t="n">
        <v>33</v>
      </c>
      <c r="CW5" s="14" t="n">
        <v>39</v>
      </c>
      <c r="CX5" s="14" t="n">
        <v>58</v>
      </c>
      <c r="CY5" s="14" t="n">
        <v>77</v>
      </c>
      <c r="CZ5" s="14" t="n">
        <v>71</v>
      </c>
      <c r="DA5" s="14" t="n">
        <v>63</v>
      </c>
      <c r="DB5" s="14" t="n">
        <v>68</v>
      </c>
      <c r="DC5" s="14" t="n">
        <v>66</v>
      </c>
      <c r="DD5" s="14" t="n">
        <v>59</v>
      </c>
      <c r="DE5" s="14" t="n">
        <v>53</v>
      </c>
      <c r="DF5" s="14" t="n">
        <v>43</v>
      </c>
      <c r="DG5" s="14" t="n">
        <v>39</v>
      </c>
      <c r="DH5" s="14" t="n">
        <v>36</v>
      </c>
      <c r="DI5" s="14" t="n">
        <v>44</v>
      </c>
      <c r="DJ5" s="14" t="n">
        <v>40</v>
      </c>
      <c r="DK5" s="14" t="n">
        <v>27</v>
      </c>
      <c r="DL5" s="14" t="n">
        <v>48</v>
      </c>
      <c r="DM5" s="14" t="n">
        <v>43</v>
      </c>
      <c r="DN5" s="14" t="n">
        <v>53</v>
      </c>
      <c r="DO5" s="14" t="n">
        <v>46</v>
      </c>
      <c r="DP5" s="14" t="n">
        <v>39</v>
      </c>
      <c r="DQ5" s="14" t="n">
        <v>32</v>
      </c>
      <c r="DR5" s="14" t="n">
        <v>23</v>
      </c>
      <c r="DS5" s="14" t="n">
        <v>28</v>
      </c>
      <c r="DT5" s="14" t="n">
        <v>26</v>
      </c>
      <c r="DU5" s="14" t="n">
        <v>40</v>
      </c>
      <c r="DV5" s="14" t="n">
        <v>49</v>
      </c>
      <c r="DW5" s="14" t="n">
        <v>52</v>
      </c>
      <c r="DX5" s="14" t="n">
        <v>57</v>
      </c>
      <c r="DY5" s="14" t="n">
        <v>69</v>
      </c>
      <c r="DZ5" s="14" t="n">
        <v>63</v>
      </c>
      <c r="EA5" s="14" t="n">
        <v>70</v>
      </c>
      <c r="EB5" s="14" t="n">
        <v>54</v>
      </c>
      <c r="EC5" s="14" t="n">
        <v>50</v>
      </c>
      <c r="ED5" s="14" t="n">
        <v>71</v>
      </c>
      <c r="EE5" s="14" t="n">
        <v>67</v>
      </c>
      <c r="EF5" s="14" t="n">
        <v>89</v>
      </c>
      <c r="EG5" s="14" t="n">
        <v>60</v>
      </c>
      <c r="EH5" s="14" t="n">
        <v>66</v>
      </c>
      <c r="EI5" s="14" t="n">
        <v>53</v>
      </c>
      <c r="EJ5" s="14" t="n">
        <v>69</v>
      </c>
      <c r="EK5" s="14" t="n">
        <v>70</v>
      </c>
      <c r="EL5" s="14" t="n">
        <v>75</v>
      </c>
      <c r="EM5" s="14" t="n">
        <v>41</v>
      </c>
      <c r="EN5" s="14" t="n">
        <v>47</v>
      </c>
      <c r="EO5" s="14" t="n">
        <v>49</v>
      </c>
      <c r="EP5" s="14" t="n">
        <v>71</v>
      </c>
      <c r="EQ5" s="14" t="n">
        <v>51</v>
      </c>
      <c r="ER5" s="14" t="n">
        <v>37</v>
      </c>
      <c r="ES5" s="14" t="n">
        <v>13</v>
      </c>
      <c r="ET5" s="14" t="n">
        <v>30</v>
      </c>
      <c r="EU5" s="14" t="n">
        <v>47</v>
      </c>
      <c r="EV5" s="14" t="n">
        <v>55</v>
      </c>
      <c r="EW5" s="14" t="n">
        <v>59</v>
      </c>
      <c r="EX5" s="14" t="n">
        <v>55</v>
      </c>
      <c r="EY5" s="14" t="n">
        <v>72</v>
      </c>
      <c r="EZ5" s="14" t="n">
        <v>66</v>
      </c>
      <c r="FA5" s="14" t="n">
        <v>72</v>
      </c>
      <c r="FB5" s="14" t="n">
        <v>59</v>
      </c>
      <c r="FC5" s="14" t="n">
        <v>76</v>
      </c>
      <c r="FD5" s="14" t="n">
        <v>63</v>
      </c>
      <c r="FE5" s="14" t="n">
        <v>58</v>
      </c>
      <c r="FF5" s="14" t="n">
        <v>66</v>
      </c>
      <c r="FG5" s="14" t="n">
        <v>58</v>
      </c>
      <c r="FH5" s="14" t="n">
        <v>52</v>
      </c>
      <c r="FI5" s="14" t="n">
        <v>49</v>
      </c>
      <c r="FJ5" s="14" t="n">
        <v>54</v>
      </c>
      <c r="FK5" s="14" t="n">
        <v>54</v>
      </c>
      <c r="FL5" s="14" t="n">
        <v>57</v>
      </c>
      <c r="FM5" s="14" t="n">
        <v>42</v>
      </c>
      <c r="FN5" s="14" t="n">
        <v>27</v>
      </c>
      <c r="FO5" s="14" t="n">
        <v>38</v>
      </c>
      <c r="FP5" s="14" t="n">
        <v>30</v>
      </c>
      <c r="FQ5" s="14" t="n">
        <v>36</v>
      </c>
      <c r="FR5" s="14" t="n">
        <v>36</v>
      </c>
      <c r="FS5" s="14" t="n">
        <v>24</v>
      </c>
      <c r="FT5" s="14" t="n">
        <v>23</v>
      </c>
      <c r="FU5" s="14" t="n">
        <v>17</v>
      </c>
      <c r="FV5" s="14" t="n">
        <v>28</v>
      </c>
      <c r="FW5" s="14" t="n">
        <v>26</v>
      </c>
      <c r="FX5" s="14" t="n">
        <v>34</v>
      </c>
      <c r="FY5" s="14" t="n">
        <v>14</v>
      </c>
      <c r="FZ5" s="14" t="n">
        <v>14</v>
      </c>
      <c r="GA5" s="14" t="n">
        <v>4</v>
      </c>
      <c r="GB5" s="14" t="n">
        <v>18</v>
      </c>
      <c r="GC5" s="14" t="n">
        <v>14</v>
      </c>
      <c r="GD5" s="14" t="n">
        <v>6</v>
      </c>
      <c r="GE5" s="14" t="n">
        <v>2</v>
      </c>
      <c r="GF5" s="14" t="n">
        <v>4</v>
      </c>
      <c r="GG5" s="14" t="n">
        <v>5</v>
      </c>
      <c r="GH5" s="14" t="n">
        <v>9</v>
      </c>
      <c r="GI5" s="14" t="n">
        <v>3</v>
      </c>
      <c r="GJ5" s="14" t="n">
        <v>3</v>
      </c>
      <c r="GK5" s="14" t="n">
        <v>3</v>
      </c>
      <c r="GL5" s="14" t="n">
        <v>5</v>
      </c>
      <c r="GM5" s="14" t="n">
        <v>2</v>
      </c>
      <c r="GN5" s="14" t="n">
        <v>4</v>
      </c>
      <c r="GO5" s="14" t="n">
        <v>3</v>
      </c>
      <c r="GP5" s="14" t="n">
        <v>5</v>
      </c>
      <c r="GQ5" s="14" t="n">
        <v>14</v>
      </c>
      <c r="GR5" s="14" t="n">
        <v>16</v>
      </c>
      <c r="GS5" s="14" t="n">
        <v>18</v>
      </c>
      <c r="GT5" s="14" t="n">
        <v>7</v>
      </c>
      <c r="GU5" s="14" t="n">
        <v>9</v>
      </c>
      <c r="GV5" s="14" t="n">
        <v>13</v>
      </c>
      <c r="GW5" s="14" t="n">
        <v>25</v>
      </c>
      <c r="GX5" s="14" t="n">
        <v>25</v>
      </c>
      <c r="GY5" s="14" t="n">
        <v>20</v>
      </c>
      <c r="GZ5" s="14" t="n">
        <v>27</v>
      </c>
      <c r="HA5" s="14" t="n">
        <v>27</v>
      </c>
      <c r="HB5" s="14" t="n">
        <v>40</v>
      </c>
      <c r="HC5" s="14" t="n">
        <v>35</v>
      </c>
      <c r="HD5" s="14" t="n">
        <v>40</v>
      </c>
      <c r="HE5" s="14" t="n">
        <v>38</v>
      </c>
      <c r="HF5" s="14" t="n">
        <v>26</v>
      </c>
      <c r="HG5" s="14" t="n">
        <v>30</v>
      </c>
      <c r="HH5" s="14" t="n">
        <v>20</v>
      </c>
      <c r="HI5" s="14" t="n">
        <v>17</v>
      </c>
      <c r="HJ5" s="14" t="n">
        <v>7</v>
      </c>
      <c r="HK5" s="14" t="n">
        <v>5</v>
      </c>
      <c r="HL5" s="14" t="n">
        <v>3</v>
      </c>
      <c r="HM5" s="14" t="n">
        <v>3</v>
      </c>
      <c r="HN5" s="14" t="n">
        <v>5</v>
      </c>
      <c r="HO5" s="14" t="n">
        <v>2</v>
      </c>
      <c r="HP5" s="14" t="n">
        <v>2</v>
      </c>
      <c r="HQ5" s="14" t="n">
        <v>7</v>
      </c>
      <c r="HR5" s="14" t="n">
        <v>4</v>
      </c>
      <c r="HS5" s="14" t="n">
        <v>6</v>
      </c>
      <c r="HT5" s="14" t="n">
        <v>9</v>
      </c>
      <c r="HU5" s="14" t="n">
        <v>12</v>
      </c>
      <c r="HV5" s="14" t="n">
        <v>31</v>
      </c>
      <c r="HW5" s="14" t="n">
        <v>27</v>
      </c>
      <c r="HX5" s="14" t="n">
        <v>44</v>
      </c>
      <c r="HY5" s="14" t="n">
        <v>45</v>
      </c>
      <c r="HZ5" s="14" t="n">
        <v>54</v>
      </c>
      <c r="IA5" s="14" t="n">
        <v>41</v>
      </c>
      <c r="IB5" s="14" t="n">
        <v>28</v>
      </c>
      <c r="IC5" s="14" t="n">
        <v>16</v>
      </c>
      <c r="ID5" s="14" t="n">
        <v>14</v>
      </c>
      <c r="IE5" s="14" t="n">
        <v>41</v>
      </c>
      <c r="IF5" s="14" t="n">
        <v>40</v>
      </c>
      <c r="IG5" s="14" t="n">
        <v>45</v>
      </c>
      <c r="IH5" s="14" t="n">
        <v>31</v>
      </c>
      <c r="II5" s="14" t="n">
        <v>34</v>
      </c>
      <c r="IJ5" s="14" t="n">
        <v>51</v>
      </c>
      <c r="IK5" s="14" t="n">
        <v>71</v>
      </c>
      <c r="IL5" s="14" t="n">
        <v>70</v>
      </c>
      <c r="IM5" s="14" t="n">
        <v>50</v>
      </c>
      <c r="IN5" s="14" t="n">
        <v>42</v>
      </c>
      <c r="IO5" s="14" t="n">
        <v>27</v>
      </c>
      <c r="IP5" s="14" t="n">
        <v>30</v>
      </c>
      <c r="IQ5" s="14" t="n">
        <v>25</v>
      </c>
      <c r="IR5" s="14" t="n">
        <v>21</v>
      </c>
      <c r="IS5" s="14" t="n">
        <v>14</v>
      </c>
      <c r="IT5" s="14" t="n">
        <v>11</v>
      </c>
    </row>
    <row r="6" customFormat="false" ht="16" hidden="false" customHeight="false" outlineLevel="0" collapsed="false">
      <c r="A6" s="15" t="n">
        <v>1</v>
      </c>
      <c r="B6" s="3" t="n">
        <v>2</v>
      </c>
      <c r="C6" s="13" t="n">
        <v>1</v>
      </c>
      <c r="D6" s="14" t="n">
        <v>41</v>
      </c>
      <c r="E6" s="14" t="n">
        <v>45</v>
      </c>
      <c r="F6" s="14" t="n">
        <v>34</v>
      </c>
      <c r="G6" s="14" t="n">
        <v>47</v>
      </c>
      <c r="H6" s="14" t="n">
        <v>46</v>
      </c>
      <c r="I6" s="14" t="n">
        <v>50</v>
      </c>
      <c r="J6" s="14" t="n">
        <v>69</v>
      </c>
      <c r="K6" s="14" t="n">
        <v>72</v>
      </c>
      <c r="L6" s="14" t="n">
        <v>66</v>
      </c>
      <c r="M6" s="14" t="n">
        <v>39</v>
      </c>
      <c r="N6" s="14" t="n">
        <v>20</v>
      </c>
      <c r="O6" s="14" t="n">
        <v>20</v>
      </c>
      <c r="P6" s="14" t="n">
        <v>19</v>
      </c>
      <c r="Q6" s="14" t="n">
        <v>26</v>
      </c>
      <c r="R6" s="14" t="n">
        <v>36</v>
      </c>
      <c r="S6" s="14" t="n">
        <v>21</v>
      </c>
      <c r="T6" s="14" t="n">
        <v>19</v>
      </c>
      <c r="U6" s="14" t="n">
        <v>12</v>
      </c>
      <c r="V6" s="14" t="n">
        <v>20</v>
      </c>
      <c r="W6" s="14" t="n">
        <v>36</v>
      </c>
      <c r="X6" s="14" t="n">
        <v>52</v>
      </c>
      <c r="Y6" s="14" t="n">
        <v>65</v>
      </c>
      <c r="Z6" s="14" t="n">
        <v>55</v>
      </c>
      <c r="AA6" s="14" t="n">
        <v>58</v>
      </c>
      <c r="AB6" s="14" t="n">
        <v>78</v>
      </c>
      <c r="AC6" s="14" t="n">
        <v>89</v>
      </c>
      <c r="AD6" s="14" t="n">
        <v>81</v>
      </c>
      <c r="AE6" s="14" t="n">
        <v>71</v>
      </c>
      <c r="AF6" s="14" t="n">
        <v>66</v>
      </c>
      <c r="AG6" s="14" t="n">
        <v>65</v>
      </c>
      <c r="AH6" s="14" t="n">
        <v>54</v>
      </c>
      <c r="AI6" s="14" t="n">
        <v>38</v>
      </c>
      <c r="AJ6" s="14" t="n">
        <v>41</v>
      </c>
      <c r="AK6" s="14" t="n">
        <v>29</v>
      </c>
      <c r="AL6" s="14" t="n">
        <v>25</v>
      </c>
      <c r="AM6" s="14" t="n">
        <v>35</v>
      </c>
      <c r="AN6" s="14" t="n">
        <v>40</v>
      </c>
      <c r="AO6" s="14" t="n">
        <v>25</v>
      </c>
      <c r="AP6" s="14" t="n">
        <v>9</v>
      </c>
      <c r="AQ6" s="14" t="n">
        <v>12</v>
      </c>
      <c r="AR6" s="14" t="n">
        <v>10</v>
      </c>
      <c r="AS6" s="14" t="n">
        <v>9</v>
      </c>
      <c r="AT6" s="14" t="n">
        <v>17</v>
      </c>
      <c r="AU6" s="14" t="n">
        <v>37</v>
      </c>
      <c r="AV6" s="14" t="n">
        <v>46</v>
      </c>
      <c r="AW6" s="14" t="n">
        <v>61</v>
      </c>
      <c r="AX6" s="14" t="n">
        <v>48</v>
      </c>
      <c r="AY6" s="14" t="n">
        <v>46</v>
      </c>
      <c r="AZ6" s="14" t="n">
        <v>49</v>
      </c>
      <c r="BA6" s="14" t="n">
        <v>50</v>
      </c>
      <c r="BB6" s="14" t="n">
        <v>47</v>
      </c>
      <c r="BC6" s="14" t="n">
        <v>52</v>
      </c>
      <c r="BD6" s="14" t="n">
        <v>54</v>
      </c>
      <c r="BE6" s="14" t="n">
        <v>55</v>
      </c>
      <c r="BF6" s="14" t="n">
        <v>41</v>
      </c>
      <c r="BG6" s="14" t="n">
        <v>42</v>
      </c>
      <c r="BH6" s="14" t="n">
        <v>32</v>
      </c>
      <c r="BI6" s="14" t="n">
        <v>31</v>
      </c>
      <c r="BJ6" s="14" t="n">
        <v>30</v>
      </c>
      <c r="BK6" s="14" t="n">
        <v>49</v>
      </c>
      <c r="BL6" s="14" t="n">
        <v>62</v>
      </c>
      <c r="BM6" s="14" t="n">
        <v>55</v>
      </c>
      <c r="BN6" s="14" t="n">
        <v>46</v>
      </c>
      <c r="BO6" s="14" t="n">
        <v>53</v>
      </c>
      <c r="BP6" s="14" t="n">
        <v>51</v>
      </c>
      <c r="BQ6" s="14" t="n">
        <v>57</v>
      </c>
      <c r="BR6" s="14" t="n">
        <v>43</v>
      </c>
      <c r="BS6" s="14" t="n">
        <v>52</v>
      </c>
      <c r="BT6" s="14" t="n">
        <v>59</v>
      </c>
      <c r="BU6" s="14" t="n">
        <v>46</v>
      </c>
      <c r="BV6" s="14" t="n">
        <v>29</v>
      </c>
      <c r="BW6" s="14" t="n">
        <v>30</v>
      </c>
      <c r="BX6" s="14" t="n">
        <v>21</v>
      </c>
      <c r="BY6" s="14" t="n">
        <v>27</v>
      </c>
      <c r="BZ6" s="14" t="n">
        <v>22</v>
      </c>
      <c r="CA6" s="14" t="n">
        <v>17</v>
      </c>
      <c r="CB6" s="14" t="n">
        <v>18</v>
      </c>
      <c r="CC6" s="14" t="n">
        <v>15</v>
      </c>
      <c r="CD6" s="14" t="n">
        <v>14</v>
      </c>
      <c r="CE6" s="14" t="n">
        <v>13</v>
      </c>
      <c r="CF6" s="14" t="n">
        <v>19</v>
      </c>
      <c r="CG6" s="14" t="n">
        <v>24</v>
      </c>
      <c r="CH6" s="14" t="n">
        <v>20</v>
      </c>
      <c r="CI6" s="14" t="n">
        <v>28</v>
      </c>
      <c r="CJ6" s="14" t="n">
        <v>22</v>
      </c>
      <c r="CK6" s="14" t="n">
        <v>26</v>
      </c>
      <c r="CL6" s="14" t="n">
        <v>25</v>
      </c>
      <c r="CM6" s="14" t="n">
        <v>22</v>
      </c>
      <c r="CN6" s="14" t="n">
        <v>35</v>
      </c>
      <c r="CO6" s="14" t="n">
        <v>32</v>
      </c>
      <c r="CP6" s="14" t="n">
        <v>41</v>
      </c>
      <c r="CQ6" s="14" t="n">
        <v>31</v>
      </c>
      <c r="CR6" s="14" t="n">
        <v>29</v>
      </c>
      <c r="CS6" s="14" t="n">
        <v>39</v>
      </c>
      <c r="CT6" s="14" t="n">
        <v>45</v>
      </c>
      <c r="CU6" s="14" t="n">
        <v>39</v>
      </c>
      <c r="CV6" s="14" t="n">
        <v>37</v>
      </c>
      <c r="CW6" s="14" t="n">
        <v>40</v>
      </c>
      <c r="CX6" s="14" t="n">
        <v>48</v>
      </c>
      <c r="CY6" s="14" t="n">
        <v>56</v>
      </c>
      <c r="CZ6" s="14" t="n">
        <v>63</v>
      </c>
      <c r="DA6" s="14" t="n">
        <v>60</v>
      </c>
      <c r="DB6" s="14" t="n">
        <v>60</v>
      </c>
      <c r="DC6" s="14" t="n">
        <v>51</v>
      </c>
      <c r="DD6" s="14" t="n">
        <v>48</v>
      </c>
      <c r="DE6" s="14" t="n">
        <v>49</v>
      </c>
      <c r="DF6" s="14" t="n">
        <v>37</v>
      </c>
      <c r="DG6" s="14" t="n">
        <v>32</v>
      </c>
      <c r="DH6" s="14" t="n">
        <v>22</v>
      </c>
      <c r="DI6" s="14" t="n">
        <v>29</v>
      </c>
      <c r="DJ6" s="14" t="n">
        <v>45</v>
      </c>
      <c r="DK6" s="14" t="n">
        <v>41</v>
      </c>
      <c r="DL6" s="14" t="n">
        <v>57</v>
      </c>
      <c r="DM6" s="14" t="n">
        <v>50</v>
      </c>
      <c r="DN6" s="14" t="n">
        <v>61</v>
      </c>
      <c r="DO6" s="14" t="n">
        <v>59</v>
      </c>
      <c r="DP6" s="14" t="n">
        <v>46</v>
      </c>
      <c r="DQ6" s="14" t="n">
        <v>35</v>
      </c>
      <c r="DR6" s="14" t="n">
        <v>38</v>
      </c>
      <c r="DS6" s="14" t="n">
        <v>36</v>
      </c>
      <c r="DT6" s="14" t="n">
        <v>36</v>
      </c>
      <c r="DU6" s="14" t="n">
        <v>40</v>
      </c>
      <c r="DV6" s="14" t="n">
        <v>52</v>
      </c>
      <c r="DW6" s="14" t="n">
        <v>54</v>
      </c>
      <c r="DX6" s="14" t="n">
        <v>50</v>
      </c>
      <c r="DY6" s="14" t="n">
        <v>64</v>
      </c>
      <c r="DZ6" s="14" t="n">
        <v>57</v>
      </c>
      <c r="EA6" s="14" t="n">
        <v>71</v>
      </c>
      <c r="EB6" s="14" t="n">
        <v>82</v>
      </c>
      <c r="EC6" s="14" t="n">
        <v>72</v>
      </c>
      <c r="ED6" s="14" t="n">
        <v>68</v>
      </c>
      <c r="EE6" s="14" t="n">
        <v>56</v>
      </c>
      <c r="EF6" s="14" t="n">
        <v>78</v>
      </c>
      <c r="EG6" s="14" t="n">
        <v>56</v>
      </c>
      <c r="EH6" s="14" t="n">
        <v>54</v>
      </c>
      <c r="EI6" s="14" t="n">
        <v>57</v>
      </c>
      <c r="EJ6" s="14" t="n">
        <v>62</v>
      </c>
      <c r="EK6" s="14" t="n">
        <v>67</v>
      </c>
      <c r="EL6" s="14" t="n">
        <v>59</v>
      </c>
      <c r="EM6" s="14" t="n">
        <v>39</v>
      </c>
      <c r="EN6" s="14" t="n">
        <v>49</v>
      </c>
      <c r="EO6" s="14" t="n">
        <v>42</v>
      </c>
      <c r="EP6" s="14" t="n">
        <v>48</v>
      </c>
      <c r="EQ6" s="14" t="n">
        <v>34</v>
      </c>
      <c r="ER6" s="14" t="n">
        <v>18</v>
      </c>
      <c r="ES6" s="14" t="n">
        <v>10</v>
      </c>
      <c r="ET6" s="14" t="n">
        <v>16</v>
      </c>
      <c r="EU6" s="14" t="n">
        <v>31</v>
      </c>
      <c r="EV6" s="14" t="n">
        <v>32</v>
      </c>
      <c r="EW6" s="14" t="n">
        <v>42</v>
      </c>
      <c r="EX6" s="14" t="n">
        <v>45</v>
      </c>
      <c r="EY6" s="14" t="n">
        <v>67</v>
      </c>
      <c r="EZ6" s="14" t="n">
        <v>74</v>
      </c>
      <c r="FA6" s="14" t="n">
        <v>76</v>
      </c>
      <c r="FB6" s="14" t="n">
        <v>50</v>
      </c>
      <c r="FC6" s="14" t="n">
        <v>47</v>
      </c>
      <c r="FD6" s="14" t="n">
        <v>45</v>
      </c>
      <c r="FE6" s="14" t="n">
        <v>50</v>
      </c>
      <c r="FF6" s="14" t="n">
        <v>60</v>
      </c>
      <c r="FG6" s="14" t="n">
        <v>45</v>
      </c>
      <c r="FH6" s="14" t="n">
        <v>44</v>
      </c>
      <c r="FI6" s="14" t="n">
        <v>46</v>
      </c>
      <c r="FJ6" s="14" t="n">
        <v>47</v>
      </c>
      <c r="FK6" s="14" t="n">
        <v>44</v>
      </c>
      <c r="FL6" s="14" t="n">
        <v>39</v>
      </c>
      <c r="FM6" s="14" t="n">
        <v>30</v>
      </c>
      <c r="FN6" s="14" t="n">
        <v>26</v>
      </c>
      <c r="FO6" s="14" t="n">
        <v>21</v>
      </c>
      <c r="FP6" s="14" t="n">
        <v>18</v>
      </c>
      <c r="FQ6" s="14" t="n">
        <v>28</v>
      </c>
      <c r="FR6" s="14" t="n">
        <v>28</v>
      </c>
      <c r="FS6" s="14" t="n">
        <v>31</v>
      </c>
      <c r="FT6" s="14" t="n">
        <v>31</v>
      </c>
      <c r="FU6" s="14" t="n">
        <v>27</v>
      </c>
      <c r="FV6" s="14" t="n">
        <v>36</v>
      </c>
      <c r="FW6" s="14" t="n">
        <v>28</v>
      </c>
      <c r="FX6" s="14" t="n">
        <v>22</v>
      </c>
      <c r="FY6" s="14" t="n">
        <v>13</v>
      </c>
      <c r="FZ6" s="14" t="n">
        <v>2</v>
      </c>
      <c r="GA6" s="14" t="n">
        <v>3</v>
      </c>
      <c r="GB6" s="14" t="n">
        <v>7</v>
      </c>
      <c r="GC6" s="14" t="n">
        <v>6</v>
      </c>
      <c r="GD6" s="14" t="n">
        <v>7</v>
      </c>
      <c r="GE6" s="14" t="n">
        <v>3</v>
      </c>
      <c r="GF6" s="14" t="n">
        <v>2</v>
      </c>
      <c r="GG6" s="14" t="n">
        <v>5</v>
      </c>
      <c r="GH6" s="14" t="n">
        <v>3</v>
      </c>
      <c r="GI6" s="14" t="n">
        <v>6</v>
      </c>
      <c r="GJ6" s="14" t="n">
        <v>6</v>
      </c>
      <c r="GK6" s="14" t="n">
        <v>6</v>
      </c>
      <c r="GL6" s="14" t="n">
        <v>9</v>
      </c>
      <c r="GM6" s="14" t="n">
        <v>6</v>
      </c>
      <c r="GN6" s="14" t="n">
        <v>15</v>
      </c>
      <c r="GO6" s="14" t="n">
        <v>12</v>
      </c>
      <c r="GP6" s="14" t="n">
        <v>15</v>
      </c>
      <c r="GQ6" s="14" t="n">
        <v>20</v>
      </c>
      <c r="GR6" s="14" t="n">
        <v>20</v>
      </c>
      <c r="GS6" s="14" t="n">
        <v>18</v>
      </c>
      <c r="GT6" s="14" t="n">
        <v>14</v>
      </c>
      <c r="GU6" s="14" t="n">
        <v>19</v>
      </c>
      <c r="GV6" s="14" t="n">
        <v>31</v>
      </c>
      <c r="GW6" s="14" t="n">
        <v>30</v>
      </c>
      <c r="GX6" s="14" t="n">
        <v>32</v>
      </c>
      <c r="GY6" s="14" t="n">
        <v>42</v>
      </c>
      <c r="GZ6" s="14" t="n">
        <v>44</v>
      </c>
      <c r="HA6" s="14" t="n">
        <v>41</v>
      </c>
      <c r="HB6" s="14" t="n">
        <v>40</v>
      </c>
      <c r="HC6" s="14" t="n">
        <v>36</v>
      </c>
      <c r="HD6" s="14" t="n">
        <v>39</v>
      </c>
      <c r="HE6" s="14" t="n">
        <v>29</v>
      </c>
      <c r="HF6" s="14" t="n">
        <v>24</v>
      </c>
      <c r="HG6" s="14" t="n">
        <v>25</v>
      </c>
      <c r="HH6" s="14" t="n">
        <v>23</v>
      </c>
      <c r="HI6" s="14" t="n">
        <v>19</v>
      </c>
      <c r="HJ6" s="14" t="n">
        <v>9</v>
      </c>
      <c r="HK6" s="14" t="n">
        <v>6</v>
      </c>
      <c r="HL6" s="14" t="n">
        <v>4</v>
      </c>
      <c r="HM6" s="14" t="n">
        <v>1</v>
      </c>
      <c r="HN6" s="14" t="n">
        <v>4</v>
      </c>
      <c r="HO6" s="14" t="n">
        <v>3</v>
      </c>
      <c r="HP6" s="14" t="n">
        <v>4</v>
      </c>
      <c r="HQ6" s="14" t="n">
        <v>15</v>
      </c>
      <c r="HR6" s="14" t="n">
        <v>16</v>
      </c>
      <c r="HS6" s="14" t="n">
        <v>21</v>
      </c>
      <c r="HT6" s="14" t="n">
        <v>15</v>
      </c>
      <c r="HU6" s="14" t="n">
        <v>15</v>
      </c>
      <c r="HV6" s="14" t="n">
        <v>36</v>
      </c>
      <c r="HW6" s="14" t="n">
        <v>42</v>
      </c>
      <c r="HX6" s="14" t="n">
        <v>60</v>
      </c>
      <c r="HY6" s="14" t="n">
        <v>54</v>
      </c>
      <c r="HZ6" s="14" t="n">
        <v>51</v>
      </c>
      <c r="IA6" s="14" t="n">
        <v>36</v>
      </c>
      <c r="IB6" s="14" t="n">
        <v>21</v>
      </c>
      <c r="IC6" s="14" t="n">
        <v>9</v>
      </c>
      <c r="ID6" s="14" t="n">
        <v>3</v>
      </c>
      <c r="IE6" s="14" t="n">
        <v>24</v>
      </c>
      <c r="IF6" s="14" t="n">
        <v>42</v>
      </c>
      <c r="IG6" s="14" t="n">
        <v>55</v>
      </c>
      <c r="IH6" s="14" t="n">
        <v>40</v>
      </c>
      <c r="II6" s="14" t="n">
        <v>40</v>
      </c>
      <c r="IJ6" s="14" t="n">
        <v>43</v>
      </c>
      <c r="IK6" s="14" t="n">
        <v>47</v>
      </c>
      <c r="IL6" s="14" t="n">
        <v>49</v>
      </c>
      <c r="IM6" s="14" t="n">
        <v>46</v>
      </c>
      <c r="IN6" s="14" t="n">
        <v>48</v>
      </c>
      <c r="IO6" s="14" t="n">
        <v>37</v>
      </c>
      <c r="IP6" s="14" t="n">
        <v>21</v>
      </c>
      <c r="IQ6" s="14" t="n">
        <v>6</v>
      </c>
      <c r="IR6" s="14" t="n">
        <v>0</v>
      </c>
      <c r="IS6" s="14" t="n">
        <v>6</v>
      </c>
      <c r="IT6" s="14" t="n">
        <v>12</v>
      </c>
    </row>
    <row r="7" customFormat="false" ht="16" hidden="false" customHeight="false" outlineLevel="0" collapsed="false">
      <c r="A7" s="15" t="n">
        <v>1</v>
      </c>
      <c r="B7" s="3" t="n">
        <v>2</v>
      </c>
      <c r="C7" s="13" t="n">
        <v>2</v>
      </c>
      <c r="D7" s="14" t="n">
        <v>39</v>
      </c>
      <c r="E7" s="14" t="n">
        <v>36</v>
      </c>
      <c r="F7" s="14" t="n">
        <v>22</v>
      </c>
      <c r="G7" s="14" t="n">
        <v>30</v>
      </c>
      <c r="H7" s="14" t="n">
        <v>32</v>
      </c>
      <c r="I7" s="14" t="n">
        <v>39</v>
      </c>
      <c r="J7" s="14" t="n">
        <v>48</v>
      </c>
      <c r="K7" s="14" t="n">
        <v>46</v>
      </c>
      <c r="L7" s="14" t="n">
        <v>40</v>
      </c>
      <c r="M7" s="14" t="n">
        <v>23</v>
      </c>
      <c r="N7" s="14" t="n">
        <v>8</v>
      </c>
      <c r="O7" s="14" t="n">
        <v>11</v>
      </c>
      <c r="P7" s="14" t="n">
        <v>17</v>
      </c>
      <c r="Q7" s="14" t="n">
        <v>17</v>
      </c>
      <c r="R7" s="14" t="n">
        <v>30</v>
      </c>
      <c r="S7" s="14" t="n">
        <v>14</v>
      </c>
      <c r="T7" s="14" t="n">
        <v>13</v>
      </c>
      <c r="U7" s="14" t="n">
        <v>13</v>
      </c>
      <c r="V7" s="14" t="n">
        <v>13</v>
      </c>
      <c r="W7" s="14" t="n">
        <v>11</v>
      </c>
      <c r="X7" s="14" t="n">
        <v>17</v>
      </c>
      <c r="Y7" s="14" t="n">
        <v>27</v>
      </c>
      <c r="Z7" s="14" t="n">
        <v>45</v>
      </c>
      <c r="AA7" s="14" t="n">
        <v>68</v>
      </c>
      <c r="AB7" s="14" t="n">
        <v>84</v>
      </c>
      <c r="AC7" s="14" t="n">
        <v>91</v>
      </c>
      <c r="AD7" s="14" t="n">
        <v>77</v>
      </c>
      <c r="AE7" s="14" t="n">
        <v>54</v>
      </c>
      <c r="AF7" s="14" t="n">
        <v>50</v>
      </c>
      <c r="AG7" s="14" t="n">
        <v>44</v>
      </c>
      <c r="AH7" s="14" t="n">
        <v>36</v>
      </c>
      <c r="AI7" s="14" t="n">
        <v>23</v>
      </c>
      <c r="AJ7" s="14" t="n">
        <v>28</v>
      </c>
      <c r="AK7" s="14" t="n">
        <v>22</v>
      </c>
      <c r="AL7" s="14" t="n">
        <v>27</v>
      </c>
      <c r="AM7" s="14" t="n">
        <v>30</v>
      </c>
      <c r="AN7" s="14" t="n">
        <v>37</v>
      </c>
      <c r="AO7" s="14" t="n">
        <v>26</v>
      </c>
      <c r="AP7" s="14" t="n">
        <v>13</v>
      </c>
      <c r="AQ7" s="14" t="n">
        <v>3</v>
      </c>
      <c r="AR7" s="14" t="n">
        <v>6</v>
      </c>
      <c r="AS7" s="14" t="n">
        <v>3</v>
      </c>
      <c r="AT7" s="14" t="n">
        <v>3</v>
      </c>
      <c r="AU7" s="14" t="n">
        <v>12</v>
      </c>
      <c r="AV7" s="14" t="n">
        <v>22</v>
      </c>
      <c r="AW7" s="14" t="n">
        <v>32</v>
      </c>
      <c r="AX7" s="14" t="n">
        <v>33</v>
      </c>
      <c r="AY7" s="14" t="n">
        <v>41</v>
      </c>
      <c r="AZ7" s="14" t="n">
        <v>50</v>
      </c>
      <c r="BA7" s="14" t="n">
        <v>50</v>
      </c>
      <c r="BB7" s="14" t="n">
        <v>39</v>
      </c>
      <c r="BC7" s="14" t="n">
        <v>48</v>
      </c>
      <c r="BD7" s="14" t="n">
        <v>48</v>
      </c>
      <c r="BE7" s="14" t="n">
        <v>47</v>
      </c>
      <c r="BF7" s="14" t="n">
        <v>30</v>
      </c>
      <c r="BG7" s="14" t="n">
        <v>32</v>
      </c>
      <c r="BH7" s="14" t="n">
        <v>38</v>
      </c>
      <c r="BI7" s="14" t="n">
        <v>33</v>
      </c>
      <c r="BJ7" s="14" t="n">
        <v>37</v>
      </c>
      <c r="BK7" s="14" t="n">
        <v>49</v>
      </c>
      <c r="BL7" s="14" t="n">
        <v>63</v>
      </c>
      <c r="BM7" s="14" t="n">
        <v>47</v>
      </c>
      <c r="BN7" s="14" t="n">
        <v>41</v>
      </c>
      <c r="BO7" s="14" t="n">
        <v>44</v>
      </c>
      <c r="BP7" s="14" t="n">
        <v>48</v>
      </c>
      <c r="BQ7" s="14" t="n">
        <v>54</v>
      </c>
      <c r="BR7" s="14" t="n">
        <v>37</v>
      </c>
      <c r="BS7" s="14" t="n">
        <v>45</v>
      </c>
      <c r="BT7" s="14" t="n">
        <v>54</v>
      </c>
      <c r="BU7" s="14" t="n">
        <v>34</v>
      </c>
      <c r="BV7" s="14" t="n">
        <v>18</v>
      </c>
      <c r="BW7" s="14" t="n">
        <v>21</v>
      </c>
      <c r="BX7" s="14" t="n">
        <v>16</v>
      </c>
      <c r="BY7" s="14" t="n">
        <v>19</v>
      </c>
      <c r="BZ7" s="14" t="n">
        <v>17</v>
      </c>
      <c r="CA7" s="14" t="n">
        <v>16</v>
      </c>
      <c r="CB7" s="14" t="n">
        <v>11</v>
      </c>
      <c r="CC7" s="14" t="n">
        <v>11</v>
      </c>
      <c r="CD7" s="14" t="n">
        <v>9</v>
      </c>
      <c r="CE7" s="14" t="n">
        <v>9</v>
      </c>
      <c r="CF7" s="14" t="n">
        <v>12</v>
      </c>
      <c r="CG7" s="14" t="n">
        <v>10</v>
      </c>
      <c r="CH7" s="14" t="n">
        <v>16</v>
      </c>
      <c r="CI7" s="14" t="n">
        <v>22</v>
      </c>
      <c r="CJ7" s="14" t="n">
        <v>11</v>
      </c>
      <c r="CK7" s="14" t="n">
        <v>26</v>
      </c>
      <c r="CL7" s="14" t="n">
        <v>26</v>
      </c>
      <c r="CM7" s="14" t="n">
        <v>18</v>
      </c>
      <c r="CN7" s="14" t="n">
        <v>27</v>
      </c>
      <c r="CO7" s="14" t="n">
        <v>23</v>
      </c>
      <c r="CP7" s="14" t="n">
        <v>32</v>
      </c>
      <c r="CQ7" s="14" t="n">
        <v>19</v>
      </c>
      <c r="CR7" s="14" t="n">
        <v>28</v>
      </c>
      <c r="CS7" s="14" t="n">
        <v>38</v>
      </c>
      <c r="CT7" s="14" t="n">
        <v>46</v>
      </c>
      <c r="CU7" s="14" t="n">
        <v>39</v>
      </c>
      <c r="CV7" s="14" t="n">
        <v>27</v>
      </c>
      <c r="CW7" s="14" t="n">
        <v>33</v>
      </c>
      <c r="CX7" s="14" t="n">
        <v>50</v>
      </c>
      <c r="CY7" s="14" t="n">
        <v>51</v>
      </c>
      <c r="CZ7" s="14" t="n">
        <v>53</v>
      </c>
      <c r="DA7" s="14" t="n">
        <v>51</v>
      </c>
      <c r="DB7" s="14" t="n">
        <v>56</v>
      </c>
      <c r="DC7" s="14" t="n">
        <v>52</v>
      </c>
      <c r="DD7" s="14" t="n">
        <v>47</v>
      </c>
      <c r="DE7" s="14" t="n">
        <v>40</v>
      </c>
      <c r="DF7" s="14" t="n">
        <v>33</v>
      </c>
      <c r="DG7" s="14" t="n">
        <v>30</v>
      </c>
      <c r="DH7" s="14" t="n">
        <v>27</v>
      </c>
      <c r="DI7" s="14" t="n">
        <v>32</v>
      </c>
      <c r="DJ7" s="14" t="n">
        <v>35</v>
      </c>
      <c r="DK7" s="14" t="n">
        <v>24</v>
      </c>
      <c r="DL7" s="14" t="n">
        <v>42</v>
      </c>
      <c r="DM7" s="14" t="n">
        <v>40</v>
      </c>
      <c r="DN7" s="14" t="n">
        <v>52</v>
      </c>
      <c r="DO7" s="14" t="n">
        <v>40</v>
      </c>
      <c r="DP7" s="14" t="n">
        <v>38</v>
      </c>
      <c r="DQ7" s="14" t="n">
        <v>29</v>
      </c>
      <c r="DR7" s="14" t="n">
        <v>21</v>
      </c>
      <c r="DS7" s="14" t="n">
        <v>21</v>
      </c>
      <c r="DT7" s="14" t="n">
        <v>22</v>
      </c>
      <c r="DU7" s="14" t="n">
        <v>35</v>
      </c>
      <c r="DV7" s="14" t="n">
        <v>45</v>
      </c>
      <c r="DW7" s="14" t="n">
        <v>51</v>
      </c>
      <c r="DX7" s="14" t="n">
        <v>54</v>
      </c>
      <c r="DY7" s="14" t="n">
        <v>69</v>
      </c>
      <c r="DZ7" s="14" t="n">
        <v>62</v>
      </c>
      <c r="EA7" s="14" t="n">
        <v>64</v>
      </c>
      <c r="EB7" s="14" t="n">
        <v>51</v>
      </c>
      <c r="EC7" s="14" t="n">
        <v>42</v>
      </c>
      <c r="ED7" s="14" t="n">
        <v>62</v>
      </c>
      <c r="EE7" s="14" t="n">
        <v>44</v>
      </c>
      <c r="EF7" s="14" t="n">
        <v>69</v>
      </c>
      <c r="EG7" s="14" t="n">
        <v>47</v>
      </c>
      <c r="EH7" s="14" t="n">
        <v>48</v>
      </c>
      <c r="EI7" s="14" t="n">
        <v>42</v>
      </c>
      <c r="EJ7" s="14" t="n">
        <v>49</v>
      </c>
      <c r="EK7" s="14" t="n">
        <v>55</v>
      </c>
      <c r="EL7" s="14" t="n">
        <v>54</v>
      </c>
      <c r="EM7" s="14" t="n">
        <v>28</v>
      </c>
      <c r="EN7" s="14" t="n">
        <v>39</v>
      </c>
      <c r="EO7" s="14" t="n">
        <v>34</v>
      </c>
      <c r="EP7" s="14" t="n">
        <v>51</v>
      </c>
      <c r="EQ7" s="14" t="n">
        <v>38</v>
      </c>
      <c r="ER7" s="14" t="n">
        <v>22</v>
      </c>
      <c r="ES7" s="14" t="n">
        <v>7</v>
      </c>
      <c r="ET7" s="14" t="n">
        <v>18</v>
      </c>
      <c r="EU7" s="14" t="n">
        <v>31</v>
      </c>
      <c r="EV7" s="14" t="n">
        <v>38</v>
      </c>
      <c r="EW7" s="14" t="n">
        <v>51</v>
      </c>
      <c r="EX7" s="14" t="n">
        <v>54</v>
      </c>
      <c r="EY7" s="14" t="n">
        <v>70</v>
      </c>
      <c r="EZ7" s="14" t="n">
        <v>55</v>
      </c>
      <c r="FA7" s="14" t="n">
        <v>59</v>
      </c>
      <c r="FB7" s="14" t="n">
        <v>49</v>
      </c>
      <c r="FC7" s="14" t="n">
        <v>53</v>
      </c>
      <c r="FD7" s="14" t="n">
        <v>43</v>
      </c>
      <c r="FE7" s="14" t="n">
        <v>37</v>
      </c>
      <c r="FF7" s="14" t="n">
        <v>48</v>
      </c>
      <c r="FG7" s="14" t="n">
        <v>39</v>
      </c>
      <c r="FH7" s="14" t="n">
        <v>36</v>
      </c>
      <c r="FI7" s="14" t="n">
        <v>35</v>
      </c>
      <c r="FJ7" s="14" t="n">
        <v>39</v>
      </c>
      <c r="FK7" s="14" t="n">
        <v>43</v>
      </c>
      <c r="FL7" s="14" t="n">
        <v>42</v>
      </c>
      <c r="FM7" s="14" t="n">
        <v>30</v>
      </c>
      <c r="FN7" s="14" t="n">
        <v>19</v>
      </c>
      <c r="FO7" s="14" t="n">
        <v>24</v>
      </c>
      <c r="FP7" s="14" t="n">
        <v>19</v>
      </c>
      <c r="FQ7" s="14" t="n">
        <v>22</v>
      </c>
      <c r="FR7" s="14" t="n">
        <v>28</v>
      </c>
      <c r="FS7" s="14" t="n">
        <v>22</v>
      </c>
      <c r="FT7" s="14" t="n">
        <v>21</v>
      </c>
      <c r="FU7" s="14" t="n">
        <v>11</v>
      </c>
      <c r="FV7" s="14" t="n">
        <v>24</v>
      </c>
      <c r="FW7" s="14" t="n">
        <v>22</v>
      </c>
      <c r="FX7" s="14" t="n">
        <v>24</v>
      </c>
      <c r="FY7" s="14" t="n">
        <v>14</v>
      </c>
      <c r="FZ7" s="14" t="n">
        <v>6</v>
      </c>
      <c r="GA7" s="14" t="n">
        <v>4</v>
      </c>
      <c r="GB7" s="14" t="n">
        <v>6</v>
      </c>
      <c r="GC7" s="14" t="n">
        <v>4</v>
      </c>
      <c r="GD7" s="14" t="n">
        <v>4</v>
      </c>
      <c r="GE7" s="14" t="n">
        <v>0</v>
      </c>
      <c r="GF7" s="14" t="n">
        <v>2</v>
      </c>
      <c r="GG7" s="14" t="n">
        <v>5</v>
      </c>
      <c r="GH7" s="14" t="n">
        <v>5</v>
      </c>
      <c r="GI7" s="14" t="n">
        <v>3</v>
      </c>
      <c r="GJ7" s="14" t="n">
        <v>3</v>
      </c>
      <c r="GK7" s="14" t="n">
        <v>3</v>
      </c>
      <c r="GL7" s="14" t="n">
        <v>3</v>
      </c>
      <c r="GM7" s="14" t="n">
        <v>0</v>
      </c>
      <c r="GN7" s="14" t="n">
        <v>3</v>
      </c>
      <c r="GO7" s="14" t="n">
        <v>3</v>
      </c>
      <c r="GP7" s="14" t="n">
        <v>3</v>
      </c>
      <c r="GQ7" s="14" t="n">
        <v>13</v>
      </c>
      <c r="GR7" s="14" t="n">
        <v>16</v>
      </c>
      <c r="GS7" s="14" t="n">
        <v>18</v>
      </c>
      <c r="GT7" s="14" t="n">
        <v>5</v>
      </c>
      <c r="GU7" s="14" t="n">
        <v>8</v>
      </c>
      <c r="GV7" s="14" t="n">
        <v>13</v>
      </c>
      <c r="GW7" s="14" t="n">
        <v>19</v>
      </c>
      <c r="GX7" s="14" t="n">
        <v>18</v>
      </c>
      <c r="GY7" s="14" t="n">
        <v>19</v>
      </c>
      <c r="GZ7" s="14" t="n">
        <v>27</v>
      </c>
      <c r="HA7" s="14" t="n">
        <v>26</v>
      </c>
      <c r="HB7" s="14" t="n">
        <v>37</v>
      </c>
      <c r="HC7" s="14" t="n">
        <v>33</v>
      </c>
      <c r="HD7" s="14" t="n">
        <v>37</v>
      </c>
      <c r="HE7" s="14" t="n">
        <v>35</v>
      </c>
      <c r="HF7" s="14" t="n">
        <v>24</v>
      </c>
      <c r="HG7" s="14" t="n">
        <v>23</v>
      </c>
      <c r="HH7" s="14" t="n">
        <v>17</v>
      </c>
      <c r="HI7" s="14" t="n">
        <v>12</v>
      </c>
      <c r="HJ7" s="14" t="n">
        <v>0</v>
      </c>
      <c r="HK7" s="14" t="n">
        <v>1</v>
      </c>
      <c r="HL7" s="14" t="n">
        <v>0</v>
      </c>
      <c r="HM7" s="14" t="n">
        <v>0</v>
      </c>
      <c r="HN7" s="14" t="n">
        <v>1</v>
      </c>
      <c r="HO7" s="14" t="n">
        <v>2</v>
      </c>
      <c r="HP7" s="14" t="n">
        <v>2</v>
      </c>
      <c r="HQ7" s="14" t="n">
        <v>7</v>
      </c>
      <c r="HR7" s="14" t="n">
        <v>4</v>
      </c>
      <c r="HS7" s="14" t="n">
        <v>6</v>
      </c>
      <c r="HT7" s="14" t="n">
        <v>9</v>
      </c>
      <c r="HU7" s="14" t="n">
        <v>12</v>
      </c>
      <c r="HV7" s="14" t="n">
        <v>30</v>
      </c>
      <c r="HW7" s="14" t="n">
        <v>27</v>
      </c>
      <c r="HX7" s="14" t="n">
        <v>42</v>
      </c>
      <c r="HY7" s="14" t="n">
        <v>45</v>
      </c>
      <c r="HZ7" s="14" t="n">
        <v>48</v>
      </c>
      <c r="IA7" s="14" t="n">
        <v>36</v>
      </c>
      <c r="IB7" s="14" t="n">
        <v>15</v>
      </c>
      <c r="IC7" s="14" t="n">
        <v>6</v>
      </c>
      <c r="ID7" s="14" t="n">
        <v>0</v>
      </c>
      <c r="IE7" s="14" t="n">
        <v>21</v>
      </c>
      <c r="IF7" s="14" t="n">
        <v>27</v>
      </c>
      <c r="IG7" s="14" t="n">
        <v>38</v>
      </c>
      <c r="IH7" s="14" t="n">
        <v>29</v>
      </c>
      <c r="II7" s="14" t="n">
        <v>34</v>
      </c>
      <c r="IJ7" s="14" t="n">
        <v>51</v>
      </c>
      <c r="IK7" s="14" t="n">
        <v>57</v>
      </c>
      <c r="IL7" s="14" t="n">
        <v>59</v>
      </c>
      <c r="IM7" s="14" t="n">
        <v>40</v>
      </c>
      <c r="IN7" s="14" t="n">
        <v>30</v>
      </c>
      <c r="IO7" s="14" t="n">
        <v>15</v>
      </c>
      <c r="IP7" s="14" t="n">
        <v>6</v>
      </c>
      <c r="IQ7" s="14" t="n">
        <v>3</v>
      </c>
      <c r="IR7" s="14" t="n">
        <v>3</v>
      </c>
      <c r="IS7" s="14" t="n">
        <v>2</v>
      </c>
      <c r="IT7" s="14" t="n">
        <v>2</v>
      </c>
    </row>
    <row r="8" customFormat="false" ht="16" hidden="false" customHeight="false" outlineLevel="0" collapsed="false">
      <c r="A8" s="15" t="n">
        <v>2</v>
      </c>
      <c r="B8" s="3" t="n">
        <v>1</v>
      </c>
      <c r="C8" s="13" t="n">
        <v>1</v>
      </c>
      <c r="D8" s="14" t="n">
        <v>90</v>
      </c>
      <c r="E8" s="14" t="n">
        <v>97</v>
      </c>
      <c r="F8" s="14" t="n">
        <v>61</v>
      </c>
      <c r="G8" s="14" t="n">
        <v>71</v>
      </c>
      <c r="H8" s="14" t="n">
        <v>54</v>
      </c>
      <c r="I8" s="14" t="n">
        <v>44</v>
      </c>
      <c r="J8" s="14" t="n">
        <v>50</v>
      </c>
      <c r="K8" s="14" t="n">
        <v>43</v>
      </c>
      <c r="L8" s="14" t="n">
        <v>77</v>
      </c>
      <c r="M8" s="14" t="n">
        <v>66</v>
      </c>
      <c r="N8" s="14" t="n">
        <v>29</v>
      </c>
      <c r="O8" s="14" t="n">
        <v>42</v>
      </c>
      <c r="P8" s="14" t="n">
        <v>46</v>
      </c>
      <c r="Q8" s="14" t="n">
        <v>56</v>
      </c>
      <c r="R8" s="14" t="n">
        <v>91</v>
      </c>
      <c r="S8" s="14" t="n">
        <v>56</v>
      </c>
      <c r="T8" s="14" t="n">
        <v>78</v>
      </c>
      <c r="U8" s="14" t="n">
        <v>93</v>
      </c>
      <c r="V8" s="14" t="n">
        <v>76</v>
      </c>
      <c r="W8" s="14" t="n">
        <v>70</v>
      </c>
      <c r="X8" s="14" t="n">
        <v>80</v>
      </c>
      <c r="Y8" s="14" t="n">
        <v>111</v>
      </c>
      <c r="Z8" s="14" t="n">
        <v>100</v>
      </c>
      <c r="AA8" s="14" t="n">
        <v>79</v>
      </c>
      <c r="AB8" s="14" t="n">
        <v>104</v>
      </c>
      <c r="AC8" s="14" t="n">
        <v>145</v>
      </c>
      <c r="AD8" s="14" t="n">
        <v>110</v>
      </c>
      <c r="AE8" s="14" t="n">
        <v>88</v>
      </c>
      <c r="AF8" s="14" t="n">
        <v>93</v>
      </c>
      <c r="AG8" s="14" t="n">
        <v>88</v>
      </c>
      <c r="AH8" s="14" t="n">
        <v>81</v>
      </c>
      <c r="AI8" s="14" t="n">
        <v>56</v>
      </c>
      <c r="AJ8" s="14" t="n">
        <v>85</v>
      </c>
      <c r="AK8" s="14" t="n">
        <v>81</v>
      </c>
      <c r="AL8" s="14" t="n">
        <v>49</v>
      </c>
      <c r="AM8" s="14" t="n">
        <v>53</v>
      </c>
      <c r="AN8" s="14" t="n">
        <v>79</v>
      </c>
      <c r="AO8" s="14" t="n">
        <v>71</v>
      </c>
      <c r="AP8" s="14" t="n">
        <v>77</v>
      </c>
      <c r="AQ8" s="14" t="n">
        <v>51</v>
      </c>
      <c r="AR8" s="14" t="n">
        <v>60</v>
      </c>
      <c r="AS8" s="14" t="n">
        <v>72</v>
      </c>
      <c r="AT8" s="14" t="n">
        <v>64</v>
      </c>
      <c r="AU8" s="14" t="n">
        <v>74</v>
      </c>
      <c r="AV8" s="14" t="n">
        <v>51</v>
      </c>
      <c r="AW8" s="14" t="n">
        <v>112</v>
      </c>
      <c r="AX8" s="14" t="n">
        <v>97</v>
      </c>
      <c r="AY8" s="14" t="n">
        <v>80</v>
      </c>
      <c r="AZ8" s="14" t="n">
        <v>77</v>
      </c>
      <c r="BA8" s="14" t="n">
        <v>73</v>
      </c>
      <c r="BB8" s="14" t="n">
        <v>75</v>
      </c>
      <c r="BC8" s="14" t="n">
        <v>49</v>
      </c>
      <c r="BD8" s="14" t="n">
        <v>56</v>
      </c>
      <c r="BE8" s="14" t="n">
        <v>99</v>
      </c>
      <c r="BF8" s="14" t="n">
        <v>73</v>
      </c>
      <c r="BG8" s="14" t="n">
        <v>73</v>
      </c>
      <c r="BH8" s="14" t="n">
        <v>107</v>
      </c>
      <c r="BI8" s="14" t="n">
        <v>72</v>
      </c>
      <c r="BJ8" s="14" t="n">
        <v>82</v>
      </c>
      <c r="BK8" s="14" t="n">
        <v>64</v>
      </c>
      <c r="BL8" s="14" t="n">
        <v>110</v>
      </c>
      <c r="BM8" s="14" t="n">
        <v>132</v>
      </c>
      <c r="BN8" s="14" t="n">
        <v>64</v>
      </c>
      <c r="BO8" s="14" t="n">
        <v>93</v>
      </c>
      <c r="BP8" s="14" t="n">
        <v>90</v>
      </c>
      <c r="BQ8" s="14" t="n">
        <v>89</v>
      </c>
      <c r="BR8" s="14" t="n">
        <v>57</v>
      </c>
      <c r="BS8" s="14" t="n">
        <v>59</v>
      </c>
      <c r="BT8" s="14" t="n">
        <v>71</v>
      </c>
      <c r="BU8" s="14" t="n">
        <v>82</v>
      </c>
      <c r="BV8" s="14" t="n">
        <v>42</v>
      </c>
      <c r="BW8" s="14" t="n">
        <v>51</v>
      </c>
      <c r="BX8" s="14" t="n">
        <v>35</v>
      </c>
      <c r="BY8" s="14" t="n">
        <v>41</v>
      </c>
      <c r="BZ8" s="14" t="n">
        <v>44</v>
      </c>
      <c r="CA8" s="14" t="n">
        <v>46</v>
      </c>
      <c r="CB8" s="14" t="n">
        <v>49</v>
      </c>
      <c r="CC8" s="14" t="n">
        <v>60</v>
      </c>
      <c r="CD8" s="14" t="n">
        <v>44</v>
      </c>
      <c r="CE8" s="14" t="n">
        <v>55</v>
      </c>
      <c r="CF8" s="14" t="n">
        <v>53</v>
      </c>
      <c r="CG8" s="14" t="n">
        <v>79</v>
      </c>
      <c r="CH8" s="14" t="n">
        <v>85</v>
      </c>
      <c r="CI8" s="14" t="n">
        <v>78</v>
      </c>
      <c r="CJ8" s="14" t="n">
        <v>86</v>
      </c>
      <c r="CK8" s="14" t="n">
        <v>87</v>
      </c>
      <c r="CL8" s="14" t="n">
        <v>79</v>
      </c>
      <c r="CM8" s="14" t="n">
        <v>62</v>
      </c>
      <c r="CN8" s="14" t="n">
        <v>75</v>
      </c>
      <c r="CO8" s="14" t="n">
        <v>93</v>
      </c>
      <c r="CP8" s="14" t="n">
        <v>88</v>
      </c>
      <c r="CQ8" s="14" t="n">
        <v>77</v>
      </c>
      <c r="CR8" s="14" t="n">
        <v>80</v>
      </c>
      <c r="CS8" s="14" t="n">
        <v>86</v>
      </c>
      <c r="CT8" s="14" t="n">
        <v>107</v>
      </c>
      <c r="CU8" s="14" t="n">
        <v>87</v>
      </c>
      <c r="CV8" s="14" t="n">
        <v>83</v>
      </c>
      <c r="CW8" s="14" t="n">
        <v>75</v>
      </c>
      <c r="CX8" s="14" t="n">
        <v>59</v>
      </c>
      <c r="CY8" s="14" t="n">
        <v>65</v>
      </c>
      <c r="CZ8" s="14" t="n">
        <v>59</v>
      </c>
      <c r="DA8" s="14" t="n">
        <v>60</v>
      </c>
      <c r="DB8" s="14" t="n">
        <v>74</v>
      </c>
      <c r="DC8" s="14" t="n">
        <v>56</v>
      </c>
      <c r="DD8" s="14" t="n">
        <v>57</v>
      </c>
      <c r="DE8" s="14" t="n">
        <v>64</v>
      </c>
      <c r="DF8" s="14" t="n">
        <v>48</v>
      </c>
      <c r="DG8" s="14" t="n">
        <v>70</v>
      </c>
      <c r="DH8" s="14" t="n">
        <v>51</v>
      </c>
      <c r="DI8" s="14" t="n">
        <v>33</v>
      </c>
      <c r="DJ8" s="14" t="n">
        <v>46</v>
      </c>
      <c r="DK8" s="14" t="n">
        <v>43</v>
      </c>
      <c r="DL8" s="14" t="n">
        <v>53</v>
      </c>
      <c r="DM8" s="14" t="n">
        <v>52</v>
      </c>
      <c r="DN8" s="14" t="n">
        <v>65</v>
      </c>
      <c r="DO8" s="14" t="n">
        <v>72</v>
      </c>
      <c r="DP8" s="14" t="n">
        <v>74</v>
      </c>
      <c r="DQ8" s="14" t="n">
        <v>55</v>
      </c>
      <c r="DR8" s="14" t="n">
        <v>72</v>
      </c>
      <c r="DS8" s="14" t="n">
        <v>82</v>
      </c>
      <c r="DT8" s="14" t="n">
        <v>78</v>
      </c>
      <c r="DU8" s="14" t="n">
        <v>83</v>
      </c>
      <c r="DV8" s="14" t="n">
        <v>98</v>
      </c>
      <c r="DW8" s="14" t="n">
        <v>98</v>
      </c>
      <c r="DX8" s="14" t="n">
        <v>101</v>
      </c>
      <c r="DY8" s="14" t="n">
        <v>121</v>
      </c>
      <c r="DZ8" s="14" t="n">
        <v>98</v>
      </c>
      <c r="EA8" s="14" t="n">
        <v>98</v>
      </c>
      <c r="EB8" s="14" t="n">
        <v>122</v>
      </c>
      <c r="EC8" s="14" t="n">
        <v>123</v>
      </c>
      <c r="ED8" s="14" t="n">
        <v>100</v>
      </c>
      <c r="EE8" s="14" t="n">
        <v>91</v>
      </c>
      <c r="EF8" s="14" t="n">
        <v>97</v>
      </c>
      <c r="EG8" s="14" t="n">
        <v>99</v>
      </c>
      <c r="EH8" s="14" t="n">
        <v>89</v>
      </c>
      <c r="EI8" s="14" t="n">
        <v>79</v>
      </c>
      <c r="EJ8" s="14" t="n">
        <v>82</v>
      </c>
      <c r="EK8" s="14" t="n">
        <v>84</v>
      </c>
      <c r="EL8" s="14" t="n">
        <v>82</v>
      </c>
      <c r="EM8" s="14" t="n">
        <v>74</v>
      </c>
      <c r="EN8" s="14" t="n">
        <v>76</v>
      </c>
      <c r="EO8" s="14" t="n">
        <v>67</v>
      </c>
      <c r="EP8" s="14" t="n">
        <v>72</v>
      </c>
      <c r="EQ8" s="14" t="n">
        <v>79</v>
      </c>
      <c r="ER8" s="14" t="n">
        <v>87</v>
      </c>
      <c r="ES8" s="14" t="n">
        <v>73</v>
      </c>
      <c r="ET8" s="14" t="n">
        <v>84</v>
      </c>
      <c r="EU8" s="14" t="n">
        <v>87</v>
      </c>
      <c r="EV8" s="14" t="n">
        <v>91</v>
      </c>
      <c r="EW8" s="14" t="n">
        <v>100</v>
      </c>
      <c r="EX8" s="14" t="n">
        <v>93</v>
      </c>
      <c r="EY8" s="14" t="n">
        <v>94</v>
      </c>
      <c r="EZ8" s="14" t="n">
        <v>98</v>
      </c>
      <c r="FA8" s="14" t="n">
        <v>111</v>
      </c>
      <c r="FB8" s="14" t="n">
        <v>95</v>
      </c>
      <c r="FC8" s="14" t="n">
        <v>77</v>
      </c>
      <c r="FD8" s="14" t="n">
        <v>72</v>
      </c>
      <c r="FE8" s="14" t="n">
        <v>87</v>
      </c>
      <c r="FF8" s="14" t="n">
        <v>81</v>
      </c>
      <c r="FG8" s="14" t="n">
        <v>68</v>
      </c>
      <c r="FH8" s="14" t="n">
        <v>74</v>
      </c>
      <c r="FI8" s="14" t="n">
        <v>78</v>
      </c>
      <c r="FJ8" s="14" t="n">
        <v>79</v>
      </c>
      <c r="FK8" s="14" t="n">
        <v>80</v>
      </c>
      <c r="FL8" s="14" t="n">
        <v>61</v>
      </c>
      <c r="FM8" s="14" t="n">
        <v>61</v>
      </c>
      <c r="FN8" s="14" t="n">
        <v>55</v>
      </c>
      <c r="FO8" s="14" t="n">
        <v>43</v>
      </c>
      <c r="FP8" s="14" t="n">
        <v>75</v>
      </c>
      <c r="FQ8" s="14" t="n">
        <v>64</v>
      </c>
      <c r="FR8" s="14" t="n">
        <v>52</v>
      </c>
      <c r="FS8" s="14" t="n">
        <v>51</v>
      </c>
      <c r="FT8" s="14" t="n">
        <v>50</v>
      </c>
      <c r="FU8" s="14" t="n">
        <v>50</v>
      </c>
      <c r="FV8" s="14" t="n">
        <v>43</v>
      </c>
      <c r="FW8" s="14" t="n">
        <v>44</v>
      </c>
      <c r="FX8" s="14" t="n">
        <v>45</v>
      </c>
      <c r="FY8" s="14" t="n">
        <v>38</v>
      </c>
      <c r="FZ8" s="14" t="n">
        <v>26</v>
      </c>
      <c r="GA8" s="14" t="n">
        <v>11</v>
      </c>
      <c r="GB8" s="14" t="n">
        <v>10</v>
      </c>
      <c r="GC8" s="14" t="n">
        <v>19</v>
      </c>
      <c r="GD8" s="14" t="n">
        <v>20</v>
      </c>
      <c r="GE8" s="14" t="n">
        <v>20</v>
      </c>
      <c r="GF8" s="14" t="n">
        <v>17</v>
      </c>
      <c r="GG8" s="14" t="n">
        <v>15</v>
      </c>
      <c r="GH8" s="14" t="n">
        <v>24</v>
      </c>
      <c r="GI8" s="14" t="n">
        <v>24</v>
      </c>
      <c r="GJ8" s="14" t="n">
        <v>36</v>
      </c>
      <c r="GK8" s="14" t="n">
        <v>45</v>
      </c>
      <c r="GL8" s="14" t="n">
        <v>26</v>
      </c>
      <c r="GM8" s="14" t="n">
        <v>26</v>
      </c>
      <c r="GN8" s="14" t="n">
        <v>38</v>
      </c>
      <c r="GO8" s="14" t="n">
        <v>40</v>
      </c>
      <c r="GP8" s="14" t="n">
        <v>39</v>
      </c>
      <c r="GQ8" s="14" t="n">
        <v>39</v>
      </c>
      <c r="GR8" s="14" t="n">
        <v>61</v>
      </c>
      <c r="GS8" s="14" t="n">
        <v>59</v>
      </c>
      <c r="GT8" s="14" t="n">
        <v>39</v>
      </c>
      <c r="GU8" s="14" t="n">
        <v>43</v>
      </c>
      <c r="GV8" s="14" t="n">
        <v>56</v>
      </c>
      <c r="GW8" s="14" t="n">
        <v>52</v>
      </c>
      <c r="GX8" s="14" t="n">
        <v>46</v>
      </c>
      <c r="GY8" s="14" t="n">
        <v>52</v>
      </c>
      <c r="GZ8" s="14" t="n">
        <v>55</v>
      </c>
      <c r="HA8" s="14" t="n">
        <v>58</v>
      </c>
      <c r="HB8" s="14" t="n">
        <v>49</v>
      </c>
      <c r="HC8" s="14" t="n">
        <v>30</v>
      </c>
      <c r="HD8" s="14" t="n">
        <v>40</v>
      </c>
      <c r="HE8" s="14" t="n">
        <v>36</v>
      </c>
      <c r="HF8" s="14" t="n">
        <v>40</v>
      </c>
      <c r="HG8" s="14" t="n">
        <v>29</v>
      </c>
      <c r="HH8" s="14" t="n">
        <v>28</v>
      </c>
      <c r="HI8" s="14" t="n">
        <v>25</v>
      </c>
      <c r="HJ8" s="14" t="n">
        <v>31</v>
      </c>
      <c r="HK8" s="14" t="n">
        <v>31</v>
      </c>
      <c r="HL8" s="14" t="n">
        <v>38</v>
      </c>
      <c r="HM8" s="14" t="n">
        <v>38</v>
      </c>
      <c r="HN8" s="14" t="n">
        <v>34</v>
      </c>
      <c r="HO8" s="14" t="n">
        <v>36</v>
      </c>
      <c r="HP8" s="14" t="n">
        <v>38</v>
      </c>
      <c r="HQ8" s="14" t="n">
        <v>41</v>
      </c>
      <c r="HR8" s="14" t="n">
        <v>43</v>
      </c>
      <c r="HS8" s="14" t="n">
        <v>80</v>
      </c>
      <c r="HT8" s="14" t="n">
        <v>71</v>
      </c>
      <c r="HU8" s="14" t="n">
        <v>57</v>
      </c>
      <c r="HV8" s="14" t="n">
        <v>53</v>
      </c>
      <c r="HW8" s="14" t="n">
        <v>53</v>
      </c>
      <c r="HX8" s="14" t="n">
        <v>68</v>
      </c>
      <c r="HY8" s="14" t="n">
        <v>73</v>
      </c>
      <c r="HZ8" s="14" t="n">
        <v>80</v>
      </c>
      <c r="IA8" s="14" t="n">
        <v>70</v>
      </c>
      <c r="IB8" s="14" t="n">
        <v>70</v>
      </c>
      <c r="IC8" s="14" t="n">
        <v>64</v>
      </c>
      <c r="ID8" s="14" t="n">
        <v>50</v>
      </c>
      <c r="IE8" s="14" t="n">
        <v>43</v>
      </c>
      <c r="IF8" s="14" t="n">
        <v>62</v>
      </c>
      <c r="IG8" s="14" t="n">
        <v>85</v>
      </c>
      <c r="IH8" s="14" t="n">
        <v>71</v>
      </c>
      <c r="II8" s="14" t="n">
        <v>76</v>
      </c>
      <c r="IJ8" s="14" t="n">
        <v>64</v>
      </c>
      <c r="IK8" s="14" t="n">
        <v>64</v>
      </c>
      <c r="IL8" s="14" t="n">
        <v>50</v>
      </c>
      <c r="IM8" s="14" t="n">
        <v>42</v>
      </c>
      <c r="IN8" s="14" t="n">
        <v>41</v>
      </c>
      <c r="IO8" s="14" t="n">
        <v>35</v>
      </c>
      <c r="IP8" s="14" t="n">
        <v>32</v>
      </c>
      <c r="IQ8" s="14" t="n">
        <v>18</v>
      </c>
      <c r="IR8" s="14" t="n">
        <v>12</v>
      </c>
      <c r="IS8" s="14" t="n">
        <v>25</v>
      </c>
      <c r="IT8" s="14" t="n">
        <v>23</v>
      </c>
    </row>
    <row r="9" customFormat="false" ht="16" hidden="false" customHeight="false" outlineLevel="0" collapsed="false">
      <c r="A9" s="15" t="n">
        <v>2</v>
      </c>
      <c r="B9" s="3" t="n">
        <v>1</v>
      </c>
      <c r="C9" s="13" t="n">
        <v>2</v>
      </c>
      <c r="D9" s="14" t="n">
        <v>61</v>
      </c>
      <c r="E9" s="14" t="n">
        <v>82</v>
      </c>
      <c r="F9" s="14" t="n">
        <v>34</v>
      </c>
      <c r="G9" s="14" t="n">
        <v>42</v>
      </c>
      <c r="H9" s="14" t="n">
        <v>32</v>
      </c>
      <c r="I9" s="14" t="n">
        <v>24</v>
      </c>
      <c r="J9" s="14" t="n">
        <v>38</v>
      </c>
      <c r="K9" s="14" t="n">
        <v>22</v>
      </c>
      <c r="L9" s="14" t="n">
        <v>30</v>
      </c>
      <c r="M9" s="14" t="n">
        <v>44</v>
      </c>
      <c r="N9" s="14" t="n">
        <v>23</v>
      </c>
      <c r="O9" s="14" t="n">
        <v>28</v>
      </c>
      <c r="P9" s="14" t="n">
        <v>42</v>
      </c>
      <c r="Q9" s="14" t="n">
        <v>40</v>
      </c>
      <c r="R9" s="14" t="n">
        <v>56</v>
      </c>
      <c r="S9" s="14" t="n">
        <v>36</v>
      </c>
      <c r="T9" s="14" t="n">
        <v>47</v>
      </c>
      <c r="U9" s="14" t="n">
        <v>68</v>
      </c>
      <c r="V9" s="14" t="n">
        <v>63</v>
      </c>
      <c r="W9" s="14" t="n">
        <v>59</v>
      </c>
      <c r="X9" s="14" t="n">
        <v>66</v>
      </c>
      <c r="Y9" s="14" t="n">
        <v>70</v>
      </c>
      <c r="Z9" s="14" t="n">
        <v>65</v>
      </c>
      <c r="AA9" s="14" t="n">
        <v>68</v>
      </c>
      <c r="AB9" s="14" t="n">
        <v>85</v>
      </c>
      <c r="AC9" s="14" t="n">
        <v>145</v>
      </c>
      <c r="AD9" s="14" t="n">
        <v>106</v>
      </c>
      <c r="AE9" s="14" t="n">
        <v>64</v>
      </c>
      <c r="AF9" s="14" t="n">
        <v>71</v>
      </c>
      <c r="AG9" s="14" t="n">
        <v>74</v>
      </c>
      <c r="AH9" s="14" t="n">
        <v>75</v>
      </c>
      <c r="AI9" s="14" t="n">
        <v>43</v>
      </c>
      <c r="AJ9" s="14" t="n">
        <v>51</v>
      </c>
      <c r="AK9" s="14" t="n">
        <v>64</v>
      </c>
      <c r="AL9" s="14" t="n">
        <v>48</v>
      </c>
      <c r="AM9" s="14" t="n">
        <v>49</v>
      </c>
      <c r="AN9" s="14" t="n">
        <v>66</v>
      </c>
      <c r="AO9" s="14" t="n">
        <v>48</v>
      </c>
      <c r="AP9" s="14" t="n">
        <v>69</v>
      </c>
      <c r="AQ9" s="14" t="n">
        <v>34</v>
      </c>
      <c r="AR9" s="14" t="n">
        <v>43</v>
      </c>
      <c r="AS9" s="14" t="n">
        <v>65</v>
      </c>
      <c r="AT9" s="14" t="n">
        <v>43</v>
      </c>
      <c r="AU9" s="14" t="n">
        <v>47</v>
      </c>
      <c r="AV9" s="14" t="n">
        <v>41</v>
      </c>
      <c r="AW9" s="14" t="n">
        <v>85</v>
      </c>
      <c r="AX9" s="14" t="n">
        <v>71</v>
      </c>
      <c r="AY9" s="14" t="n">
        <v>64</v>
      </c>
      <c r="AZ9" s="14" t="n">
        <v>65</v>
      </c>
      <c r="BA9" s="14" t="n">
        <v>71</v>
      </c>
      <c r="BB9" s="14" t="n">
        <v>52</v>
      </c>
      <c r="BC9" s="14" t="n">
        <v>41</v>
      </c>
      <c r="BD9" s="14" t="n">
        <v>50</v>
      </c>
      <c r="BE9" s="14" t="n">
        <v>87</v>
      </c>
      <c r="BF9" s="14" t="n">
        <v>61</v>
      </c>
      <c r="BG9" s="14" t="n">
        <v>63</v>
      </c>
      <c r="BH9" s="14" t="n">
        <v>92</v>
      </c>
      <c r="BI9" s="14" t="n">
        <v>68</v>
      </c>
      <c r="BJ9" s="14" t="n">
        <v>84</v>
      </c>
      <c r="BK9" s="14" t="n">
        <v>53</v>
      </c>
      <c r="BL9" s="14" t="n">
        <v>83</v>
      </c>
      <c r="BM9" s="14" t="n">
        <v>103</v>
      </c>
      <c r="BN9" s="14" t="n">
        <v>56</v>
      </c>
      <c r="BO9" s="14" t="n">
        <v>76</v>
      </c>
      <c r="BP9" s="14" t="n">
        <v>64</v>
      </c>
      <c r="BQ9" s="14" t="n">
        <v>84</v>
      </c>
      <c r="BR9" s="14" t="n">
        <v>44</v>
      </c>
      <c r="BS9" s="14" t="n">
        <v>33</v>
      </c>
      <c r="BT9" s="14" t="n">
        <v>60</v>
      </c>
      <c r="BU9" s="14" t="n">
        <v>55</v>
      </c>
      <c r="BV9" s="14" t="n">
        <v>32</v>
      </c>
      <c r="BW9" s="14" t="n">
        <v>30</v>
      </c>
      <c r="BX9" s="14" t="n">
        <v>26</v>
      </c>
      <c r="BY9" s="14" t="n">
        <v>35</v>
      </c>
      <c r="BZ9" s="14" t="n">
        <v>41</v>
      </c>
      <c r="CA9" s="14" t="n">
        <v>32</v>
      </c>
      <c r="CB9" s="14" t="n">
        <v>32</v>
      </c>
      <c r="CC9" s="14" t="n">
        <v>39</v>
      </c>
      <c r="CD9" s="14" t="n">
        <v>30</v>
      </c>
      <c r="CE9" s="14" t="n">
        <v>43</v>
      </c>
      <c r="CF9" s="14" t="n">
        <v>32</v>
      </c>
      <c r="CG9" s="14" t="n">
        <v>62</v>
      </c>
      <c r="CH9" s="14" t="n">
        <v>76</v>
      </c>
      <c r="CI9" s="14" t="n">
        <v>66</v>
      </c>
      <c r="CJ9" s="14" t="n">
        <v>57</v>
      </c>
      <c r="CK9" s="14" t="n">
        <v>60</v>
      </c>
      <c r="CL9" s="14" t="n">
        <v>83</v>
      </c>
      <c r="CM9" s="14" t="n">
        <v>69</v>
      </c>
      <c r="CN9" s="14" t="n">
        <v>60</v>
      </c>
      <c r="CO9" s="14" t="n">
        <v>77</v>
      </c>
      <c r="CP9" s="14" t="n">
        <v>85</v>
      </c>
      <c r="CQ9" s="14" t="n">
        <v>77</v>
      </c>
      <c r="CR9" s="14" t="n">
        <v>66</v>
      </c>
      <c r="CS9" s="14" t="n">
        <v>64</v>
      </c>
      <c r="CT9" s="14" t="n">
        <v>112</v>
      </c>
      <c r="CU9" s="14" t="n">
        <v>86</v>
      </c>
      <c r="CV9" s="14" t="n">
        <v>79</v>
      </c>
      <c r="CW9" s="14" t="n">
        <v>69</v>
      </c>
      <c r="CX9" s="14" t="n">
        <v>49</v>
      </c>
      <c r="CY9" s="14" t="n">
        <v>66</v>
      </c>
      <c r="CZ9" s="14" t="n">
        <v>59</v>
      </c>
      <c r="DA9" s="14" t="n">
        <v>46</v>
      </c>
      <c r="DB9" s="14" t="n">
        <v>51</v>
      </c>
      <c r="DC9" s="14" t="n">
        <v>62</v>
      </c>
      <c r="DD9" s="14" t="n">
        <v>44</v>
      </c>
      <c r="DE9" s="14" t="n">
        <v>45</v>
      </c>
      <c r="DF9" s="14" t="n">
        <v>32</v>
      </c>
      <c r="DG9" s="14" t="n">
        <v>52</v>
      </c>
      <c r="DH9" s="14" t="n">
        <v>42</v>
      </c>
      <c r="DI9" s="14" t="n">
        <v>30</v>
      </c>
      <c r="DJ9" s="14" t="n">
        <v>41</v>
      </c>
      <c r="DK9" s="14" t="n">
        <v>33</v>
      </c>
      <c r="DL9" s="14" t="n">
        <v>33</v>
      </c>
      <c r="DM9" s="14" t="n">
        <v>47</v>
      </c>
      <c r="DN9" s="14" t="n">
        <v>61</v>
      </c>
      <c r="DO9" s="14" t="n">
        <v>40</v>
      </c>
      <c r="DP9" s="14" t="n">
        <v>54</v>
      </c>
      <c r="DQ9" s="14" t="n">
        <v>55</v>
      </c>
      <c r="DR9" s="14" t="n">
        <v>62</v>
      </c>
      <c r="DS9" s="14" t="n">
        <v>69</v>
      </c>
      <c r="DT9" s="14" t="n">
        <v>63</v>
      </c>
      <c r="DU9" s="14" t="n">
        <v>71</v>
      </c>
      <c r="DV9" s="14" t="n">
        <v>77</v>
      </c>
      <c r="DW9" s="14" t="n">
        <v>77</v>
      </c>
      <c r="DX9" s="14" t="n">
        <v>85</v>
      </c>
      <c r="DY9" s="14" t="n">
        <v>90</v>
      </c>
      <c r="DZ9" s="14" t="n">
        <v>93</v>
      </c>
      <c r="EA9" s="14" t="n">
        <v>92</v>
      </c>
      <c r="EB9" s="14" t="n">
        <v>93</v>
      </c>
      <c r="EC9" s="14" t="n">
        <v>96</v>
      </c>
      <c r="ED9" s="14" t="n">
        <v>81</v>
      </c>
      <c r="EE9" s="14" t="n">
        <v>74</v>
      </c>
      <c r="EF9" s="14" t="n">
        <v>82</v>
      </c>
      <c r="EG9" s="14" t="n">
        <v>73</v>
      </c>
      <c r="EH9" s="14" t="n">
        <v>82</v>
      </c>
      <c r="EI9" s="14" t="n">
        <v>65</v>
      </c>
      <c r="EJ9" s="14" t="n">
        <v>62</v>
      </c>
      <c r="EK9" s="14" t="n">
        <v>94</v>
      </c>
      <c r="EL9" s="14" t="n">
        <v>78</v>
      </c>
      <c r="EM9" s="14" t="n">
        <v>70</v>
      </c>
      <c r="EN9" s="14" t="n">
        <v>69</v>
      </c>
      <c r="EO9" s="14" t="n">
        <v>54</v>
      </c>
      <c r="EP9" s="14" t="n">
        <v>80</v>
      </c>
      <c r="EQ9" s="14" t="n">
        <v>90</v>
      </c>
      <c r="ER9" s="14" t="n">
        <v>88</v>
      </c>
      <c r="ES9" s="14" t="n">
        <v>68</v>
      </c>
      <c r="ET9" s="14" t="n">
        <v>78</v>
      </c>
      <c r="EU9" s="14" t="n">
        <v>86</v>
      </c>
      <c r="EV9" s="14" t="n">
        <v>87</v>
      </c>
      <c r="EW9" s="14" t="n">
        <v>89</v>
      </c>
      <c r="EX9" s="14" t="n">
        <v>95</v>
      </c>
      <c r="EY9" s="14" t="n">
        <v>106</v>
      </c>
      <c r="EZ9" s="14" t="n">
        <v>96</v>
      </c>
      <c r="FA9" s="14" t="n">
        <v>85</v>
      </c>
      <c r="FB9" s="14" t="n">
        <v>79</v>
      </c>
      <c r="FC9" s="14" t="n">
        <v>86</v>
      </c>
      <c r="FD9" s="14" t="n">
        <v>75</v>
      </c>
      <c r="FE9" s="14" t="n">
        <v>74</v>
      </c>
      <c r="FF9" s="14" t="n">
        <v>77</v>
      </c>
      <c r="FG9" s="14" t="n">
        <v>61</v>
      </c>
      <c r="FH9" s="14" t="n">
        <v>65</v>
      </c>
      <c r="FI9" s="14" t="n">
        <v>68</v>
      </c>
      <c r="FJ9" s="14" t="n">
        <v>71</v>
      </c>
      <c r="FK9" s="14" t="n">
        <v>71</v>
      </c>
      <c r="FL9" s="14" t="n">
        <v>64</v>
      </c>
      <c r="FM9" s="14" t="n">
        <v>55</v>
      </c>
      <c r="FN9" s="14" t="n">
        <v>40</v>
      </c>
      <c r="FO9" s="14" t="n">
        <v>31</v>
      </c>
      <c r="FP9" s="14" t="n">
        <v>60</v>
      </c>
      <c r="FQ9" s="14" t="n">
        <v>44</v>
      </c>
      <c r="FR9" s="14" t="n">
        <v>39</v>
      </c>
      <c r="FS9" s="14" t="n">
        <v>49</v>
      </c>
      <c r="FT9" s="14" t="n">
        <v>44</v>
      </c>
      <c r="FU9" s="14" t="n">
        <v>52</v>
      </c>
      <c r="FV9" s="14" t="n">
        <v>35</v>
      </c>
      <c r="FW9" s="14" t="n">
        <v>36</v>
      </c>
      <c r="FX9" s="14" t="n">
        <v>39</v>
      </c>
      <c r="FY9" s="14" t="n">
        <v>27</v>
      </c>
      <c r="FZ9" s="14" t="n">
        <v>10</v>
      </c>
      <c r="GA9" s="14" t="n">
        <v>8</v>
      </c>
      <c r="GB9" s="14" t="n">
        <v>9</v>
      </c>
      <c r="GC9" s="14" t="n">
        <v>10</v>
      </c>
      <c r="GD9" s="14" t="n">
        <v>9</v>
      </c>
      <c r="GE9" s="14" t="n">
        <v>9</v>
      </c>
      <c r="GF9" s="14" t="n">
        <v>8</v>
      </c>
      <c r="GG9" s="14" t="n">
        <v>7</v>
      </c>
      <c r="GH9" s="14" t="n">
        <v>19</v>
      </c>
      <c r="GI9" s="14" t="n">
        <v>6</v>
      </c>
      <c r="GJ9" s="14" t="n">
        <v>11</v>
      </c>
      <c r="GK9" s="14" t="n">
        <v>16</v>
      </c>
      <c r="GL9" s="14" t="n">
        <v>19</v>
      </c>
      <c r="GM9" s="14" t="n">
        <v>13</v>
      </c>
      <c r="GN9" s="14" t="n">
        <v>16</v>
      </c>
      <c r="GO9" s="14" t="n">
        <v>25</v>
      </c>
      <c r="GP9" s="14" t="n">
        <v>22</v>
      </c>
      <c r="GQ9" s="14" t="n">
        <v>25</v>
      </c>
      <c r="GR9" s="14" t="n">
        <v>31</v>
      </c>
      <c r="GS9" s="14" t="n">
        <v>38</v>
      </c>
      <c r="GT9" s="14" t="n">
        <v>32</v>
      </c>
      <c r="GU9" s="14" t="n">
        <v>27</v>
      </c>
      <c r="GV9" s="14" t="n">
        <v>32</v>
      </c>
      <c r="GW9" s="14" t="n">
        <v>37</v>
      </c>
      <c r="GX9" s="14" t="n">
        <v>35</v>
      </c>
      <c r="GY9" s="14" t="n">
        <v>30</v>
      </c>
      <c r="GZ9" s="14" t="n">
        <v>51</v>
      </c>
      <c r="HA9" s="14" t="n">
        <v>37</v>
      </c>
      <c r="HB9" s="14" t="n">
        <v>38</v>
      </c>
      <c r="HC9" s="14" t="n">
        <v>22</v>
      </c>
      <c r="HD9" s="14" t="n">
        <v>29</v>
      </c>
      <c r="HE9" s="14" t="n">
        <v>38</v>
      </c>
      <c r="HF9" s="14" t="n">
        <v>24</v>
      </c>
      <c r="HG9" s="14" t="n">
        <v>12</v>
      </c>
      <c r="HH9" s="14" t="n">
        <v>20</v>
      </c>
      <c r="HI9" s="14" t="n">
        <v>18</v>
      </c>
      <c r="HJ9" s="14" t="n">
        <v>14</v>
      </c>
      <c r="HK9" s="14" t="n">
        <v>18</v>
      </c>
      <c r="HL9" s="14" t="n">
        <v>18</v>
      </c>
      <c r="HM9" s="14" t="n">
        <v>33</v>
      </c>
      <c r="HN9" s="14" t="n">
        <v>25</v>
      </c>
      <c r="HO9" s="14" t="n">
        <v>29</v>
      </c>
      <c r="HP9" s="14" t="n">
        <v>27</v>
      </c>
      <c r="HQ9" s="14" t="n">
        <v>29</v>
      </c>
      <c r="HR9" s="14" t="n">
        <v>34</v>
      </c>
      <c r="HS9" s="14" t="n">
        <v>58</v>
      </c>
      <c r="HT9" s="14" t="n">
        <v>41</v>
      </c>
      <c r="HU9" s="14" t="n">
        <v>43</v>
      </c>
      <c r="HV9" s="14" t="n">
        <v>52</v>
      </c>
      <c r="HW9" s="14" t="n">
        <v>40</v>
      </c>
      <c r="HX9" s="14" t="n">
        <v>62</v>
      </c>
      <c r="HY9" s="14" t="n">
        <v>57</v>
      </c>
      <c r="HZ9" s="14" t="n">
        <v>64</v>
      </c>
      <c r="IA9" s="14" t="n">
        <v>62</v>
      </c>
      <c r="IB9" s="14" t="n">
        <v>52</v>
      </c>
      <c r="IC9" s="14" t="n">
        <v>44</v>
      </c>
      <c r="ID9" s="14" t="n">
        <v>47</v>
      </c>
      <c r="IE9" s="14" t="n">
        <v>47</v>
      </c>
      <c r="IF9" s="14" t="n">
        <v>57</v>
      </c>
      <c r="IG9" s="14" t="n">
        <v>70</v>
      </c>
      <c r="IH9" s="14" t="n">
        <v>50</v>
      </c>
      <c r="II9" s="14" t="n">
        <v>58</v>
      </c>
      <c r="IJ9" s="14" t="n">
        <v>43</v>
      </c>
      <c r="IK9" s="14" t="n">
        <v>59</v>
      </c>
      <c r="IL9" s="14" t="n">
        <v>40</v>
      </c>
      <c r="IM9" s="14" t="n">
        <v>31</v>
      </c>
      <c r="IN9" s="14" t="n">
        <v>29</v>
      </c>
      <c r="IO9" s="14" t="n">
        <v>16</v>
      </c>
      <c r="IP9" s="14" t="n">
        <v>11</v>
      </c>
      <c r="IQ9" s="14" t="n">
        <v>8</v>
      </c>
      <c r="IR9" s="14" t="n">
        <v>5</v>
      </c>
      <c r="IS9" s="14" t="n">
        <v>9</v>
      </c>
      <c r="IT9" s="14" t="n">
        <v>10</v>
      </c>
    </row>
    <row r="10" customFormat="false" ht="16" hidden="false" customHeight="false" outlineLevel="0" collapsed="false">
      <c r="A10" s="15" t="n">
        <v>2</v>
      </c>
      <c r="B10" s="3" t="n">
        <v>2</v>
      </c>
      <c r="C10" s="13" t="n">
        <v>1</v>
      </c>
      <c r="D10" s="14" t="n">
        <v>98</v>
      </c>
      <c r="E10" s="14" t="n">
        <v>106</v>
      </c>
      <c r="F10" s="14" t="n">
        <v>71</v>
      </c>
      <c r="G10" s="14" t="n">
        <v>78</v>
      </c>
      <c r="H10" s="14" t="n">
        <v>70</v>
      </c>
      <c r="I10" s="14" t="n">
        <v>50</v>
      </c>
      <c r="J10" s="14" t="n">
        <v>67</v>
      </c>
      <c r="K10" s="14" t="n">
        <v>54</v>
      </c>
      <c r="L10" s="14" t="n">
        <v>85</v>
      </c>
      <c r="M10" s="14" t="n">
        <v>84</v>
      </c>
      <c r="N10" s="14" t="n">
        <v>45</v>
      </c>
      <c r="O10" s="14" t="n">
        <v>74</v>
      </c>
      <c r="P10" s="14" t="n">
        <v>74</v>
      </c>
      <c r="Q10" s="14" t="n">
        <v>75</v>
      </c>
      <c r="R10" s="14" t="n">
        <v>115</v>
      </c>
      <c r="S10" s="14" t="n">
        <v>92</v>
      </c>
      <c r="T10" s="14" t="n">
        <v>108</v>
      </c>
      <c r="U10" s="14" t="n">
        <v>119</v>
      </c>
      <c r="V10" s="14" t="n">
        <v>101</v>
      </c>
      <c r="W10" s="14" t="n">
        <v>92</v>
      </c>
      <c r="X10" s="14" t="n">
        <v>106</v>
      </c>
      <c r="Y10" s="14" t="n">
        <v>129</v>
      </c>
      <c r="Z10" s="14" t="n">
        <v>111</v>
      </c>
      <c r="AA10" s="14" t="n">
        <v>99</v>
      </c>
      <c r="AB10" s="14" t="n">
        <v>119</v>
      </c>
      <c r="AC10" s="14" t="n">
        <v>147</v>
      </c>
      <c r="AD10" s="14" t="n">
        <v>127</v>
      </c>
      <c r="AE10" s="14" t="n">
        <v>102</v>
      </c>
      <c r="AF10" s="14" t="n">
        <v>98</v>
      </c>
      <c r="AG10" s="14" t="n">
        <v>98</v>
      </c>
      <c r="AH10" s="14" t="n">
        <v>84</v>
      </c>
      <c r="AI10" s="14" t="n">
        <v>65</v>
      </c>
      <c r="AJ10" s="14" t="n">
        <v>92</v>
      </c>
      <c r="AK10" s="14" t="n">
        <v>100</v>
      </c>
      <c r="AL10" s="14" t="n">
        <v>53</v>
      </c>
      <c r="AM10" s="14" t="n">
        <v>79</v>
      </c>
      <c r="AN10" s="14" t="n">
        <v>98</v>
      </c>
      <c r="AO10" s="14" t="n">
        <v>88</v>
      </c>
      <c r="AP10" s="14" t="n">
        <v>87</v>
      </c>
      <c r="AQ10" s="14" t="n">
        <v>71</v>
      </c>
      <c r="AR10" s="14" t="n">
        <v>80</v>
      </c>
      <c r="AS10" s="14" t="n">
        <v>90</v>
      </c>
      <c r="AT10" s="14" t="n">
        <v>77</v>
      </c>
      <c r="AU10" s="14" t="n">
        <v>98</v>
      </c>
      <c r="AV10" s="14" t="n">
        <v>63</v>
      </c>
      <c r="AW10" s="14" t="n">
        <v>123</v>
      </c>
      <c r="AX10" s="14" t="n">
        <v>109</v>
      </c>
      <c r="AY10" s="14" t="n">
        <v>96</v>
      </c>
      <c r="AZ10" s="14" t="n">
        <v>83</v>
      </c>
      <c r="BA10" s="14" t="n">
        <v>84</v>
      </c>
      <c r="BB10" s="14" t="n">
        <v>89</v>
      </c>
      <c r="BC10" s="14" t="n">
        <v>74</v>
      </c>
      <c r="BD10" s="14" t="n">
        <v>65</v>
      </c>
      <c r="BE10" s="14" t="n">
        <v>113</v>
      </c>
      <c r="BF10" s="14" t="n">
        <v>84</v>
      </c>
      <c r="BG10" s="14" t="n">
        <v>100</v>
      </c>
      <c r="BH10" s="14" t="n">
        <v>118</v>
      </c>
      <c r="BI10" s="14" t="n">
        <v>91</v>
      </c>
      <c r="BJ10" s="14" t="n">
        <v>95</v>
      </c>
      <c r="BK10" s="14" t="n">
        <v>96</v>
      </c>
      <c r="BL10" s="14" t="n">
        <v>117</v>
      </c>
      <c r="BM10" s="14" t="n">
        <v>153</v>
      </c>
      <c r="BN10" s="14" t="n">
        <v>70</v>
      </c>
      <c r="BO10" s="14" t="n">
        <v>96</v>
      </c>
      <c r="BP10" s="14" t="n">
        <v>103</v>
      </c>
      <c r="BQ10" s="14" t="n">
        <v>95</v>
      </c>
      <c r="BR10" s="14" t="n">
        <v>67</v>
      </c>
      <c r="BS10" s="14" t="n">
        <v>64</v>
      </c>
      <c r="BT10" s="14" t="n">
        <v>77</v>
      </c>
      <c r="BU10" s="14" t="n">
        <v>99</v>
      </c>
      <c r="BV10" s="14" t="n">
        <v>53</v>
      </c>
      <c r="BW10" s="14" t="n">
        <v>70</v>
      </c>
      <c r="BX10" s="14" t="n">
        <v>51</v>
      </c>
      <c r="BY10" s="14" t="n">
        <v>52</v>
      </c>
      <c r="BZ10" s="14" t="n">
        <v>57</v>
      </c>
      <c r="CA10" s="14" t="n">
        <v>62</v>
      </c>
      <c r="CB10" s="14" t="n">
        <v>65</v>
      </c>
      <c r="CC10" s="14" t="n">
        <v>73</v>
      </c>
      <c r="CD10" s="14" t="n">
        <v>62</v>
      </c>
      <c r="CE10" s="14" t="n">
        <v>69</v>
      </c>
      <c r="CF10" s="14" t="n">
        <v>80</v>
      </c>
      <c r="CG10" s="14" t="n">
        <v>95</v>
      </c>
      <c r="CH10" s="14" t="n">
        <v>104</v>
      </c>
      <c r="CI10" s="14" t="n">
        <v>92</v>
      </c>
      <c r="CJ10" s="14" t="n">
        <v>113</v>
      </c>
      <c r="CK10" s="14" t="n">
        <v>103</v>
      </c>
      <c r="CL10" s="14" t="n">
        <v>98</v>
      </c>
      <c r="CM10" s="14" t="n">
        <v>78</v>
      </c>
      <c r="CN10" s="14" t="n">
        <v>91</v>
      </c>
      <c r="CO10" s="14" t="n">
        <v>114</v>
      </c>
      <c r="CP10" s="14" t="n">
        <v>102</v>
      </c>
      <c r="CQ10" s="14" t="n">
        <v>93</v>
      </c>
      <c r="CR10" s="14" t="n">
        <v>97</v>
      </c>
      <c r="CS10" s="14" t="n">
        <v>96</v>
      </c>
      <c r="CT10" s="14" t="n">
        <v>121</v>
      </c>
      <c r="CU10" s="14" t="n">
        <v>94</v>
      </c>
      <c r="CV10" s="14" t="n">
        <v>87</v>
      </c>
      <c r="CW10" s="14" t="n">
        <v>87</v>
      </c>
      <c r="CX10" s="14" t="n">
        <v>62</v>
      </c>
      <c r="CY10" s="14" t="n">
        <v>65</v>
      </c>
      <c r="CZ10" s="14" t="n">
        <v>66</v>
      </c>
      <c r="DA10" s="14" t="n">
        <v>59</v>
      </c>
      <c r="DB10" s="14" t="n">
        <v>86</v>
      </c>
      <c r="DC10" s="14" t="n">
        <v>55</v>
      </c>
      <c r="DD10" s="14" t="n">
        <v>64</v>
      </c>
      <c r="DE10" s="14" t="n">
        <v>74</v>
      </c>
      <c r="DF10" s="14" t="n">
        <v>57</v>
      </c>
      <c r="DG10" s="14" t="n">
        <v>76</v>
      </c>
      <c r="DH10" s="14" t="n">
        <v>52</v>
      </c>
      <c r="DI10" s="14" t="n">
        <v>42</v>
      </c>
      <c r="DJ10" s="14" t="n">
        <v>51</v>
      </c>
      <c r="DK10" s="14" t="n">
        <v>41</v>
      </c>
      <c r="DL10" s="14" t="n">
        <v>63</v>
      </c>
      <c r="DM10" s="14" t="n">
        <v>58</v>
      </c>
      <c r="DN10" s="14" t="n">
        <v>78</v>
      </c>
      <c r="DO10" s="14" t="n">
        <v>93</v>
      </c>
      <c r="DP10" s="14" t="n">
        <v>91</v>
      </c>
      <c r="DQ10" s="14" t="n">
        <v>85</v>
      </c>
      <c r="DR10" s="14" t="n">
        <v>90</v>
      </c>
      <c r="DS10" s="14" t="n">
        <v>111</v>
      </c>
      <c r="DT10" s="14" t="n">
        <v>112</v>
      </c>
      <c r="DU10" s="14" t="n">
        <v>100</v>
      </c>
      <c r="DV10" s="14" t="n">
        <v>124</v>
      </c>
      <c r="DW10" s="14" t="n">
        <v>123</v>
      </c>
      <c r="DX10" s="14" t="n">
        <v>126</v>
      </c>
      <c r="DY10" s="14" t="n">
        <v>142</v>
      </c>
      <c r="DZ10" s="14" t="n">
        <v>118</v>
      </c>
      <c r="EA10" s="14" t="n">
        <v>121</v>
      </c>
      <c r="EB10" s="14" t="n">
        <v>144</v>
      </c>
      <c r="EC10" s="14" t="n">
        <v>143</v>
      </c>
      <c r="ED10" s="14" t="n">
        <v>119</v>
      </c>
      <c r="EE10" s="14" t="n">
        <v>104</v>
      </c>
      <c r="EF10" s="14" t="n">
        <v>112</v>
      </c>
      <c r="EG10" s="14" t="n">
        <v>108</v>
      </c>
      <c r="EH10" s="14" t="n">
        <v>101</v>
      </c>
      <c r="EI10" s="14" t="n">
        <v>84</v>
      </c>
      <c r="EJ10" s="14" t="n">
        <v>87</v>
      </c>
      <c r="EK10" s="14" t="n">
        <v>90</v>
      </c>
      <c r="EL10" s="14" t="n">
        <v>96</v>
      </c>
      <c r="EM10" s="14" t="n">
        <v>90</v>
      </c>
      <c r="EN10" s="14" t="n">
        <v>90</v>
      </c>
      <c r="EO10" s="14" t="n">
        <v>90</v>
      </c>
      <c r="EP10" s="14" t="n">
        <v>88</v>
      </c>
      <c r="EQ10" s="14" t="n">
        <v>101</v>
      </c>
      <c r="ER10" s="14" t="n">
        <v>111</v>
      </c>
      <c r="ES10" s="14" t="n">
        <v>93</v>
      </c>
      <c r="ET10" s="14" t="n">
        <v>93</v>
      </c>
      <c r="EU10" s="14" t="n">
        <v>106</v>
      </c>
      <c r="EV10" s="14" t="n">
        <v>112</v>
      </c>
      <c r="EW10" s="14" t="n">
        <v>116</v>
      </c>
      <c r="EX10" s="14" t="n">
        <v>113</v>
      </c>
      <c r="EY10" s="14" t="n">
        <v>110</v>
      </c>
      <c r="EZ10" s="14" t="n">
        <v>115</v>
      </c>
      <c r="FA10" s="14" t="n">
        <v>126</v>
      </c>
      <c r="FB10" s="14" t="n">
        <v>109</v>
      </c>
      <c r="FC10" s="14" t="n">
        <v>88</v>
      </c>
      <c r="FD10" s="14" t="n">
        <v>80</v>
      </c>
      <c r="FE10" s="14" t="n">
        <v>93</v>
      </c>
      <c r="FF10" s="14" t="n">
        <v>88</v>
      </c>
      <c r="FG10" s="14" t="n">
        <v>76</v>
      </c>
      <c r="FH10" s="14" t="n">
        <v>81</v>
      </c>
      <c r="FI10" s="14" t="n">
        <v>95</v>
      </c>
      <c r="FJ10" s="14" t="n">
        <v>87</v>
      </c>
      <c r="FK10" s="14" t="n">
        <v>92</v>
      </c>
      <c r="FL10" s="14" t="n">
        <v>80</v>
      </c>
      <c r="FM10" s="14" t="n">
        <v>65</v>
      </c>
      <c r="FN10" s="14" t="n">
        <v>68</v>
      </c>
      <c r="FO10" s="14" t="n">
        <v>53</v>
      </c>
      <c r="FP10" s="14" t="n">
        <v>75</v>
      </c>
      <c r="FQ10" s="14" t="n">
        <v>69</v>
      </c>
      <c r="FR10" s="14" t="n">
        <v>52</v>
      </c>
      <c r="FS10" s="14" t="n">
        <v>51</v>
      </c>
      <c r="FT10" s="14" t="n">
        <v>57</v>
      </c>
      <c r="FU10" s="14" t="n">
        <v>51</v>
      </c>
      <c r="FV10" s="14" t="n">
        <v>48</v>
      </c>
      <c r="FW10" s="14" t="n">
        <v>47</v>
      </c>
      <c r="FX10" s="14" t="n">
        <v>46</v>
      </c>
      <c r="FY10" s="14" t="n">
        <v>41</v>
      </c>
      <c r="FZ10" s="14" t="n">
        <v>26</v>
      </c>
      <c r="GA10" s="14" t="n">
        <v>15</v>
      </c>
      <c r="GB10" s="14" t="n">
        <v>12</v>
      </c>
      <c r="GC10" s="14" t="n">
        <v>22</v>
      </c>
      <c r="GD10" s="14" t="n">
        <v>25</v>
      </c>
      <c r="GE10" s="14" t="n">
        <v>21</v>
      </c>
      <c r="GF10" s="14" t="n">
        <v>27</v>
      </c>
      <c r="GG10" s="14" t="n">
        <v>18</v>
      </c>
      <c r="GH10" s="14" t="n">
        <v>25</v>
      </c>
      <c r="GI10" s="14" t="n">
        <v>35</v>
      </c>
      <c r="GJ10" s="14" t="n">
        <v>38</v>
      </c>
      <c r="GK10" s="14" t="n">
        <v>42</v>
      </c>
      <c r="GL10" s="14" t="n">
        <v>33</v>
      </c>
      <c r="GM10" s="14" t="n">
        <v>32</v>
      </c>
      <c r="GN10" s="14" t="n">
        <v>40</v>
      </c>
      <c r="GO10" s="14" t="n">
        <v>44</v>
      </c>
      <c r="GP10" s="14" t="n">
        <v>44</v>
      </c>
      <c r="GQ10" s="14" t="n">
        <v>47</v>
      </c>
      <c r="GR10" s="14" t="n">
        <v>69</v>
      </c>
      <c r="GS10" s="14" t="n">
        <v>60</v>
      </c>
      <c r="GT10" s="14" t="n">
        <v>48</v>
      </c>
      <c r="GU10" s="14" t="n">
        <v>49</v>
      </c>
      <c r="GV10" s="14" t="n">
        <v>61</v>
      </c>
      <c r="GW10" s="14" t="n">
        <v>55</v>
      </c>
      <c r="GX10" s="14" t="n">
        <v>47</v>
      </c>
      <c r="GY10" s="14" t="n">
        <v>60</v>
      </c>
      <c r="GZ10" s="14" t="n">
        <v>59</v>
      </c>
      <c r="HA10" s="14" t="n">
        <v>57</v>
      </c>
      <c r="HB10" s="14" t="n">
        <v>51</v>
      </c>
      <c r="HC10" s="14" t="n">
        <v>30</v>
      </c>
      <c r="HD10" s="14" t="n">
        <v>40</v>
      </c>
      <c r="HE10" s="14" t="n">
        <v>39</v>
      </c>
      <c r="HF10" s="14" t="n">
        <v>43</v>
      </c>
      <c r="HG10" s="14" t="n">
        <v>31</v>
      </c>
      <c r="HH10" s="14" t="n">
        <v>27</v>
      </c>
      <c r="HI10" s="14" t="n">
        <v>41</v>
      </c>
      <c r="HJ10" s="14" t="n">
        <v>37</v>
      </c>
      <c r="HK10" s="14" t="n">
        <v>41</v>
      </c>
      <c r="HL10" s="14" t="n">
        <v>50</v>
      </c>
      <c r="HM10" s="14" t="n">
        <v>48</v>
      </c>
      <c r="HN10" s="14" t="n">
        <v>56</v>
      </c>
      <c r="HO10" s="14" t="n">
        <v>56</v>
      </c>
      <c r="HP10" s="14" t="n">
        <v>59</v>
      </c>
      <c r="HQ10" s="14" t="n">
        <v>56</v>
      </c>
      <c r="HR10" s="14" t="n">
        <v>54</v>
      </c>
      <c r="HS10" s="14" t="n">
        <v>85</v>
      </c>
      <c r="HT10" s="14" t="n">
        <v>90</v>
      </c>
      <c r="HU10" s="14" t="n">
        <v>69</v>
      </c>
      <c r="HV10" s="14" t="n">
        <v>65</v>
      </c>
      <c r="HW10" s="14" t="n">
        <v>77</v>
      </c>
      <c r="HX10" s="14" t="n">
        <v>89</v>
      </c>
      <c r="HY10" s="14" t="n">
        <v>89</v>
      </c>
      <c r="HZ10" s="14" t="n">
        <v>95</v>
      </c>
      <c r="IA10" s="14" t="n">
        <v>93</v>
      </c>
      <c r="IB10" s="14" t="n">
        <v>88</v>
      </c>
      <c r="IC10" s="14" t="n">
        <v>82</v>
      </c>
      <c r="ID10" s="14" t="n">
        <v>66</v>
      </c>
      <c r="IE10" s="14" t="n">
        <v>57</v>
      </c>
      <c r="IF10" s="14" t="n">
        <v>73</v>
      </c>
      <c r="IG10" s="14" t="n">
        <v>89</v>
      </c>
      <c r="IH10" s="14" t="n">
        <v>73</v>
      </c>
      <c r="II10" s="14" t="n">
        <v>77</v>
      </c>
      <c r="IJ10" s="14" t="n">
        <v>66</v>
      </c>
      <c r="IK10" s="14" t="n">
        <v>68</v>
      </c>
      <c r="IL10" s="14" t="n">
        <v>51</v>
      </c>
      <c r="IM10" s="14" t="n">
        <v>44</v>
      </c>
      <c r="IN10" s="14" t="n">
        <v>47</v>
      </c>
      <c r="IO10" s="14" t="n">
        <v>39</v>
      </c>
      <c r="IP10" s="14" t="n">
        <v>38</v>
      </c>
      <c r="IQ10" s="14" t="n">
        <v>27</v>
      </c>
      <c r="IR10" s="14" t="n">
        <v>15</v>
      </c>
      <c r="IS10" s="14" t="n">
        <v>26</v>
      </c>
      <c r="IT10" s="14" t="n">
        <v>24</v>
      </c>
    </row>
    <row r="11" customFormat="false" ht="16" hidden="false" customHeight="false" outlineLevel="0" collapsed="false">
      <c r="A11" s="15" t="n">
        <v>2</v>
      </c>
      <c r="B11" s="3" t="n">
        <v>2</v>
      </c>
      <c r="C11" s="13" t="n">
        <v>2</v>
      </c>
      <c r="D11" s="14" t="n">
        <v>64</v>
      </c>
      <c r="E11" s="14" t="n">
        <v>83</v>
      </c>
      <c r="F11" s="14" t="n">
        <v>42</v>
      </c>
      <c r="G11" s="14" t="n">
        <v>46</v>
      </c>
      <c r="H11" s="14" t="n">
        <v>48</v>
      </c>
      <c r="I11" s="14" t="n">
        <v>28</v>
      </c>
      <c r="J11" s="14" t="n">
        <v>47</v>
      </c>
      <c r="K11" s="14" t="n">
        <v>32</v>
      </c>
      <c r="L11" s="14" t="n">
        <v>35</v>
      </c>
      <c r="M11" s="14" t="n">
        <v>48</v>
      </c>
      <c r="N11" s="14" t="n">
        <v>30</v>
      </c>
      <c r="O11" s="14" t="n">
        <v>44</v>
      </c>
      <c r="P11" s="14" t="n">
        <v>62</v>
      </c>
      <c r="Q11" s="14" t="n">
        <v>59</v>
      </c>
      <c r="R11" s="14" t="n">
        <v>81</v>
      </c>
      <c r="S11" s="14" t="n">
        <v>72</v>
      </c>
      <c r="T11" s="14" t="n">
        <v>82</v>
      </c>
      <c r="U11" s="14" t="n">
        <v>87</v>
      </c>
      <c r="V11" s="14" t="n">
        <v>83</v>
      </c>
      <c r="W11" s="14" t="n">
        <v>74</v>
      </c>
      <c r="X11" s="14" t="n">
        <v>87</v>
      </c>
      <c r="Y11" s="14" t="n">
        <v>82</v>
      </c>
      <c r="Z11" s="14" t="n">
        <v>75</v>
      </c>
      <c r="AA11" s="14" t="n">
        <v>79</v>
      </c>
      <c r="AB11" s="14" t="n">
        <v>101</v>
      </c>
      <c r="AC11" s="14" t="n">
        <v>149</v>
      </c>
      <c r="AD11" s="14" t="n">
        <v>122</v>
      </c>
      <c r="AE11" s="14" t="n">
        <v>76</v>
      </c>
      <c r="AF11" s="14" t="n">
        <v>81</v>
      </c>
      <c r="AG11" s="14" t="n">
        <v>77</v>
      </c>
      <c r="AH11" s="14" t="n">
        <v>77</v>
      </c>
      <c r="AI11" s="14" t="n">
        <v>50</v>
      </c>
      <c r="AJ11" s="14" t="n">
        <v>55</v>
      </c>
      <c r="AK11" s="14" t="n">
        <v>72</v>
      </c>
      <c r="AL11" s="14" t="n">
        <v>52</v>
      </c>
      <c r="AM11" s="14" t="n">
        <v>59</v>
      </c>
      <c r="AN11" s="14" t="n">
        <v>78</v>
      </c>
      <c r="AO11" s="14" t="n">
        <v>60</v>
      </c>
      <c r="AP11" s="14" t="n">
        <v>77</v>
      </c>
      <c r="AQ11" s="14" t="n">
        <v>58</v>
      </c>
      <c r="AR11" s="14" t="n">
        <v>56</v>
      </c>
      <c r="AS11" s="14" t="n">
        <v>86</v>
      </c>
      <c r="AT11" s="14" t="n">
        <v>54</v>
      </c>
      <c r="AU11" s="14" t="n">
        <v>66</v>
      </c>
      <c r="AV11" s="14" t="n">
        <v>60</v>
      </c>
      <c r="AW11" s="14" t="n">
        <v>86</v>
      </c>
      <c r="AX11" s="14" t="n">
        <v>80</v>
      </c>
      <c r="AY11" s="14" t="n">
        <v>75</v>
      </c>
      <c r="AZ11" s="14" t="n">
        <v>69</v>
      </c>
      <c r="BA11" s="14" t="n">
        <v>81</v>
      </c>
      <c r="BB11" s="14" t="n">
        <v>63</v>
      </c>
      <c r="BC11" s="14" t="n">
        <v>61</v>
      </c>
      <c r="BD11" s="14" t="n">
        <v>61</v>
      </c>
      <c r="BE11" s="14" t="n">
        <v>93</v>
      </c>
      <c r="BF11" s="14" t="n">
        <v>71</v>
      </c>
      <c r="BG11" s="14" t="n">
        <v>88</v>
      </c>
      <c r="BH11" s="14" t="n">
        <v>102</v>
      </c>
      <c r="BI11" s="14" t="n">
        <v>80</v>
      </c>
      <c r="BJ11" s="14" t="n">
        <v>99</v>
      </c>
      <c r="BK11" s="14" t="n">
        <v>77</v>
      </c>
      <c r="BL11" s="14" t="n">
        <v>94</v>
      </c>
      <c r="BM11" s="14" t="n">
        <v>116</v>
      </c>
      <c r="BN11" s="14" t="n">
        <v>59</v>
      </c>
      <c r="BO11" s="14" t="n">
        <v>80</v>
      </c>
      <c r="BP11" s="14" t="n">
        <v>76</v>
      </c>
      <c r="BQ11" s="14" t="n">
        <v>90</v>
      </c>
      <c r="BR11" s="14" t="n">
        <v>53</v>
      </c>
      <c r="BS11" s="14" t="n">
        <v>40</v>
      </c>
      <c r="BT11" s="14" t="n">
        <v>70</v>
      </c>
      <c r="BU11" s="14" t="n">
        <v>68</v>
      </c>
      <c r="BV11" s="14" t="n">
        <v>42</v>
      </c>
      <c r="BW11" s="14" t="n">
        <v>39</v>
      </c>
      <c r="BX11" s="14" t="n">
        <v>37</v>
      </c>
      <c r="BY11" s="14" t="n">
        <v>48</v>
      </c>
      <c r="BZ11" s="14" t="n">
        <v>49</v>
      </c>
      <c r="CA11" s="14" t="n">
        <v>44</v>
      </c>
      <c r="CB11" s="14" t="n">
        <v>43</v>
      </c>
      <c r="CC11" s="14" t="n">
        <v>55</v>
      </c>
      <c r="CD11" s="14" t="n">
        <v>44</v>
      </c>
      <c r="CE11" s="14" t="n">
        <v>50</v>
      </c>
      <c r="CF11" s="14" t="n">
        <v>55</v>
      </c>
      <c r="CG11" s="14" t="n">
        <v>74</v>
      </c>
      <c r="CH11" s="14" t="n">
        <v>97</v>
      </c>
      <c r="CI11" s="14" t="n">
        <v>75</v>
      </c>
      <c r="CJ11" s="14" t="n">
        <v>84</v>
      </c>
      <c r="CK11" s="14" t="n">
        <v>79</v>
      </c>
      <c r="CL11" s="14" t="n">
        <v>99</v>
      </c>
      <c r="CM11" s="14" t="n">
        <v>82</v>
      </c>
      <c r="CN11" s="14" t="n">
        <v>72</v>
      </c>
      <c r="CO11" s="14" t="n">
        <v>102</v>
      </c>
      <c r="CP11" s="14" t="n">
        <v>96</v>
      </c>
      <c r="CQ11" s="14" t="n">
        <v>87</v>
      </c>
      <c r="CR11" s="14" t="n">
        <v>78</v>
      </c>
      <c r="CS11" s="14" t="n">
        <v>74</v>
      </c>
      <c r="CT11" s="14" t="n">
        <v>130</v>
      </c>
      <c r="CU11" s="14" t="n">
        <v>94</v>
      </c>
      <c r="CV11" s="14" t="n">
        <v>80</v>
      </c>
      <c r="CW11" s="14" t="n">
        <v>79</v>
      </c>
      <c r="CX11" s="14" t="n">
        <v>54</v>
      </c>
      <c r="CY11" s="14" t="n">
        <v>64</v>
      </c>
      <c r="CZ11" s="14" t="n">
        <v>70</v>
      </c>
      <c r="DA11" s="14" t="n">
        <v>45</v>
      </c>
      <c r="DB11" s="14" t="n">
        <v>55</v>
      </c>
      <c r="DC11" s="14" t="n">
        <v>60</v>
      </c>
      <c r="DD11" s="14" t="n">
        <v>55</v>
      </c>
      <c r="DE11" s="14" t="n">
        <v>48</v>
      </c>
      <c r="DF11" s="14" t="n">
        <v>38</v>
      </c>
      <c r="DG11" s="14" t="n">
        <v>60</v>
      </c>
      <c r="DH11" s="14" t="n">
        <v>41</v>
      </c>
      <c r="DI11" s="14" t="n">
        <v>36</v>
      </c>
      <c r="DJ11" s="14" t="n">
        <v>40</v>
      </c>
      <c r="DK11" s="14" t="n">
        <v>30</v>
      </c>
      <c r="DL11" s="14" t="n">
        <v>43</v>
      </c>
      <c r="DM11" s="14" t="n">
        <v>47</v>
      </c>
      <c r="DN11" s="14" t="n">
        <v>80</v>
      </c>
      <c r="DO11" s="14" t="n">
        <v>61</v>
      </c>
      <c r="DP11" s="14" t="n">
        <v>64</v>
      </c>
      <c r="DQ11" s="14" t="n">
        <v>83</v>
      </c>
      <c r="DR11" s="14" t="n">
        <v>77</v>
      </c>
      <c r="DS11" s="14" t="n">
        <v>88</v>
      </c>
      <c r="DT11" s="14" t="n">
        <v>83</v>
      </c>
      <c r="DU11" s="14" t="n">
        <v>87</v>
      </c>
      <c r="DV11" s="14" t="n">
        <v>99</v>
      </c>
      <c r="DW11" s="14" t="n">
        <v>93</v>
      </c>
      <c r="DX11" s="14" t="n">
        <v>112</v>
      </c>
      <c r="DY11" s="14" t="n">
        <v>106</v>
      </c>
      <c r="DZ11" s="14" t="n">
        <v>109</v>
      </c>
      <c r="EA11" s="14" t="n">
        <v>114</v>
      </c>
      <c r="EB11" s="14" t="n">
        <v>110</v>
      </c>
      <c r="EC11" s="14" t="n">
        <v>111</v>
      </c>
      <c r="ED11" s="14" t="n">
        <v>102</v>
      </c>
      <c r="EE11" s="14" t="n">
        <v>80</v>
      </c>
      <c r="EF11" s="14" t="n">
        <v>95</v>
      </c>
      <c r="EG11" s="14" t="n">
        <v>83</v>
      </c>
      <c r="EH11" s="14" t="n">
        <v>95</v>
      </c>
      <c r="EI11" s="14" t="n">
        <v>72</v>
      </c>
      <c r="EJ11" s="14" t="n">
        <v>66</v>
      </c>
      <c r="EK11" s="14" t="n">
        <v>99</v>
      </c>
      <c r="EL11" s="14" t="n">
        <v>98</v>
      </c>
      <c r="EM11" s="14" t="n">
        <v>83</v>
      </c>
      <c r="EN11" s="14" t="n">
        <v>83</v>
      </c>
      <c r="EO11" s="14" t="n">
        <v>79</v>
      </c>
      <c r="EP11" s="14" t="n">
        <v>97</v>
      </c>
      <c r="EQ11" s="14" t="n">
        <v>111</v>
      </c>
      <c r="ER11" s="14" t="n">
        <v>103</v>
      </c>
      <c r="ES11" s="14" t="n">
        <v>88</v>
      </c>
      <c r="ET11" s="14" t="n">
        <v>92</v>
      </c>
      <c r="EU11" s="14" t="n">
        <v>103</v>
      </c>
      <c r="EV11" s="14" t="n">
        <v>103</v>
      </c>
      <c r="EW11" s="14" t="n">
        <v>101</v>
      </c>
      <c r="EX11" s="14" t="n">
        <v>116</v>
      </c>
      <c r="EY11" s="14" t="n">
        <v>119</v>
      </c>
      <c r="EZ11" s="14" t="n">
        <v>111</v>
      </c>
      <c r="FA11" s="14" t="n">
        <v>103</v>
      </c>
      <c r="FB11" s="14" t="n">
        <v>90</v>
      </c>
      <c r="FC11" s="14" t="n">
        <v>101</v>
      </c>
      <c r="FD11" s="14" t="n">
        <v>86</v>
      </c>
      <c r="FE11" s="14" t="n">
        <v>78</v>
      </c>
      <c r="FF11" s="14" t="n">
        <v>81</v>
      </c>
      <c r="FG11" s="14" t="n">
        <v>72</v>
      </c>
      <c r="FH11" s="14" t="n">
        <v>69</v>
      </c>
      <c r="FI11" s="14" t="n">
        <v>76</v>
      </c>
      <c r="FJ11" s="14" t="n">
        <v>81</v>
      </c>
      <c r="FK11" s="14" t="n">
        <v>77</v>
      </c>
      <c r="FL11" s="14" t="n">
        <v>77</v>
      </c>
      <c r="FM11" s="14" t="n">
        <v>56</v>
      </c>
      <c r="FN11" s="14" t="n">
        <v>53</v>
      </c>
      <c r="FO11" s="14" t="n">
        <v>42</v>
      </c>
      <c r="FP11" s="14" t="n">
        <v>62</v>
      </c>
      <c r="FQ11" s="14" t="n">
        <v>48</v>
      </c>
      <c r="FR11" s="14" t="n">
        <v>41</v>
      </c>
      <c r="FS11" s="14" t="n">
        <v>49</v>
      </c>
      <c r="FT11" s="14" t="n">
        <v>48</v>
      </c>
      <c r="FU11" s="14" t="n">
        <v>53</v>
      </c>
      <c r="FV11" s="14" t="n">
        <v>37</v>
      </c>
      <c r="FW11" s="14" t="n">
        <v>36</v>
      </c>
      <c r="FX11" s="14" t="n">
        <v>41</v>
      </c>
      <c r="FY11" s="14" t="n">
        <v>30</v>
      </c>
      <c r="FZ11" s="14" t="n">
        <v>10</v>
      </c>
      <c r="GA11" s="14" t="n">
        <v>8</v>
      </c>
      <c r="GB11" s="14" t="n">
        <v>11</v>
      </c>
      <c r="GC11" s="14" t="n">
        <v>11</v>
      </c>
      <c r="GD11" s="14" t="n">
        <v>9</v>
      </c>
      <c r="GE11" s="14" t="n">
        <v>9</v>
      </c>
      <c r="GF11" s="14" t="n">
        <v>13</v>
      </c>
      <c r="GG11" s="14" t="n">
        <v>8</v>
      </c>
      <c r="GH11" s="14" t="n">
        <v>17</v>
      </c>
      <c r="GI11" s="14" t="n">
        <v>16</v>
      </c>
      <c r="GJ11" s="14" t="n">
        <v>13</v>
      </c>
      <c r="GK11" s="14" t="n">
        <v>15</v>
      </c>
      <c r="GL11" s="14" t="n">
        <v>18</v>
      </c>
      <c r="GM11" s="14" t="n">
        <v>17</v>
      </c>
      <c r="GN11" s="14" t="n">
        <v>17</v>
      </c>
      <c r="GO11" s="14" t="n">
        <v>28</v>
      </c>
      <c r="GP11" s="14" t="n">
        <v>26</v>
      </c>
      <c r="GQ11" s="14" t="n">
        <v>22</v>
      </c>
      <c r="GR11" s="14" t="n">
        <v>42</v>
      </c>
      <c r="GS11" s="14" t="n">
        <v>39</v>
      </c>
      <c r="GT11" s="14" t="n">
        <v>35</v>
      </c>
      <c r="GU11" s="14" t="n">
        <v>37</v>
      </c>
      <c r="GV11" s="14" t="n">
        <v>37</v>
      </c>
      <c r="GW11" s="14" t="n">
        <v>40</v>
      </c>
      <c r="GX11" s="14" t="n">
        <v>37</v>
      </c>
      <c r="GY11" s="14" t="n">
        <v>38</v>
      </c>
      <c r="GZ11" s="14" t="n">
        <v>51</v>
      </c>
      <c r="HA11" s="14" t="n">
        <v>37</v>
      </c>
      <c r="HB11" s="14" t="n">
        <v>38</v>
      </c>
      <c r="HC11" s="14" t="n">
        <v>22</v>
      </c>
      <c r="HD11" s="14" t="n">
        <v>29</v>
      </c>
      <c r="HE11" s="14" t="n">
        <v>40</v>
      </c>
      <c r="HF11" s="14" t="n">
        <v>25</v>
      </c>
      <c r="HG11" s="14" t="n">
        <v>15</v>
      </c>
      <c r="HH11" s="14" t="n">
        <v>18</v>
      </c>
      <c r="HI11" s="14" t="n">
        <v>25</v>
      </c>
      <c r="HJ11" s="14" t="n">
        <v>15</v>
      </c>
      <c r="HK11" s="14" t="n">
        <v>24</v>
      </c>
      <c r="HL11" s="14" t="n">
        <v>27</v>
      </c>
      <c r="HM11" s="14" t="n">
        <v>41</v>
      </c>
      <c r="HN11" s="14" t="n">
        <v>44</v>
      </c>
      <c r="HO11" s="14" t="n">
        <v>39</v>
      </c>
      <c r="HP11" s="14" t="n">
        <v>43</v>
      </c>
      <c r="HQ11" s="14" t="n">
        <v>43</v>
      </c>
      <c r="HR11" s="14" t="n">
        <v>40</v>
      </c>
      <c r="HS11" s="14" t="n">
        <v>62</v>
      </c>
      <c r="HT11" s="14" t="n">
        <v>50</v>
      </c>
      <c r="HU11" s="14" t="n">
        <v>50</v>
      </c>
      <c r="HV11" s="14" t="n">
        <v>60</v>
      </c>
      <c r="HW11" s="14" t="n">
        <v>63</v>
      </c>
      <c r="HX11" s="14" t="n">
        <v>71</v>
      </c>
      <c r="HY11" s="14" t="n">
        <v>77</v>
      </c>
      <c r="HZ11" s="14" t="n">
        <v>81</v>
      </c>
      <c r="IA11" s="14" t="n">
        <v>81</v>
      </c>
      <c r="IB11" s="14" t="n">
        <v>73</v>
      </c>
      <c r="IC11" s="14" t="n">
        <v>61</v>
      </c>
      <c r="ID11" s="14" t="n">
        <v>56</v>
      </c>
      <c r="IE11" s="14" t="n">
        <v>54</v>
      </c>
      <c r="IF11" s="14" t="n">
        <v>62</v>
      </c>
      <c r="IG11" s="14" t="n">
        <v>70</v>
      </c>
      <c r="IH11" s="14" t="n">
        <v>51</v>
      </c>
      <c r="II11" s="14" t="n">
        <v>59</v>
      </c>
      <c r="IJ11" s="14" t="n">
        <v>43</v>
      </c>
      <c r="IK11" s="14" t="n">
        <v>59</v>
      </c>
      <c r="IL11" s="14" t="n">
        <v>42</v>
      </c>
      <c r="IM11" s="14" t="n">
        <v>31</v>
      </c>
      <c r="IN11" s="14" t="n">
        <v>32</v>
      </c>
      <c r="IO11" s="14" t="n">
        <v>18</v>
      </c>
      <c r="IP11" s="14" t="n">
        <v>12</v>
      </c>
      <c r="IQ11" s="14" t="n">
        <v>10</v>
      </c>
      <c r="IR11" s="14" t="n">
        <v>5</v>
      </c>
      <c r="IS11" s="14" t="n">
        <v>10</v>
      </c>
      <c r="IT11" s="14" t="n">
        <v>11</v>
      </c>
    </row>
    <row r="12" customFormat="false" ht="16" hidden="false" customHeight="false" outlineLevel="0" collapsed="false">
      <c r="A12" s="15" t="n">
        <v>3</v>
      </c>
      <c r="B12" s="3" t="n">
        <v>1</v>
      </c>
      <c r="C12" s="13" t="n">
        <v>1</v>
      </c>
      <c r="D12" s="14" t="n">
        <v>55</v>
      </c>
      <c r="E12" s="14" t="n">
        <v>71</v>
      </c>
      <c r="F12" s="14" t="n">
        <v>53</v>
      </c>
      <c r="G12" s="14" t="n">
        <v>53</v>
      </c>
      <c r="H12" s="14" t="n">
        <v>45</v>
      </c>
      <c r="I12" s="14" t="n">
        <v>57</v>
      </c>
      <c r="J12" s="14" t="n">
        <v>51</v>
      </c>
      <c r="K12" s="14" t="n">
        <v>65</v>
      </c>
      <c r="L12" s="14" t="n">
        <v>75</v>
      </c>
      <c r="M12" s="14" t="n">
        <v>59</v>
      </c>
      <c r="N12" s="14" t="n">
        <v>25</v>
      </c>
      <c r="O12" s="14" t="n">
        <v>29</v>
      </c>
      <c r="P12" s="14" t="n">
        <v>44</v>
      </c>
      <c r="Q12" s="14" t="n">
        <v>60</v>
      </c>
      <c r="R12" s="14" t="n">
        <v>78</v>
      </c>
      <c r="S12" s="14" t="n">
        <v>62</v>
      </c>
      <c r="T12" s="14" t="n">
        <v>54</v>
      </c>
      <c r="U12" s="14" t="n">
        <v>55</v>
      </c>
      <c r="V12" s="14" t="n">
        <v>51</v>
      </c>
      <c r="W12" s="14" t="n">
        <v>50</v>
      </c>
      <c r="X12" s="14" t="n">
        <v>66</v>
      </c>
      <c r="Y12" s="14" t="n">
        <v>81</v>
      </c>
      <c r="Z12" s="14" t="n">
        <v>57</v>
      </c>
      <c r="AA12" s="14" t="n">
        <v>62</v>
      </c>
      <c r="AB12" s="14" t="n">
        <v>76</v>
      </c>
      <c r="AC12" s="14" t="n">
        <v>90</v>
      </c>
      <c r="AD12" s="14" t="n">
        <v>81</v>
      </c>
      <c r="AE12" s="14" t="n">
        <v>61</v>
      </c>
      <c r="AF12" s="14" t="n">
        <v>57</v>
      </c>
      <c r="AG12" s="14" t="n">
        <v>63</v>
      </c>
      <c r="AH12" s="14" t="n">
        <v>59</v>
      </c>
      <c r="AI12" s="14" t="n">
        <v>38</v>
      </c>
      <c r="AJ12" s="14" t="n">
        <v>53</v>
      </c>
      <c r="AK12" s="14" t="n">
        <v>46</v>
      </c>
      <c r="AL12" s="14" t="n">
        <v>36</v>
      </c>
      <c r="AM12" s="14" t="n">
        <v>38</v>
      </c>
      <c r="AN12" s="14" t="n">
        <v>60</v>
      </c>
      <c r="AO12" s="14" t="n">
        <v>41</v>
      </c>
      <c r="AP12" s="14" t="n">
        <v>43</v>
      </c>
      <c r="AQ12" s="14" t="n">
        <v>34</v>
      </c>
      <c r="AR12" s="14" t="n">
        <v>43</v>
      </c>
      <c r="AS12" s="14" t="n">
        <v>32</v>
      </c>
      <c r="AT12" s="14" t="n">
        <v>50</v>
      </c>
      <c r="AU12" s="14" t="n">
        <v>39</v>
      </c>
      <c r="AV12" s="14" t="n">
        <v>50</v>
      </c>
      <c r="AW12" s="14" t="n">
        <v>74</v>
      </c>
      <c r="AX12" s="14" t="n">
        <v>77</v>
      </c>
      <c r="AY12" s="14" t="n">
        <v>61</v>
      </c>
      <c r="AZ12" s="14" t="n">
        <v>68</v>
      </c>
      <c r="BA12" s="14" t="n">
        <v>64</v>
      </c>
      <c r="BB12" s="14" t="n">
        <v>63</v>
      </c>
      <c r="BC12" s="14" t="n">
        <v>45</v>
      </c>
      <c r="BD12" s="14" t="n">
        <v>57</v>
      </c>
      <c r="BE12" s="14" t="n">
        <v>71</v>
      </c>
      <c r="BF12" s="14" t="n">
        <v>64</v>
      </c>
      <c r="BG12" s="14" t="n">
        <v>50</v>
      </c>
      <c r="BH12" s="14" t="n">
        <v>58</v>
      </c>
      <c r="BI12" s="14" t="n">
        <v>44</v>
      </c>
      <c r="BJ12" s="14" t="n">
        <v>53</v>
      </c>
      <c r="BK12" s="14" t="n">
        <v>43</v>
      </c>
      <c r="BL12" s="14" t="n">
        <v>65</v>
      </c>
      <c r="BM12" s="14" t="n">
        <v>65</v>
      </c>
      <c r="BN12" s="14" t="n">
        <v>58</v>
      </c>
      <c r="BO12" s="14" t="n">
        <v>49</v>
      </c>
      <c r="BP12" s="14" t="n">
        <v>65</v>
      </c>
      <c r="BQ12" s="14" t="n">
        <v>56</v>
      </c>
      <c r="BR12" s="14" t="n">
        <v>52</v>
      </c>
      <c r="BS12" s="14" t="n">
        <v>63</v>
      </c>
      <c r="BT12" s="14" t="n">
        <v>73</v>
      </c>
      <c r="BU12" s="14" t="n">
        <v>67</v>
      </c>
      <c r="BV12" s="14" t="n">
        <v>42</v>
      </c>
      <c r="BW12" s="14" t="n">
        <v>58</v>
      </c>
      <c r="BX12" s="14" t="n">
        <v>41</v>
      </c>
      <c r="BY12" s="14" t="n">
        <v>38</v>
      </c>
      <c r="BZ12" s="14" t="n">
        <v>53</v>
      </c>
      <c r="CA12" s="14" t="n">
        <v>49</v>
      </c>
      <c r="CB12" s="14" t="n">
        <v>45</v>
      </c>
      <c r="CC12" s="14" t="n">
        <v>58</v>
      </c>
      <c r="CD12" s="14" t="n">
        <v>39</v>
      </c>
      <c r="CE12" s="14" t="n">
        <v>51</v>
      </c>
      <c r="CF12" s="14" t="n">
        <v>44</v>
      </c>
      <c r="CG12" s="14" t="n">
        <v>72</v>
      </c>
      <c r="CH12" s="14" t="n">
        <v>69</v>
      </c>
      <c r="CI12" s="14" t="n">
        <v>58</v>
      </c>
      <c r="CJ12" s="14" t="n">
        <v>58</v>
      </c>
      <c r="CK12" s="14" t="n">
        <v>58</v>
      </c>
      <c r="CL12" s="14" t="n">
        <v>56</v>
      </c>
      <c r="CM12" s="14" t="n">
        <v>41</v>
      </c>
      <c r="CN12" s="14" t="n">
        <v>48</v>
      </c>
      <c r="CO12" s="14" t="n">
        <v>58</v>
      </c>
      <c r="CP12" s="14" t="n">
        <v>59</v>
      </c>
      <c r="CQ12" s="14" t="n">
        <v>48</v>
      </c>
      <c r="CR12" s="14" t="n">
        <v>46</v>
      </c>
      <c r="CS12" s="14" t="n">
        <v>52</v>
      </c>
      <c r="CT12" s="14" t="n">
        <v>70</v>
      </c>
      <c r="CU12" s="14" t="n">
        <v>50</v>
      </c>
      <c r="CV12" s="14" t="n">
        <v>50</v>
      </c>
      <c r="CW12" s="14" t="n">
        <v>43</v>
      </c>
      <c r="CX12" s="14" t="n">
        <v>40</v>
      </c>
      <c r="CY12" s="14" t="n">
        <v>59</v>
      </c>
      <c r="CZ12" s="14" t="n">
        <v>53</v>
      </c>
      <c r="DA12" s="14" t="n">
        <v>75</v>
      </c>
      <c r="DB12" s="14" t="n">
        <v>60</v>
      </c>
      <c r="DC12" s="14" t="n">
        <v>77</v>
      </c>
      <c r="DD12" s="14" t="n">
        <v>75</v>
      </c>
      <c r="DE12" s="14" t="n">
        <v>78</v>
      </c>
      <c r="DF12" s="14" t="n">
        <v>72</v>
      </c>
      <c r="DG12" s="14" t="n">
        <v>60</v>
      </c>
      <c r="DH12" s="14" t="n">
        <v>39</v>
      </c>
      <c r="DI12" s="14" t="n">
        <v>59</v>
      </c>
      <c r="DJ12" s="14" t="n">
        <v>53</v>
      </c>
      <c r="DK12" s="14" t="n">
        <v>60</v>
      </c>
      <c r="DL12" s="14" t="n">
        <v>70</v>
      </c>
      <c r="DM12" s="14" t="n">
        <v>61</v>
      </c>
      <c r="DN12" s="14" t="n">
        <v>76</v>
      </c>
      <c r="DO12" s="14" t="n">
        <v>82</v>
      </c>
      <c r="DP12" s="14" t="n">
        <v>84</v>
      </c>
      <c r="DQ12" s="14" t="n">
        <v>66</v>
      </c>
      <c r="DR12" s="14" t="n">
        <v>60</v>
      </c>
      <c r="DS12" s="14" t="n">
        <v>71</v>
      </c>
      <c r="DT12" s="14" t="n">
        <v>51</v>
      </c>
      <c r="DU12" s="14" t="n">
        <v>65</v>
      </c>
      <c r="DV12" s="14" t="n">
        <v>79</v>
      </c>
      <c r="DW12" s="14" t="n">
        <v>72</v>
      </c>
      <c r="DX12" s="14" t="n">
        <v>69</v>
      </c>
      <c r="DY12" s="14" t="n">
        <v>79</v>
      </c>
      <c r="DZ12" s="14" t="n">
        <v>81</v>
      </c>
      <c r="EA12" s="14" t="n">
        <v>73</v>
      </c>
      <c r="EB12" s="14" t="n">
        <v>85</v>
      </c>
      <c r="EC12" s="14" t="n">
        <v>106</v>
      </c>
      <c r="ED12" s="14" t="n">
        <v>78</v>
      </c>
      <c r="EE12" s="14" t="n">
        <v>63</v>
      </c>
      <c r="EF12" s="14" t="n">
        <v>71</v>
      </c>
      <c r="EG12" s="14" t="n">
        <v>68</v>
      </c>
      <c r="EH12" s="14" t="n">
        <v>58</v>
      </c>
      <c r="EI12" s="14" t="n">
        <v>45</v>
      </c>
      <c r="EJ12" s="14" t="n">
        <v>61</v>
      </c>
      <c r="EK12" s="14" t="n">
        <v>74</v>
      </c>
      <c r="EL12" s="14" t="n">
        <v>62</v>
      </c>
      <c r="EM12" s="14" t="n">
        <v>58</v>
      </c>
      <c r="EN12" s="14" t="n">
        <v>60</v>
      </c>
      <c r="EO12" s="14" t="n">
        <v>66</v>
      </c>
      <c r="EP12" s="14" t="n">
        <v>67</v>
      </c>
      <c r="EQ12" s="14" t="n">
        <v>62</v>
      </c>
      <c r="ER12" s="14" t="n">
        <v>59</v>
      </c>
      <c r="ES12" s="14" t="n">
        <v>36</v>
      </c>
      <c r="ET12" s="14" t="n">
        <v>52</v>
      </c>
      <c r="EU12" s="14" t="n">
        <v>53</v>
      </c>
      <c r="EV12" s="14" t="n">
        <v>53</v>
      </c>
      <c r="EW12" s="14" t="n">
        <v>60</v>
      </c>
      <c r="EX12" s="14" t="n">
        <v>67</v>
      </c>
      <c r="EY12" s="14" t="n">
        <v>69</v>
      </c>
      <c r="EZ12" s="14" t="n">
        <v>88</v>
      </c>
      <c r="FA12" s="14" t="n">
        <v>94</v>
      </c>
      <c r="FB12" s="14" t="n">
        <v>70</v>
      </c>
      <c r="FC12" s="14" t="n">
        <v>60</v>
      </c>
      <c r="FD12" s="14" t="n">
        <v>57</v>
      </c>
      <c r="FE12" s="14" t="n">
        <v>73</v>
      </c>
      <c r="FF12" s="14" t="n">
        <v>65</v>
      </c>
      <c r="FG12" s="14" t="n">
        <v>52</v>
      </c>
      <c r="FH12" s="14" t="n">
        <v>62</v>
      </c>
      <c r="FI12" s="14" t="n">
        <v>52</v>
      </c>
      <c r="FJ12" s="14" t="n">
        <v>53</v>
      </c>
      <c r="FK12" s="14" t="n">
        <v>55</v>
      </c>
      <c r="FL12" s="14" t="n">
        <v>45</v>
      </c>
      <c r="FM12" s="14" t="n">
        <v>43</v>
      </c>
      <c r="FN12" s="14" t="n">
        <v>32</v>
      </c>
      <c r="FO12" s="14" t="n">
        <v>16</v>
      </c>
      <c r="FP12" s="14" t="n">
        <v>22</v>
      </c>
      <c r="FQ12" s="14" t="n">
        <v>24</v>
      </c>
      <c r="FR12" s="14" t="n">
        <v>23</v>
      </c>
      <c r="FS12" s="14" t="n">
        <v>24</v>
      </c>
      <c r="FT12" s="14" t="n">
        <v>15</v>
      </c>
      <c r="FU12" s="14" t="n">
        <v>26</v>
      </c>
      <c r="FV12" s="14" t="n">
        <v>27</v>
      </c>
      <c r="FW12" s="14" t="n">
        <v>27</v>
      </c>
      <c r="FX12" s="14" t="n">
        <v>33</v>
      </c>
      <c r="FY12" s="14" t="n">
        <v>16</v>
      </c>
      <c r="FZ12" s="14" t="n">
        <v>12</v>
      </c>
      <c r="GA12" s="14" t="n">
        <v>13</v>
      </c>
      <c r="GB12" s="14" t="n">
        <v>19</v>
      </c>
      <c r="GC12" s="14" t="n">
        <v>24</v>
      </c>
      <c r="GD12" s="14" t="n">
        <v>23</v>
      </c>
      <c r="GE12" s="14" t="n">
        <v>21</v>
      </c>
      <c r="GF12" s="14" t="n">
        <v>24</v>
      </c>
      <c r="GG12" s="14" t="n">
        <v>14</v>
      </c>
      <c r="GH12" s="14" t="n">
        <v>20</v>
      </c>
      <c r="GI12" s="14" t="n">
        <v>26</v>
      </c>
      <c r="GJ12" s="14" t="n">
        <v>18</v>
      </c>
      <c r="GK12" s="14" t="n">
        <v>33</v>
      </c>
      <c r="GL12" s="14" t="n">
        <v>27</v>
      </c>
      <c r="GM12" s="14" t="n">
        <v>32</v>
      </c>
      <c r="GN12" s="14" t="n">
        <v>27</v>
      </c>
      <c r="GO12" s="14" t="n">
        <v>31</v>
      </c>
      <c r="GP12" s="14" t="n">
        <v>31</v>
      </c>
      <c r="GQ12" s="14" t="n">
        <v>26</v>
      </c>
      <c r="GR12" s="14" t="n">
        <v>33</v>
      </c>
      <c r="GS12" s="14" t="n">
        <v>35</v>
      </c>
      <c r="GT12" s="14" t="n">
        <v>18</v>
      </c>
      <c r="GU12" s="14" t="n">
        <v>24</v>
      </c>
      <c r="GV12" s="14" t="n">
        <v>38</v>
      </c>
      <c r="GW12" s="14" t="n">
        <v>33</v>
      </c>
      <c r="GX12" s="14" t="n">
        <v>38</v>
      </c>
      <c r="GY12" s="14" t="n">
        <v>37</v>
      </c>
      <c r="GZ12" s="14" t="n">
        <v>38</v>
      </c>
      <c r="HA12" s="14" t="n">
        <v>41</v>
      </c>
      <c r="HB12" s="14" t="n">
        <v>34</v>
      </c>
      <c r="HC12" s="14" t="n">
        <v>41</v>
      </c>
      <c r="HD12" s="14" t="n">
        <v>40</v>
      </c>
      <c r="HE12" s="14" t="n">
        <v>36</v>
      </c>
      <c r="HF12" s="14" t="n">
        <v>32</v>
      </c>
      <c r="HG12" s="14" t="n">
        <v>23</v>
      </c>
      <c r="HH12" s="14" t="n">
        <v>31</v>
      </c>
      <c r="HI12" s="14" t="n">
        <v>25</v>
      </c>
      <c r="HJ12" s="14" t="n">
        <v>17</v>
      </c>
      <c r="HK12" s="14" t="n">
        <v>19</v>
      </c>
      <c r="HL12" s="14" t="n">
        <v>28</v>
      </c>
      <c r="HM12" s="14" t="n">
        <v>32</v>
      </c>
      <c r="HN12" s="14" t="n">
        <v>25</v>
      </c>
      <c r="HO12" s="14" t="n">
        <v>19</v>
      </c>
      <c r="HP12" s="14" t="n">
        <v>25</v>
      </c>
      <c r="HQ12" s="14" t="n">
        <v>25</v>
      </c>
      <c r="HR12" s="14" t="n">
        <v>28</v>
      </c>
      <c r="HS12" s="14" t="n">
        <v>44</v>
      </c>
      <c r="HT12" s="14" t="n">
        <v>33</v>
      </c>
      <c r="HU12" s="14" t="n">
        <v>33</v>
      </c>
      <c r="HV12" s="14" t="n">
        <v>34</v>
      </c>
      <c r="HW12" s="14" t="n">
        <v>44</v>
      </c>
      <c r="HX12" s="14" t="n">
        <v>53</v>
      </c>
      <c r="HY12" s="14" t="n">
        <v>54</v>
      </c>
      <c r="HZ12" s="14" t="n">
        <v>66</v>
      </c>
      <c r="IA12" s="14" t="n">
        <v>54</v>
      </c>
      <c r="IB12" s="14" t="n">
        <v>37</v>
      </c>
      <c r="IC12" s="14" t="n">
        <v>24</v>
      </c>
      <c r="ID12" s="14" t="n">
        <v>16</v>
      </c>
      <c r="IE12" s="14" t="n">
        <v>13</v>
      </c>
      <c r="IF12" s="14" t="n">
        <v>37</v>
      </c>
      <c r="IG12" s="14" t="n">
        <v>56</v>
      </c>
      <c r="IH12" s="14" t="n">
        <v>44</v>
      </c>
      <c r="II12" s="14" t="n">
        <v>31</v>
      </c>
      <c r="IJ12" s="14" t="n">
        <v>29</v>
      </c>
      <c r="IK12" s="14" t="n">
        <v>34</v>
      </c>
      <c r="IL12" s="14" t="n">
        <v>29</v>
      </c>
      <c r="IM12" s="14" t="n">
        <v>40</v>
      </c>
      <c r="IN12" s="14" t="n">
        <v>47</v>
      </c>
      <c r="IO12" s="14" t="n">
        <v>37</v>
      </c>
      <c r="IP12" s="14" t="n">
        <v>27</v>
      </c>
      <c r="IQ12" s="14" t="n">
        <v>11</v>
      </c>
      <c r="IR12" s="14" t="n">
        <v>5</v>
      </c>
      <c r="IS12" s="14" t="n">
        <v>10</v>
      </c>
      <c r="IT12" s="14" t="n">
        <v>19</v>
      </c>
    </row>
    <row r="13" customFormat="false" ht="16" hidden="false" customHeight="false" outlineLevel="0" collapsed="false">
      <c r="A13" s="15" t="n">
        <v>3</v>
      </c>
      <c r="B13" s="3" t="n">
        <v>1</v>
      </c>
      <c r="C13" s="13" t="n">
        <v>2</v>
      </c>
      <c r="D13" s="14" t="n">
        <v>47</v>
      </c>
      <c r="E13" s="14" t="n">
        <v>58</v>
      </c>
      <c r="F13" s="14" t="n">
        <v>39</v>
      </c>
      <c r="G13" s="14" t="n">
        <v>41</v>
      </c>
      <c r="H13" s="14" t="n">
        <v>30</v>
      </c>
      <c r="I13" s="14" t="n">
        <v>49</v>
      </c>
      <c r="J13" s="14" t="n">
        <v>39</v>
      </c>
      <c r="K13" s="14" t="n">
        <v>40</v>
      </c>
      <c r="L13" s="14" t="n">
        <v>43</v>
      </c>
      <c r="M13" s="14" t="n">
        <v>35</v>
      </c>
      <c r="N13" s="14" t="n">
        <v>16</v>
      </c>
      <c r="O13" s="14" t="n">
        <v>26</v>
      </c>
      <c r="P13" s="14" t="n">
        <v>45</v>
      </c>
      <c r="Q13" s="14" t="n">
        <v>56</v>
      </c>
      <c r="R13" s="14" t="n">
        <v>58</v>
      </c>
      <c r="S13" s="14" t="n">
        <v>39</v>
      </c>
      <c r="T13" s="14" t="n">
        <v>44</v>
      </c>
      <c r="U13" s="14" t="n">
        <v>56</v>
      </c>
      <c r="V13" s="14" t="n">
        <v>38</v>
      </c>
      <c r="W13" s="14" t="n">
        <v>37</v>
      </c>
      <c r="X13" s="14" t="n">
        <v>37</v>
      </c>
      <c r="Y13" s="14" t="n">
        <v>42</v>
      </c>
      <c r="Z13" s="14" t="n">
        <v>36</v>
      </c>
      <c r="AA13" s="14" t="n">
        <v>54</v>
      </c>
      <c r="AB13" s="14" t="n">
        <v>69</v>
      </c>
      <c r="AC13" s="14" t="n">
        <v>95</v>
      </c>
      <c r="AD13" s="14" t="n">
        <v>70</v>
      </c>
      <c r="AE13" s="14" t="n">
        <v>51</v>
      </c>
      <c r="AF13" s="14" t="n">
        <v>43</v>
      </c>
      <c r="AG13" s="14" t="n">
        <v>48</v>
      </c>
      <c r="AH13" s="14" t="n">
        <v>34</v>
      </c>
      <c r="AI13" s="14" t="n">
        <v>24</v>
      </c>
      <c r="AJ13" s="14" t="n">
        <v>27</v>
      </c>
      <c r="AK13" s="14" t="n">
        <v>31</v>
      </c>
      <c r="AL13" s="14" t="n">
        <v>25</v>
      </c>
      <c r="AM13" s="14" t="n">
        <v>33</v>
      </c>
      <c r="AN13" s="14" t="n">
        <v>46</v>
      </c>
      <c r="AO13" s="14" t="n">
        <v>38</v>
      </c>
      <c r="AP13" s="14" t="n">
        <v>43</v>
      </c>
      <c r="AQ13" s="14" t="n">
        <v>29</v>
      </c>
      <c r="AR13" s="14" t="n">
        <v>35</v>
      </c>
      <c r="AS13" s="14" t="n">
        <v>27</v>
      </c>
      <c r="AT13" s="14" t="n">
        <v>37</v>
      </c>
      <c r="AU13" s="14" t="n">
        <v>26</v>
      </c>
      <c r="AV13" s="14" t="n">
        <v>32</v>
      </c>
      <c r="AW13" s="14" t="n">
        <v>44</v>
      </c>
      <c r="AX13" s="14" t="n">
        <v>65</v>
      </c>
      <c r="AY13" s="14" t="n">
        <v>60</v>
      </c>
      <c r="AZ13" s="14" t="n">
        <v>56</v>
      </c>
      <c r="BA13" s="14" t="n">
        <v>63</v>
      </c>
      <c r="BB13" s="14" t="n">
        <v>53</v>
      </c>
      <c r="BC13" s="14" t="n">
        <v>50</v>
      </c>
      <c r="BD13" s="14" t="n">
        <v>54</v>
      </c>
      <c r="BE13" s="14" t="n">
        <v>61</v>
      </c>
      <c r="BF13" s="14" t="n">
        <v>50</v>
      </c>
      <c r="BG13" s="14" t="n">
        <v>41</v>
      </c>
      <c r="BH13" s="14" t="n">
        <v>53</v>
      </c>
      <c r="BI13" s="14" t="n">
        <v>43</v>
      </c>
      <c r="BJ13" s="14" t="n">
        <v>46</v>
      </c>
      <c r="BK13" s="14" t="n">
        <v>44</v>
      </c>
      <c r="BL13" s="14" t="n">
        <v>57</v>
      </c>
      <c r="BM13" s="14" t="n">
        <v>60</v>
      </c>
      <c r="BN13" s="14" t="n">
        <v>51</v>
      </c>
      <c r="BO13" s="14" t="n">
        <v>33</v>
      </c>
      <c r="BP13" s="14" t="n">
        <v>49</v>
      </c>
      <c r="BQ13" s="14" t="n">
        <v>46</v>
      </c>
      <c r="BR13" s="14" t="n">
        <v>46</v>
      </c>
      <c r="BS13" s="14" t="n">
        <v>44</v>
      </c>
      <c r="BT13" s="14" t="n">
        <v>58</v>
      </c>
      <c r="BU13" s="14" t="n">
        <v>50</v>
      </c>
      <c r="BV13" s="14" t="n">
        <v>26</v>
      </c>
      <c r="BW13" s="14" t="n">
        <v>31</v>
      </c>
      <c r="BX13" s="14" t="n">
        <v>27</v>
      </c>
      <c r="BY13" s="14" t="n">
        <v>36</v>
      </c>
      <c r="BZ13" s="14" t="n">
        <v>49</v>
      </c>
      <c r="CA13" s="14" t="n">
        <v>30</v>
      </c>
      <c r="CB13" s="14" t="n">
        <v>38</v>
      </c>
      <c r="CC13" s="14" t="n">
        <v>47</v>
      </c>
      <c r="CD13" s="14" t="n">
        <v>29</v>
      </c>
      <c r="CE13" s="14" t="n">
        <v>49</v>
      </c>
      <c r="CF13" s="14" t="n">
        <v>31</v>
      </c>
      <c r="CG13" s="14" t="n">
        <v>50</v>
      </c>
      <c r="CH13" s="14" t="n">
        <v>51</v>
      </c>
      <c r="CI13" s="14" t="n">
        <v>50</v>
      </c>
      <c r="CJ13" s="14" t="n">
        <v>49</v>
      </c>
      <c r="CK13" s="14" t="n">
        <v>38</v>
      </c>
      <c r="CL13" s="14" t="n">
        <v>56</v>
      </c>
      <c r="CM13" s="14" t="n">
        <v>48</v>
      </c>
      <c r="CN13" s="14" t="n">
        <v>38</v>
      </c>
      <c r="CO13" s="14" t="n">
        <v>46</v>
      </c>
      <c r="CP13" s="14" t="n">
        <v>48</v>
      </c>
      <c r="CQ13" s="14" t="n">
        <v>39</v>
      </c>
      <c r="CR13" s="14" t="n">
        <v>44</v>
      </c>
      <c r="CS13" s="14" t="n">
        <v>46</v>
      </c>
      <c r="CT13" s="14" t="n">
        <v>65</v>
      </c>
      <c r="CU13" s="14" t="n">
        <v>48</v>
      </c>
      <c r="CV13" s="14" t="n">
        <v>42</v>
      </c>
      <c r="CW13" s="14" t="n">
        <v>41</v>
      </c>
      <c r="CX13" s="14" t="n">
        <v>35</v>
      </c>
      <c r="CY13" s="14" t="n">
        <v>51</v>
      </c>
      <c r="CZ13" s="14" t="n">
        <v>49</v>
      </c>
      <c r="DA13" s="14" t="n">
        <v>59</v>
      </c>
      <c r="DB13" s="14" t="n">
        <v>50</v>
      </c>
      <c r="DC13" s="14" t="n">
        <v>85</v>
      </c>
      <c r="DD13" s="14" t="n">
        <v>71</v>
      </c>
      <c r="DE13" s="14" t="n">
        <v>58</v>
      </c>
      <c r="DF13" s="14" t="n">
        <v>53</v>
      </c>
      <c r="DG13" s="14" t="n">
        <v>55</v>
      </c>
      <c r="DH13" s="14" t="n">
        <v>35</v>
      </c>
      <c r="DI13" s="14" t="n">
        <v>47</v>
      </c>
      <c r="DJ13" s="14" t="n">
        <v>45</v>
      </c>
      <c r="DK13" s="14" t="n">
        <v>40</v>
      </c>
      <c r="DL13" s="14" t="n">
        <v>50</v>
      </c>
      <c r="DM13" s="14" t="n">
        <v>58</v>
      </c>
      <c r="DN13" s="14" t="n">
        <v>67</v>
      </c>
      <c r="DO13" s="14" t="n">
        <v>60</v>
      </c>
      <c r="DP13" s="14" t="n">
        <v>71</v>
      </c>
      <c r="DQ13" s="14" t="n">
        <v>62</v>
      </c>
      <c r="DR13" s="14" t="n">
        <v>46</v>
      </c>
      <c r="DS13" s="14" t="n">
        <v>50</v>
      </c>
      <c r="DT13" s="14" t="n">
        <v>36</v>
      </c>
      <c r="DU13" s="14" t="n">
        <v>58</v>
      </c>
      <c r="DV13" s="14" t="n">
        <v>55</v>
      </c>
      <c r="DW13" s="14" t="n">
        <v>58</v>
      </c>
      <c r="DX13" s="14" t="n">
        <v>74</v>
      </c>
      <c r="DY13" s="14" t="n">
        <v>63</v>
      </c>
      <c r="DZ13" s="14" t="n">
        <v>75</v>
      </c>
      <c r="EA13" s="14" t="n">
        <v>74</v>
      </c>
      <c r="EB13" s="14" t="n">
        <v>57</v>
      </c>
      <c r="EC13" s="14" t="n">
        <v>75</v>
      </c>
      <c r="ED13" s="14" t="n">
        <v>65</v>
      </c>
      <c r="EE13" s="14" t="n">
        <v>63</v>
      </c>
      <c r="EF13" s="14" t="n">
        <v>61</v>
      </c>
      <c r="EG13" s="14" t="n">
        <v>54</v>
      </c>
      <c r="EH13" s="14" t="n">
        <v>57</v>
      </c>
      <c r="EI13" s="14" t="n">
        <v>40</v>
      </c>
      <c r="EJ13" s="14" t="n">
        <v>52</v>
      </c>
      <c r="EK13" s="14" t="n">
        <v>70</v>
      </c>
      <c r="EL13" s="14" t="n">
        <v>56</v>
      </c>
      <c r="EM13" s="14" t="n">
        <v>53</v>
      </c>
      <c r="EN13" s="14" t="n">
        <v>51</v>
      </c>
      <c r="EO13" s="14" t="n">
        <v>49</v>
      </c>
      <c r="EP13" s="14" t="n">
        <v>69</v>
      </c>
      <c r="EQ13" s="14" t="n">
        <v>67</v>
      </c>
      <c r="ER13" s="14" t="n">
        <v>61</v>
      </c>
      <c r="ES13" s="14" t="n">
        <v>35</v>
      </c>
      <c r="ET13" s="14" t="n">
        <v>35</v>
      </c>
      <c r="EU13" s="14" t="n">
        <v>49</v>
      </c>
      <c r="EV13" s="14" t="n">
        <v>54</v>
      </c>
      <c r="EW13" s="14" t="n">
        <v>62</v>
      </c>
      <c r="EX13" s="14" t="n">
        <v>70</v>
      </c>
      <c r="EY13" s="14" t="n">
        <v>76</v>
      </c>
      <c r="EZ13" s="14" t="n">
        <v>71</v>
      </c>
      <c r="FA13" s="14" t="n">
        <v>70</v>
      </c>
      <c r="FB13" s="14" t="n">
        <v>58</v>
      </c>
      <c r="FC13" s="14" t="n">
        <v>66</v>
      </c>
      <c r="FD13" s="14" t="n">
        <v>56</v>
      </c>
      <c r="FE13" s="14" t="n">
        <v>52</v>
      </c>
      <c r="FF13" s="14" t="n">
        <v>60</v>
      </c>
      <c r="FG13" s="14" t="n">
        <v>47</v>
      </c>
      <c r="FH13" s="14" t="n">
        <v>44</v>
      </c>
      <c r="FI13" s="14" t="n">
        <v>45</v>
      </c>
      <c r="FJ13" s="14" t="n">
        <v>43</v>
      </c>
      <c r="FK13" s="14" t="n">
        <v>50</v>
      </c>
      <c r="FL13" s="14" t="n">
        <v>44</v>
      </c>
      <c r="FM13" s="14" t="n">
        <v>48</v>
      </c>
      <c r="FN13" s="14" t="n">
        <v>24</v>
      </c>
      <c r="FO13" s="14" t="n">
        <v>12</v>
      </c>
      <c r="FP13" s="14" t="n">
        <v>18</v>
      </c>
      <c r="FQ13" s="14" t="n">
        <v>26</v>
      </c>
      <c r="FR13" s="14" t="n">
        <v>17</v>
      </c>
      <c r="FS13" s="14" t="n">
        <v>19</v>
      </c>
      <c r="FT13" s="14" t="n">
        <v>13</v>
      </c>
      <c r="FU13" s="14" t="n">
        <v>14</v>
      </c>
      <c r="FV13" s="14" t="n">
        <v>12</v>
      </c>
      <c r="FW13" s="14" t="n">
        <v>17</v>
      </c>
      <c r="FX13" s="14" t="n">
        <v>30</v>
      </c>
      <c r="FY13" s="14" t="n">
        <v>15</v>
      </c>
      <c r="FZ13" s="14" t="n">
        <v>8</v>
      </c>
      <c r="GA13" s="14" t="n">
        <v>12</v>
      </c>
      <c r="GB13" s="14" t="n">
        <v>15</v>
      </c>
      <c r="GC13" s="14" t="n">
        <v>11</v>
      </c>
      <c r="GD13" s="14" t="n">
        <v>15</v>
      </c>
      <c r="GE13" s="14" t="n">
        <v>15</v>
      </c>
      <c r="GF13" s="14" t="n">
        <v>14</v>
      </c>
      <c r="GG13" s="14" t="n">
        <v>13</v>
      </c>
      <c r="GH13" s="14" t="n">
        <v>15</v>
      </c>
      <c r="GI13" s="14" t="n">
        <v>15</v>
      </c>
      <c r="GJ13" s="14" t="n">
        <v>15</v>
      </c>
      <c r="GK13" s="14" t="n">
        <v>21</v>
      </c>
      <c r="GL13" s="14" t="n">
        <v>20</v>
      </c>
      <c r="GM13" s="14" t="n">
        <v>15</v>
      </c>
      <c r="GN13" s="14" t="n">
        <v>11</v>
      </c>
      <c r="GO13" s="14" t="n">
        <v>16</v>
      </c>
      <c r="GP13" s="14" t="n">
        <v>14</v>
      </c>
      <c r="GQ13" s="14" t="n">
        <v>15</v>
      </c>
      <c r="GR13" s="14" t="n">
        <v>27</v>
      </c>
      <c r="GS13" s="14" t="n">
        <v>31</v>
      </c>
      <c r="GT13" s="14" t="n">
        <v>15</v>
      </c>
      <c r="GU13" s="14" t="n">
        <v>16</v>
      </c>
      <c r="GV13" s="14" t="n">
        <v>20</v>
      </c>
      <c r="GW13" s="14" t="n">
        <v>22</v>
      </c>
      <c r="GX13" s="14" t="n">
        <v>27</v>
      </c>
      <c r="GY13" s="14" t="n">
        <v>19</v>
      </c>
      <c r="GZ13" s="14" t="n">
        <v>17</v>
      </c>
      <c r="HA13" s="14" t="n">
        <v>26</v>
      </c>
      <c r="HB13" s="14" t="n">
        <v>35</v>
      </c>
      <c r="HC13" s="14" t="n">
        <v>29</v>
      </c>
      <c r="HD13" s="14" t="n">
        <v>35</v>
      </c>
      <c r="HE13" s="14" t="n">
        <v>36</v>
      </c>
      <c r="HF13" s="14" t="n">
        <v>28</v>
      </c>
      <c r="HG13" s="14" t="n">
        <v>18</v>
      </c>
      <c r="HH13" s="14" t="n">
        <v>24</v>
      </c>
      <c r="HI13" s="14" t="n">
        <v>16</v>
      </c>
      <c r="HJ13" s="14" t="n">
        <v>8</v>
      </c>
      <c r="HK13" s="14" t="n">
        <v>11</v>
      </c>
      <c r="HL13" s="14" t="n">
        <v>17</v>
      </c>
      <c r="HM13" s="14" t="n">
        <v>22</v>
      </c>
      <c r="HN13" s="14" t="n">
        <v>17</v>
      </c>
      <c r="HO13" s="14" t="n">
        <v>17</v>
      </c>
      <c r="HP13" s="14" t="n">
        <v>19</v>
      </c>
      <c r="HQ13" s="14" t="n">
        <v>19</v>
      </c>
      <c r="HR13" s="14" t="n">
        <v>16</v>
      </c>
      <c r="HS13" s="14" t="n">
        <v>27</v>
      </c>
      <c r="HT13" s="14" t="n">
        <v>20</v>
      </c>
      <c r="HU13" s="14" t="n">
        <v>27</v>
      </c>
      <c r="HV13" s="14" t="n">
        <v>30</v>
      </c>
      <c r="HW13" s="14" t="n">
        <v>29</v>
      </c>
      <c r="HX13" s="14" t="n">
        <v>39</v>
      </c>
      <c r="HY13" s="14" t="n">
        <v>43</v>
      </c>
      <c r="HZ13" s="14" t="n">
        <v>60</v>
      </c>
      <c r="IA13" s="14" t="n">
        <v>45</v>
      </c>
      <c r="IB13" s="14" t="n">
        <v>28</v>
      </c>
      <c r="IC13" s="14" t="n">
        <v>15</v>
      </c>
      <c r="ID13" s="14" t="n">
        <v>14</v>
      </c>
      <c r="IE13" s="14" t="n">
        <v>18</v>
      </c>
      <c r="IF13" s="14" t="n">
        <v>34</v>
      </c>
      <c r="IG13" s="14" t="n">
        <v>35</v>
      </c>
      <c r="IH13" s="14" t="n">
        <v>24</v>
      </c>
      <c r="II13" s="14" t="n">
        <v>26</v>
      </c>
      <c r="IJ13" s="14" t="n">
        <v>23</v>
      </c>
      <c r="IK13" s="14" t="n">
        <v>42</v>
      </c>
      <c r="IL13" s="14" t="n">
        <v>43</v>
      </c>
      <c r="IM13" s="14" t="n">
        <v>35</v>
      </c>
      <c r="IN13" s="14" t="n">
        <v>26</v>
      </c>
      <c r="IO13" s="14" t="n">
        <v>19</v>
      </c>
      <c r="IP13" s="14" t="n">
        <v>11</v>
      </c>
      <c r="IQ13" s="14" t="n">
        <v>2</v>
      </c>
      <c r="IR13" s="14" t="n">
        <v>7</v>
      </c>
      <c r="IS13" s="14" t="n">
        <v>4</v>
      </c>
      <c r="IT13" s="14" t="n">
        <v>6</v>
      </c>
    </row>
    <row r="14" customFormat="false" ht="16" hidden="false" customHeight="false" outlineLevel="0" collapsed="false">
      <c r="A14" s="15" t="n">
        <v>3</v>
      </c>
      <c r="B14" s="3" t="n">
        <v>2</v>
      </c>
      <c r="C14" s="13" t="n">
        <v>1</v>
      </c>
      <c r="D14" s="14" t="n">
        <v>48</v>
      </c>
      <c r="E14" s="14" t="n">
        <v>65</v>
      </c>
      <c r="F14" s="14" t="n">
        <v>47</v>
      </c>
      <c r="G14" s="14" t="n">
        <v>46</v>
      </c>
      <c r="H14" s="14" t="n">
        <v>42</v>
      </c>
      <c r="I14" s="14" t="n">
        <v>51</v>
      </c>
      <c r="J14" s="14" t="n">
        <v>49</v>
      </c>
      <c r="K14" s="14" t="n">
        <v>61</v>
      </c>
      <c r="L14" s="14" t="n">
        <v>70</v>
      </c>
      <c r="M14" s="14" t="n">
        <v>56</v>
      </c>
      <c r="N14" s="14" t="n">
        <v>19</v>
      </c>
      <c r="O14" s="14" t="n">
        <v>27</v>
      </c>
      <c r="P14" s="14" t="n">
        <v>41</v>
      </c>
      <c r="Q14" s="14" t="n">
        <v>48</v>
      </c>
      <c r="R14" s="14" t="n">
        <v>58</v>
      </c>
      <c r="S14" s="14" t="n">
        <v>53</v>
      </c>
      <c r="T14" s="14" t="n">
        <v>42</v>
      </c>
      <c r="U14" s="14" t="n">
        <v>45</v>
      </c>
      <c r="V14" s="14" t="n">
        <v>43</v>
      </c>
      <c r="W14" s="14" t="n">
        <v>42</v>
      </c>
      <c r="X14" s="14" t="n">
        <v>61</v>
      </c>
      <c r="Y14" s="14" t="n">
        <v>76</v>
      </c>
      <c r="Z14" s="14" t="n">
        <v>52</v>
      </c>
      <c r="AA14" s="14" t="n">
        <v>59</v>
      </c>
      <c r="AB14" s="14" t="n">
        <v>68</v>
      </c>
      <c r="AC14" s="14" t="n">
        <v>75</v>
      </c>
      <c r="AD14" s="14" t="n">
        <v>74</v>
      </c>
      <c r="AE14" s="14" t="n">
        <v>49</v>
      </c>
      <c r="AF14" s="14" t="n">
        <v>49</v>
      </c>
      <c r="AG14" s="14" t="n">
        <v>57</v>
      </c>
      <c r="AH14" s="14" t="n">
        <v>53</v>
      </c>
      <c r="AI14" s="14" t="n">
        <v>35</v>
      </c>
      <c r="AJ14" s="14" t="n">
        <v>49</v>
      </c>
      <c r="AK14" s="14" t="n">
        <v>45</v>
      </c>
      <c r="AL14" s="14" t="n">
        <v>27</v>
      </c>
      <c r="AM14" s="14" t="n">
        <v>33</v>
      </c>
      <c r="AN14" s="14" t="n">
        <v>55</v>
      </c>
      <c r="AO14" s="14" t="n">
        <v>37</v>
      </c>
      <c r="AP14" s="14" t="n">
        <v>38</v>
      </c>
      <c r="AQ14" s="14" t="n">
        <v>29</v>
      </c>
      <c r="AR14" s="14" t="n">
        <v>40</v>
      </c>
      <c r="AS14" s="14" t="n">
        <v>29</v>
      </c>
      <c r="AT14" s="14" t="n">
        <v>43</v>
      </c>
      <c r="AU14" s="14" t="n">
        <v>36</v>
      </c>
      <c r="AV14" s="14" t="n">
        <v>47</v>
      </c>
      <c r="AW14" s="14" t="n">
        <v>67</v>
      </c>
      <c r="AX14" s="14" t="n">
        <v>72</v>
      </c>
      <c r="AY14" s="14" t="n">
        <v>60</v>
      </c>
      <c r="AZ14" s="14" t="n">
        <v>66</v>
      </c>
      <c r="BA14" s="14" t="n">
        <v>58</v>
      </c>
      <c r="BB14" s="14" t="n">
        <v>55</v>
      </c>
      <c r="BC14" s="14" t="n">
        <v>41</v>
      </c>
      <c r="BD14" s="14" t="n">
        <v>53</v>
      </c>
      <c r="BE14" s="14" t="n">
        <v>66</v>
      </c>
      <c r="BF14" s="14" t="n">
        <v>56</v>
      </c>
      <c r="BG14" s="14" t="n">
        <v>46</v>
      </c>
      <c r="BH14" s="14" t="n">
        <v>52</v>
      </c>
      <c r="BI14" s="14" t="n">
        <v>36</v>
      </c>
      <c r="BJ14" s="14" t="n">
        <v>44</v>
      </c>
      <c r="BK14" s="14" t="n">
        <v>39</v>
      </c>
      <c r="BL14" s="14" t="n">
        <v>58</v>
      </c>
      <c r="BM14" s="14" t="n">
        <v>63</v>
      </c>
      <c r="BN14" s="14" t="n">
        <v>55</v>
      </c>
      <c r="BO14" s="14" t="n">
        <v>43</v>
      </c>
      <c r="BP14" s="14" t="n">
        <v>62</v>
      </c>
      <c r="BQ14" s="14" t="n">
        <v>50</v>
      </c>
      <c r="BR14" s="14" t="n">
        <v>49</v>
      </c>
      <c r="BS14" s="14" t="n">
        <v>56</v>
      </c>
      <c r="BT14" s="14" t="n">
        <v>67</v>
      </c>
      <c r="BU14" s="14" t="n">
        <v>64</v>
      </c>
      <c r="BV14" s="14" t="n">
        <v>35</v>
      </c>
      <c r="BW14" s="14" t="n">
        <v>43</v>
      </c>
      <c r="BX14" s="14" t="n">
        <v>33</v>
      </c>
      <c r="BY14" s="14" t="n">
        <v>30</v>
      </c>
      <c r="BZ14" s="14" t="n">
        <v>43</v>
      </c>
      <c r="CA14" s="14" t="n">
        <v>38</v>
      </c>
      <c r="CB14" s="14" t="n">
        <v>41</v>
      </c>
      <c r="CC14" s="14" t="n">
        <v>52</v>
      </c>
      <c r="CD14" s="14" t="n">
        <v>32</v>
      </c>
      <c r="CE14" s="14" t="n">
        <v>41</v>
      </c>
      <c r="CF14" s="14" t="n">
        <v>36</v>
      </c>
      <c r="CG14" s="14" t="n">
        <v>64</v>
      </c>
      <c r="CH14" s="14" t="n">
        <v>60</v>
      </c>
      <c r="CI14" s="14" t="n">
        <v>47</v>
      </c>
      <c r="CJ14" s="14" t="n">
        <v>50</v>
      </c>
      <c r="CK14" s="14" t="n">
        <v>48</v>
      </c>
      <c r="CL14" s="14" t="n">
        <v>48</v>
      </c>
      <c r="CM14" s="14" t="n">
        <v>34</v>
      </c>
      <c r="CN14" s="14" t="n">
        <v>39</v>
      </c>
      <c r="CO14" s="14" t="n">
        <v>53</v>
      </c>
      <c r="CP14" s="14" t="n">
        <v>53</v>
      </c>
      <c r="CQ14" s="14" t="n">
        <v>40</v>
      </c>
      <c r="CR14" s="14" t="n">
        <v>41</v>
      </c>
      <c r="CS14" s="14" t="n">
        <v>44</v>
      </c>
      <c r="CT14" s="14" t="n">
        <v>64</v>
      </c>
      <c r="CU14" s="14" t="n">
        <v>43</v>
      </c>
      <c r="CV14" s="14" t="n">
        <v>39</v>
      </c>
      <c r="CW14" s="14" t="n">
        <v>34</v>
      </c>
      <c r="CX14" s="14" t="n">
        <v>35</v>
      </c>
      <c r="CY14" s="14" t="n">
        <v>48</v>
      </c>
      <c r="CZ14" s="14" t="n">
        <v>48</v>
      </c>
      <c r="DA14" s="14" t="n">
        <v>64</v>
      </c>
      <c r="DB14" s="14" t="n">
        <v>55</v>
      </c>
      <c r="DC14" s="14" t="n">
        <v>60</v>
      </c>
      <c r="DD14" s="14" t="n">
        <v>60</v>
      </c>
      <c r="DE14" s="14" t="n">
        <v>62</v>
      </c>
      <c r="DF14" s="14" t="n">
        <v>62</v>
      </c>
      <c r="DG14" s="14" t="n">
        <v>53</v>
      </c>
      <c r="DH14" s="14" t="n">
        <v>30</v>
      </c>
      <c r="DI14" s="14" t="n">
        <v>49</v>
      </c>
      <c r="DJ14" s="14" t="n">
        <v>48</v>
      </c>
      <c r="DK14" s="14" t="n">
        <v>49</v>
      </c>
      <c r="DL14" s="14" t="n">
        <v>62</v>
      </c>
      <c r="DM14" s="14" t="n">
        <v>54</v>
      </c>
      <c r="DN14" s="14" t="n">
        <v>66</v>
      </c>
      <c r="DO14" s="14" t="n">
        <v>75</v>
      </c>
      <c r="DP14" s="14" t="n">
        <v>70</v>
      </c>
      <c r="DQ14" s="14" t="n">
        <v>54</v>
      </c>
      <c r="DR14" s="14" t="n">
        <v>49</v>
      </c>
      <c r="DS14" s="14" t="n">
        <v>56</v>
      </c>
      <c r="DT14" s="14" t="n">
        <v>43</v>
      </c>
      <c r="DU14" s="14" t="n">
        <v>53</v>
      </c>
      <c r="DV14" s="14" t="n">
        <v>67</v>
      </c>
      <c r="DW14" s="14" t="n">
        <v>65</v>
      </c>
      <c r="DX14" s="14" t="n">
        <v>65</v>
      </c>
      <c r="DY14" s="14" t="n">
        <v>69</v>
      </c>
      <c r="DZ14" s="14" t="n">
        <v>73</v>
      </c>
      <c r="EA14" s="14" t="n">
        <v>64</v>
      </c>
      <c r="EB14" s="14" t="n">
        <v>80</v>
      </c>
      <c r="EC14" s="14" t="n">
        <v>95</v>
      </c>
      <c r="ED14" s="14" t="n">
        <v>70</v>
      </c>
      <c r="EE14" s="14" t="n">
        <v>56</v>
      </c>
      <c r="EF14" s="14" t="n">
        <v>66</v>
      </c>
      <c r="EG14" s="14" t="n">
        <v>61</v>
      </c>
      <c r="EH14" s="14" t="n">
        <v>57</v>
      </c>
      <c r="EI14" s="14" t="n">
        <v>45</v>
      </c>
      <c r="EJ14" s="14" t="n">
        <v>58</v>
      </c>
      <c r="EK14" s="14" t="n">
        <v>70</v>
      </c>
      <c r="EL14" s="14" t="n">
        <v>57</v>
      </c>
      <c r="EM14" s="14" t="n">
        <v>56</v>
      </c>
      <c r="EN14" s="14" t="n">
        <v>53</v>
      </c>
      <c r="EO14" s="14" t="n">
        <v>61</v>
      </c>
      <c r="EP14" s="14" t="n">
        <v>56</v>
      </c>
      <c r="EQ14" s="14" t="n">
        <v>50</v>
      </c>
      <c r="ER14" s="14" t="n">
        <v>53</v>
      </c>
      <c r="ES14" s="14" t="n">
        <v>34</v>
      </c>
      <c r="ET14" s="14" t="n">
        <v>45</v>
      </c>
      <c r="EU14" s="14" t="n">
        <v>45</v>
      </c>
      <c r="EV14" s="14" t="n">
        <v>47</v>
      </c>
      <c r="EW14" s="14" t="n">
        <v>53</v>
      </c>
      <c r="EX14" s="14" t="n">
        <v>60</v>
      </c>
      <c r="EY14" s="14" t="n">
        <v>63</v>
      </c>
      <c r="EZ14" s="14" t="n">
        <v>78</v>
      </c>
      <c r="FA14" s="14" t="n">
        <v>88</v>
      </c>
      <c r="FB14" s="14" t="n">
        <v>65</v>
      </c>
      <c r="FC14" s="14" t="n">
        <v>54</v>
      </c>
      <c r="FD14" s="14" t="n">
        <v>55</v>
      </c>
      <c r="FE14" s="14" t="n">
        <v>69</v>
      </c>
      <c r="FF14" s="14" t="n">
        <v>62</v>
      </c>
      <c r="FG14" s="14" t="n">
        <v>48</v>
      </c>
      <c r="FH14" s="14" t="n">
        <v>55</v>
      </c>
      <c r="FI14" s="14" t="n">
        <v>49</v>
      </c>
      <c r="FJ14" s="14" t="n">
        <v>45</v>
      </c>
      <c r="FK14" s="14" t="n">
        <v>48</v>
      </c>
      <c r="FL14" s="14" t="n">
        <v>42</v>
      </c>
      <c r="FM14" s="14" t="n">
        <v>33</v>
      </c>
      <c r="FN14" s="14" t="n">
        <v>26</v>
      </c>
      <c r="FO14" s="14" t="n">
        <v>15</v>
      </c>
      <c r="FP14" s="14" t="n">
        <v>20</v>
      </c>
      <c r="FQ14" s="14" t="n">
        <v>23</v>
      </c>
      <c r="FR14" s="14" t="n">
        <v>19</v>
      </c>
      <c r="FS14" s="14" t="n">
        <v>20</v>
      </c>
      <c r="FT14" s="14" t="n">
        <v>14</v>
      </c>
      <c r="FU14" s="14" t="n">
        <v>26</v>
      </c>
      <c r="FV14" s="14" t="n">
        <v>25</v>
      </c>
      <c r="FW14" s="14" t="n">
        <v>26</v>
      </c>
      <c r="FX14" s="14" t="n">
        <v>30</v>
      </c>
      <c r="FY14" s="14" t="n">
        <v>14</v>
      </c>
      <c r="FZ14" s="14" t="n">
        <v>8</v>
      </c>
      <c r="GA14" s="14" t="n">
        <v>11</v>
      </c>
      <c r="GB14" s="14" t="n">
        <v>16</v>
      </c>
      <c r="GC14" s="14" t="n">
        <v>19</v>
      </c>
      <c r="GD14" s="14" t="n">
        <v>22</v>
      </c>
      <c r="GE14" s="14" t="n">
        <v>18</v>
      </c>
      <c r="GF14" s="14" t="n">
        <v>21</v>
      </c>
      <c r="GG14" s="14" t="n">
        <v>13</v>
      </c>
      <c r="GH14" s="14" t="n">
        <v>12</v>
      </c>
      <c r="GI14" s="14" t="n">
        <v>19</v>
      </c>
      <c r="GJ14" s="14" t="n">
        <v>15</v>
      </c>
      <c r="GK14" s="14" t="n">
        <v>25</v>
      </c>
      <c r="GL14" s="14" t="n">
        <v>21</v>
      </c>
      <c r="GM14" s="14" t="n">
        <v>19</v>
      </c>
      <c r="GN14" s="14" t="n">
        <v>20</v>
      </c>
      <c r="GO14" s="14" t="n">
        <v>24</v>
      </c>
      <c r="GP14" s="14" t="n">
        <v>23</v>
      </c>
      <c r="GQ14" s="14" t="n">
        <v>18</v>
      </c>
      <c r="GR14" s="14" t="n">
        <v>28</v>
      </c>
      <c r="GS14" s="14" t="n">
        <v>28</v>
      </c>
      <c r="GT14" s="14" t="n">
        <v>13</v>
      </c>
      <c r="GU14" s="14" t="n">
        <v>20</v>
      </c>
      <c r="GV14" s="14" t="n">
        <v>33</v>
      </c>
      <c r="GW14" s="14" t="n">
        <v>29</v>
      </c>
      <c r="GX14" s="14" t="n">
        <v>30</v>
      </c>
      <c r="GY14" s="14" t="n">
        <v>33</v>
      </c>
      <c r="GZ14" s="14" t="n">
        <v>36</v>
      </c>
      <c r="HA14" s="14" t="n">
        <v>39</v>
      </c>
      <c r="HB14" s="14" t="n">
        <v>32</v>
      </c>
      <c r="HC14" s="14" t="n">
        <v>36</v>
      </c>
      <c r="HD14" s="14" t="n">
        <v>38</v>
      </c>
      <c r="HE14" s="14" t="n">
        <v>36</v>
      </c>
      <c r="HF14" s="14" t="n">
        <v>31</v>
      </c>
      <c r="HG14" s="14" t="n">
        <v>21</v>
      </c>
      <c r="HH14" s="14" t="n">
        <v>25</v>
      </c>
      <c r="HI14" s="14" t="n">
        <v>24</v>
      </c>
      <c r="HJ14" s="14" t="n">
        <v>16</v>
      </c>
      <c r="HK14" s="14" t="n">
        <v>16</v>
      </c>
      <c r="HL14" s="14" t="n">
        <v>27</v>
      </c>
      <c r="HM14" s="14" t="n">
        <v>24</v>
      </c>
      <c r="HN14" s="14" t="n">
        <v>19</v>
      </c>
      <c r="HO14" s="14" t="n">
        <v>12</v>
      </c>
      <c r="HP14" s="14" t="n">
        <v>19</v>
      </c>
      <c r="HQ14" s="14" t="n">
        <v>21</v>
      </c>
      <c r="HR14" s="14" t="n">
        <v>26</v>
      </c>
      <c r="HS14" s="14" t="n">
        <v>43</v>
      </c>
      <c r="HT14" s="14" t="n">
        <v>33</v>
      </c>
      <c r="HU14" s="14" t="n">
        <v>33</v>
      </c>
      <c r="HV14" s="14" t="n">
        <v>27</v>
      </c>
      <c r="HW14" s="14" t="n">
        <v>40</v>
      </c>
      <c r="HX14" s="14" t="n">
        <v>50</v>
      </c>
      <c r="HY14" s="14" t="n">
        <v>53</v>
      </c>
      <c r="HZ14" s="14" t="n">
        <v>64</v>
      </c>
      <c r="IA14" s="14" t="n">
        <v>53</v>
      </c>
      <c r="IB14" s="14" t="n">
        <v>37</v>
      </c>
      <c r="IC14" s="14" t="n">
        <v>23</v>
      </c>
      <c r="ID14" s="14" t="n">
        <v>16</v>
      </c>
      <c r="IE14" s="14" t="n">
        <v>12</v>
      </c>
      <c r="IF14" s="14" t="n">
        <v>37</v>
      </c>
      <c r="IG14" s="14" t="n">
        <v>56</v>
      </c>
      <c r="IH14" s="14" t="n">
        <v>44</v>
      </c>
      <c r="II14" s="14" t="n">
        <v>31</v>
      </c>
      <c r="IJ14" s="14" t="n">
        <v>29</v>
      </c>
      <c r="IK14" s="14" t="n">
        <v>32</v>
      </c>
      <c r="IL14" s="14" t="n">
        <v>29</v>
      </c>
      <c r="IM14" s="14" t="n">
        <v>38</v>
      </c>
      <c r="IN14" s="14" t="n">
        <v>44</v>
      </c>
      <c r="IO14" s="14" t="n">
        <v>36</v>
      </c>
      <c r="IP14" s="14" t="n">
        <v>24</v>
      </c>
      <c r="IQ14" s="14" t="n">
        <v>11</v>
      </c>
      <c r="IR14" s="14" t="n">
        <v>5</v>
      </c>
      <c r="IS14" s="14" t="n">
        <v>10</v>
      </c>
      <c r="IT14" s="14" t="n">
        <v>17</v>
      </c>
    </row>
    <row r="15" customFormat="false" ht="16" hidden="false" customHeight="false" outlineLevel="0" collapsed="false">
      <c r="A15" s="15" t="n">
        <v>3</v>
      </c>
      <c r="B15" s="3" t="n">
        <v>2</v>
      </c>
      <c r="C15" s="13" t="n">
        <v>2</v>
      </c>
      <c r="D15" s="14" t="n">
        <v>42</v>
      </c>
      <c r="E15" s="14" t="n">
        <v>55</v>
      </c>
      <c r="F15" s="14" t="n">
        <v>34</v>
      </c>
      <c r="G15" s="14" t="n">
        <v>36</v>
      </c>
      <c r="H15" s="14" t="n">
        <v>28</v>
      </c>
      <c r="I15" s="14" t="n">
        <v>47</v>
      </c>
      <c r="J15" s="14" t="n">
        <v>38</v>
      </c>
      <c r="K15" s="14" t="n">
        <v>36</v>
      </c>
      <c r="L15" s="14" t="n">
        <v>41</v>
      </c>
      <c r="M15" s="14" t="n">
        <v>35</v>
      </c>
      <c r="N15" s="14" t="n">
        <v>13</v>
      </c>
      <c r="O15" s="14" t="n">
        <v>24</v>
      </c>
      <c r="P15" s="14" t="n">
        <v>39</v>
      </c>
      <c r="Q15" s="14" t="n">
        <v>44</v>
      </c>
      <c r="R15" s="14" t="n">
        <v>38</v>
      </c>
      <c r="S15" s="14" t="n">
        <v>29</v>
      </c>
      <c r="T15" s="14" t="n">
        <v>35</v>
      </c>
      <c r="U15" s="14" t="n">
        <v>48</v>
      </c>
      <c r="V15" s="14" t="n">
        <v>33</v>
      </c>
      <c r="W15" s="14" t="n">
        <v>32</v>
      </c>
      <c r="X15" s="14" t="n">
        <v>34</v>
      </c>
      <c r="Y15" s="14" t="n">
        <v>39</v>
      </c>
      <c r="Z15" s="14" t="n">
        <v>32</v>
      </c>
      <c r="AA15" s="14" t="n">
        <v>52</v>
      </c>
      <c r="AB15" s="14" t="n">
        <v>63</v>
      </c>
      <c r="AC15" s="14" t="n">
        <v>83</v>
      </c>
      <c r="AD15" s="14" t="n">
        <v>63</v>
      </c>
      <c r="AE15" s="14" t="n">
        <v>39</v>
      </c>
      <c r="AF15" s="14" t="n">
        <v>40</v>
      </c>
      <c r="AG15" s="14" t="n">
        <v>42</v>
      </c>
      <c r="AH15" s="14" t="n">
        <v>34</v>
      </c>
      <c r="AI15" s="14" t="n">
        <v>22</v>
      </c>
      <c r="AJ15" s="14" t="n">
        <v>27</v>
      </c>
      <c r="AK15" s="14" t="n">
        <v>29</v>
      </c>
      <c r="AL15" s="14" t="n">
        <v>22</v>
      </c>
      <c r="AM15" s="14" t="n">
        <v>30</v>
      </c>
      <c r="AN15" s="14" t="n">
        <v>43</v>
      </c>
      <c r="AO15" s="14" t="n">
        <v>34</v>
      </c>
      <c r="AP15" s="14" t="n">
        <v>37</v>
      </c>
      <c r="AQ15" s="14" t="n">
        <v>25</v>
      </c>
      <c r="AR15" s="14" t="n">
        <v>31</v>
      </c>
      <c r="AS15" s="14" t="n">
        <v>25</v>
      </c>
      <c r="AT15" s="14" t="n">
        <v>30</v>
      </c>
      <c r="AU15" s="14" t="n">
        <v>23</v>
      </c>
      <c r="AV15" s="14" t="n">
        <v>31</v>
      </c>
      <c r="AW15" s="14" t="n">
        <v>35</v>
      </c>
      <c r="AX15" s="14" t="n">
        <v>62</v>
      </c>
      <c r="AY15" s="14" t="n">
        <v>58</v>
      </c>
      <c r="AZ15" s="14" t="n">
        <v>53</v>
      </c>
      <c r="BA15" s="14" t="n">
        <v>56</v>
      </c>
      <c r="BB15" s="14" t="n">
        <v>46</v>
      </c>
      <c r="BC15" s="14" t="n">
        <v>45</v>
      </c>
      <c r="BD15" s="14" t="n">
        <v>51</v>
      </c>
      <c r="BE15" s="14" t="n">
        <v>56</v>
      </c>
      <c r="BF15" s="14" t="n">
        <v>42</v>
      </c>
      <c r="BG15" s="14" t="n">
        <v>38</v>
      </c>
      <c r="BH15" s="14" t="n">
        <v>48</v>
      </c>
      <c r="BI15" s="14" t="n">
        <v>35</v>
      </c>
      <c r="BJ15" s="14" t="n">
        <v>38</v>
      </c>
      <c r="BK15" s="14" t="n">
        <v>41</v>
      </c>
      <c r="BL15" s="14" t="n">
        <v>54</v>
      </c>
      <c r="BM15" s="14" t="n">
        <v>58</v>
      </c>
      <c r="BN15" s="14" t="n">
        <v>47</v>
      </c>
      <c r="BO15" s="14" t="n">
        <v>29</v>
      </c>
      <c r="BP15" s="14" t="n">
        <v>47</v>
      </c>
      <c r="BQ15" s="14" t="n">
        <v>44</v>
      </c>
      <c r="BR15" s="14" t="n">
        <v>43</v>
      </c>
      <c r="BS15" s="14" t="n">
        <v>42</v>
      </c>
      <c r="BT15" s="14" t="n">
        <v>55</v>
      </c>
      <c r="BU15" s="14" t="n">
        <v>50</v>
      </c>
      <c r="BV15" s="14" t="n">
        <v>23</v>
      </c>
      <c r="BW15" s="14" t="n">
        <v>21</v>
      </c>
      <c r="BX15" s="14" t="n">
        <v>19</v>
      </c>
      <c r="BY15" s="14" t="n">
        <v>32</v>
      </c>
      <c r="BZ15" s="14" t="n">
        <v>40</v>
      </c>
      <c r="CA15" s="14" t="n">
        <v>23</v>
      </c>
      <c r="CB15" s="14" t="n">
        <v>34</v>
      </c>
      <c r="CC15" s="14" t="n">
        <v>44</v>
      </c>
      <c r="CD15" s="14" t="n">
        <v>25</v>
      </c>
      <c r="CE15" s="14" t="n">
        <v>41</v>
      </c>
      <c r="CF15" s="14" t="n">
        <v>27</v>
      </c>
      <c r="CG15" s="14" t="n">
        <v>46</v>
      </c>
      <c r="CH15" s="14" t="n">
        <v>47</v>
      </c>
      <c r="CI15" s="14" t="n">
        <v>38</v>
      </c>
      <c r="CJ15" s="14" t="n">
        <v>40</v>
      </c>
      <c r="CK15" s="14" t="n">
        <v>32</v>
      </c>
      <c r="CL15" s="14" t="n">
        <v>50</v>
      </c>
      <c r="CM15" s="14" t="n">
        <v>41</v>
      </c>
      <c r="CN15" s="14" t="n">
        <v>29</v>
      </c>
      <c r="CO15" s="14" t="n">
        <v>40</v>
      </c>
      <c r="CP15" s="14" t="n">
        <v>44</v>
      </c>
      <c r="CQ15" s="14" t="n">
        <v>32</v>
      </c>
      <c r="CR15" s="14" t="n">
        <v>39</v>
      </c>
      <c r="CS15" s="14" t="n">
        <v>34</v>
      </c>
      <c r="CT15" s="14" t="n">
        <v>60</v>
      </c>
      <c r="CU15" s="14" t="n">
        <v>44</v>
      </c>
      <c r="CV15" s="14" t="n">
        <v>36</v>
      </c>
      <c r="CW15" s="14" t="n">
        <v>31</v>
      </c>
      <c r="CX15" s="14" t="n">
        <v>31</v>
      </c>
      <c r="CY15" s="14" t="n">
        <v>40</v>
      </c>
      <c r="CZ15" s="14" t="n">
        <v>46</v>
      </c>
      <c r="DA15" s="14" t="n">
        <v>53</v>
      </c>
      <c r="DB15" s="14" t="n">
        <v>46</v>
      </c>
      <c r="DC15" s="14" t="n">
        <v>70</v>
      </c>
      <c r="DD15" s="14" t="n">
        <v>60</v>
      </c>
      <c r="DE15" s="14" t="n">
        <v>44</v>
      </c>
      <c r="DF15" s="14" t="n">
        <v>46</v>
      </c>
      <c r="DG15" s="14" t="n">
        <v>50</v>
      </c>
      <c r="DH15" s="14" t="n">
        <v>30</v>
      </c>
      <c r="DI15" s="14" t="n">
        <v>43</v>
      </c>
      <c r="DJ15" s="14" t="n">
        <v>41</v>
      </c>
      <c r="DK15" s="14" t="n">
        <v>34</v>
      </c>
      <c r="DL15" s="14" t="n">
        <v>42</v>
      </c>
      <c r="DM15" s="14" t="n">
        <v>50</v>
      </c>
      <c r="DN15" s="14" t="n">
        <v>55</v>
      </c>
      <c r="DO15" s="14" t="n">
        <v>54</v>
      </c>
      <c r="DP15" s="14" t="n">
        <v>53</v>
      </c>
      <c r="DQ15" s="14" t="n">
        <v>51</v>
      </c>
      <c r="DR15" s="14" t="n">
        <v>40</v>
      </c>
      <c r="DS15" s="14" t="n">
        <v>42</v>
      </c>
      <c r="DT15" s="14" t="n">
        <v>31</v>
      </c>
      <c r="DU15" s="14" t="n">
        <v>47</v>
      </c>
      <c r="DV15" s="14" t="n">
        <v>49</v>
      </c>
      <c r="DW15" s="14" t="n">
        <v>49</v>
      </c>
      <c r="DX15" s="14" t="n">
        <v>72</v>
      </c>
      <c r="DY15" s="14" t="n">
        <v>55</v>
      </c>
      <c r="DZ15" s="14" t="n">
        <v>69</v>
      </c>
      <c r="EA15" s="14" t="n">
        <v>67</v>
      </c>
      <c r="EB15" s="14" t="n">
        <v>54</v>
      </c>
      <c r="EC15" s="14" t="n">
        <v>66</v>
      </c>
      <c r="ED15" s="14" t="n">
        <v>63</v>
      </c>
      <c r="EE15" s="14" t="n">
        <v>57</v>
      </c>
      <c r="EF15" s="14" t="n">
        <v>56</v>
      </c>
      <c r="EG15" s="14" t="n">
        <v>48</v>
      </c>
      <c r="EH15" s="14" t="n">
        <v>56</v>
      </c>
      <c r="EI15" s="14" t="n">
        <v>40</v>
      </c>
      <c r="EJ15" s="14" t="n">
        <v>50</v>
      </c>
      <c r="EK15" s="14" t="n">
        <v>65</v>
      </c>
      <c r="EL15" s="14" t="n">
        <v>52</v>
      </c>
      <c r="EM15" s="14" t="n">
        <v>50</v>
      </c>
      <c r="EN15" s="14" t="n">
        <v>41</v>
      </c>
      <c r="EO15" s="14" t="n">
        <v>43</v>
      </c>
      <c r="EP15" s="14" t="n">
        <v>61</v>
      </c>
      <c r="EQ15" s="14" t="n">
        <v>61</v>
      </c>
      <c r="ER15" s="14" t="n">
        <v>54</v>
      </c>
      <c r="ES15" s="14" t="n">
        <v>30</v>
      </c>
      <c r="ET15" s="14" t="n">
        <v>30</v>
      </c>
      <c r="EU15" s="14" t="n">
        <v>42</v>
      </c>
      <c r="EV15" s="14" t="n">
        <v>50</v>
      </c>
      <c r="EW15" s="14" t="n">
        <v>54</v>
      </c>
      <c r="EX15" s="14" t="n">
        <v>66</v>
      </c>
      <c r="EY15" s="14" t="n">
        <v>72</v>
      </c>
      <c r="EZ15" s="14" t="n">
        <v>63</v>
      </c>
      <c r="FA15" s="14" t="n">
        <v>65</v>
      </c>
      <c r="FB15" s="14" t="n">
        <v>49</v>
      </c>
      <c r="FC15" s="14" t="n">
        <v>61</v>
      </c>
      <c r="FD15" s="14" t="n">
        <v>55</v>
      </c>
      <c r="FE15" s="14" t="n">
        <v>49</v>
      </c>
      <c r="FF15" s="14" t="n">
        <v>57</v>
      </c>
      <c r="FG15" s="14" t="n">
        <v>44</v>
      </c>
      <c r="FH15" s="14" t="n">
        <v>42</v>
      </c>
      <c r="FI15" s="14" t="n">
        <v>40</v>
      </c>
      <c r="FJ15" s="14" t="n">
        <v>42</v>
      </c>
      <c r="FK15" s="14" t="n">
        <v>46</v>
      </c>
      <c r="FL15" s="14" t="n">
        <v>43</v>
      </c>
      <c r="FM15" s="14" t="n">
        <v>38</v>
      </c>
      <c r="FN15" s="14" t="n">
        <v>17</v>
      </c>
      <c r="FO15" s="14" t="n">
        <v>9</v>
      </c>
      <c r="FP15" s="14" t="n">
        <v>16</v>
      </c>
      <c r="FQ15" s="14" t="n">
        <v>24</v>
      </c>
      <c r="FR15" s="14" t="n">
        <v>14</v>
      </c>
      <c r="FS15" s="14" t="n">
        <v>16</v>
      </c>
      <c r="FT15" s="14" t="n">
        <v>13</v>
      </c>
      <c r="FU15" s="14" t="n">
        <v>13</v>
      </c>
      <c r="FV15" s="14" t="n">
        <v>11</v>
      </c>
      <c r="FW15" s="14" t="n">
        <v>16</v>
      </c>
      <c r="FX15" s="14" t="n">
        <v>28</v>
      </c>
      <c r="FY15" s="14" t="n">
        <v>14</v>
      </c>
      <c r="FZ15" s="14" t="n">
        <v>8</v>
      </c>
      <c r="GA15" s="14" t="n">
        <v>8</v>
      </c>
      <c r="GB15" s="14" t="n">
        <v>13</v>
      </c>
      <c r="GC15" s="14" t="n">
        <v>9</v>
      </c>
      <c r="GD15" s="14" t="n">
        <v>14</v>
      </c>
      <c r="GE15" s="14" t="n">
        <v>14</v>
      </c>
      <c r="GF15" s="14" t="n">
        <v>11</v>
      </c>
      <c r="GG15" s="14" t="n">
        <v>12</v>
      </c>
      <c r="GH15" s="14" t="n">
        <v>9</v>
      </c>
      <c r="GI15" s="14" t="n">
        <v>10</v>
      </c>
      <c r="GJ15" s="14" t="n">
        <v>10</v>
      </c>
      <c r="GK15" s="14" t="n">
        <v>18</v>
      </c>
      <c r="GL15" s="14" t="n">
        <v>16</v>
      </c>
      <c r="GM15" s="14" t="n">
        <v>9</v>
      </c>
      <c r="GN15" s="14" t="n">
        <v>7</v>
      </c>
      <c r="GO15" s="14" t="n">
        <v>12</v>
      </c>
      <c r="GP15" s="14" t="n">
        <v>12</v>
      </c>
      <c r="GQ15" s="14" t="n">
        <v>8</v>
      </c>
      <c r="GR15" s="14" t="n">
        <v>23</v>
      </c>
      <c r="GS15" s="14" t="n">
        <v>25</v>
      </c>
      <c r="GT15" s="14" t="n">
        <v>8</v>
      </c>
      <c r="GU15" s="14" t="n">
        <v>12</v>
      </c>
      <c r="GV15" s="14" t="n">
        <v>17</v>
      </c>
      <c r="GW15" s="14" t="n">
        <v>18</v>
      </c>
      <c r="GX15" s="14" t="n">
        <v>21</v>
      </c>
      <c r="GY15" s="14" t="n">
        <v>19</v>
      </c>
      <c r="GZ15" s="14" t="n">
        <v>16</v>
      </c>
      <c r="HA15" s="14" t="n">
        <v>26</v>
      </c>
      <c r="HB15" s="14" t="n">
        <v>32</v>
      </c>
      <c r="HC15" s="14" t="n">
        <v>25</v>
      </c>
      <c r="HD15" s="14" t="n">
        <v>32</v>
      </c>
      <c r="HE15" s="14" t="n">
        <v>36</v>
      </c>
      <c r="HF15" s="14" t="n">
        <v>27</v>
      </c>
      <c r="HG15" s="14" t="n">
        <v>18</v>
      </c>
      <c r="HH15" s="14" t="n">
        <v>22</v>
      </c>
      <c r="HI15" s="14" t="n">
        <v>16</v>
      </c>
      <c r="HJ15" s="14" t="n">
        <v>8</v>
      </c>
      <c r="HK15" s="14" t="n">
        <v>8</v>
      </c>
      <c r="HL15" s="14" t="n">
        <v>16</v>
      </c>
      <c r="HM15" s="14" t="n">
        <v>15</v>
      </c>
      <c r="HN15" s="14" t="n">
        <v>15</v>
      </c>
      <c r="HO15" s="14" t="n">
        <v>11</v>
      </c>
      <c r="HP15" s="14" t="n">
        <v>12</v>
      </c>
      <c r="HQ15" s="14" t="n">
        <v>16</v>
      </c>
      <c r="HR15" s="14" t="n">
        <v>14</v>
      </c>
      <c r="HS15" s="14" t="n">
        <v>27</v>
      </c>
      <c r="HT15" s="14" t="n">
        <v>20</v>
      </c>
      <c r="HU15" s="14" t="n">
        <v>27</v>
      </c>
      <c r="HV15" s="14" t="n">
        <v>24</v>
      </c>
      <c r="HW15" s="14" t="n">
        <v>28</v>
      </c>
      <c r="HX15" s="14" t="n">
        <v>37</v>
      </c>
      <c r="HY15" s="14" t="n">
        <v>42</v>
      </c>
      <c r="HZ15" s="14" t="n">
        <v>59</v>
      </c>
      <c r="IA15" s="14" t="n">
        <v>42</v>
      </c>
      <c r="IB15" s="14" t="n">
        <v>27</v>
      </c>
      <c r="IC15" s="14" t="n">
        <v>15</v>
      </c>
      <c r="ID15" s="14" t="n">
        <v>14</v>
      </c>
      <c r="IE15" s="14" t="n">
        <v>17</v>
      </c>
      <c r="IF15" s="14" t="n">
        <v>34</v>
      </c>
      <c r="IG15" s="14" t="n">
        <v>35</v>
      </c>
      <c r="IH15" s="14" t="n">
        <v>24</v>
      </c>
      <c r="II15" s="14" t="n">
        <v>25</v>
      </c>
      <c r="IJ15" s="14" t="n">
        <v>22</v>
      </c>
      <c r="IK15" s="14" t="n">
        <v>42</v>
      </c>
      <c r="IL15" s="14" t="n">
        <v>42</v>
      </c>
      <c r="IM15" s="14" t="n">
        <v>32</v>
      </c>
      <c r="IN15" s="14" t="n">
        <v>24</v>
      </c>
      <c r="IO15" s="14" t="n">
        <v>17</v>
      </c>
      <c r="IP15" s="14" t="n">
        <v>9</v>
      </c>
      <c r="IQ15" s="14" t="n">
        <v>2</v>
      </c>
      <c r="IR15" s="14" t="n">
        <v>7</v>
      </c>
      <c r="IS15" s="14" t="n">
        <v>4</v>
      </c>
      <c r="IT15" s="14" t="n">
        <v>3</v>
      </c>
    </row>
  </sheetData>
  <mergeCells count="2">
    <mergeCell ref="A2:C2"/>
    <mergeCell ref="D2:I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:A2"/>
    </sheetView>
  </sheetViews>
  <sheetFormatPr defaultColWidth="10.9921875" defaultRowHeight="16" zeroHeight="false" outlineLevelRow="0" outlineLevelCol="0"/>
  <cols>
    <col collapsed="false" customWidth="true" hidden="false" outlineLevel="0" max="2" min="2" style="0" width="7.65"/>
    <col collapsed="false" customWidth="true" hidden="false" outlineLevel="0" max="3" min="3" style="0" width="14.15"/>
    <col collapsed="false" customWidth="true" hidden="false" outlineLevel="0" max="5" min="4" style="0" width="9.33"/>
    <col collapsed="false" customWidth="true" hidden="false" outlineLevel="0" max="8" min="6" style="0" width="11.49"/>
    <col collapsed="false" customWidth="true" hidden="false" outlineLevel="0" max="12" min="9" style="0" width="10.33"/>
    <col collapsed="false" customWidth="true" hidden="false" outlineLevel="0" max="14" min="13" style="0" width="11.49"/>
    <col collapsed="false" customWidth="true" hidden="false" outlineLevel="0" max="16" min="16" style="0" width="12.16"/>
  </cols>
  <sheetData>
    <row r="1" customFormat="false" ht="16" hidden="false" customHeight="true" outlineLevel="0" collapsed="false">
      <c r="A1" s="1" t="s">
        <v>37</v>
      </c>
      <c r="B1" s="1" t="s">
        <v>0</v>
      </c>
      <c r="C1" s="1" t="s">
        <v>1</v>
      </c>
      <c r="D1" s="1" t="s">
        <v>2</v>
      </c>
      <c r="E1" s="2" t="s">
        <v>3</v>
      </c>
      <c r="F1" s="1" t="s">
        <v>4</v>
      </c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6" hidden="false" customHeight="false" outlineLevel="0" collapsed="false">
      <c r="A2" s="1"/>
      <c r="B2" s="1"/>
      <c r="C2" s="1"/>
      <c r="D2" s="1"/>
      <c r="E2" s="2"/>
      <c r="F2" s="3" t="n">
        <v>20</v>
      </c>
      <c r="G2" s="3" t="n">
        <v>21</v>
      </c>
      <c r="H2" s="3" t="n">
        <v>22</v>
      </c>
      <c r="I2" s="3" t="n">
        <v>23</v>
      </c>
      <c r="J2" s="3" t="n">
        <v>24</v>
      </c>
      <c r="K2" s="3" t="n">
        <v>25</v>
      </c>
      <c r="L2" s="3" t="n">
        <v>26</v>
      </c>
      <c r="M2" s="3" t="n">
        <v>27</v>
      </c>
      <c r="N2" s="3" t="n">
        <v>28</v>
      </c>
      <c r="O2" s="3" t="n">
        <v>29</v>
      </c>
      <c r="P2" s="3" t="n">
        <v>30</v>
      </c>
    </row>
    <row r="3" customFormat="false" ht="16" hidden="false" customHeight="false" outlineLevel="0" collapsed="false">
      <c r="A3" s="1" t="s">
        <v>48</v>
      </c>
      <c r="B3" s="4" t="s">
        <v>5</v>
      </c>
      <c r="C3" s="4" t="s">
        <v>49</v>
      </c>
      <c r="D3" s="0" t="s">
        <v>7</v>
      </c>
      <c r="E3" s="0" t="n">
        <v>1</v>
      </c>
      <c r="F3" s="0" t="n">
        <v>0</v>
      </c>
      <c r="G3" s="0" t="n">
        <v>0</v>
      </c>
      <c r="H3" s="0" t="n">
        <v>-0.158836554621849</v>
      </c>
      <c r="I3" s="0" t="n">
        <v>-0.327103781512605</v>
      </c>
      <c r="J3" s="0" t="n">
        <v>-0.797508403361345</v>
      </c>
      <c r="K3" s="0" t="n">
        <v>-1.78520168067227</v>
      </c>
      <c r="L3" s="0" t="n">
        <v>-1.38763865546219</v>
      </c>
      <c r="M3" s="0" t="n">
        <v>-1.17816806722689</v>
      </c>
      <c r="N3" s="0" t="n">
        <v>-0.510478991596639</v>
      </c>
      <c r="O3" s="0" t="n">
        <v>-0.0954100840336134</v>
      </c>
      <c r="P3" s="0" t="n">
        <v>0</v>
      </c>
    </row>
    <row r="4" customFormat="false" ht="16" hidden="false" customHeight="false" outlineLevel="0" collapsed="false">
      <c r="A4" s="1"/>
      <c r="B4" s="4"/>
      <c r="C4" s="4"/>
      <c r="D4" s="0" t="s">
        <v>8</v>
      </c>
      <c r="E4" s="0" t="n">
        <v>1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0</v>
      </c>
      <c r="P4" s="0" t="n">
        <v>0</v>
      </c>
    </row>
    <row r="5" customFormat="false" ht="16" hidden="false" customHeight="false" outlineLevel="0" collapsed="false">
      <c r="A5" s="1"/>
      <c r="B5" s="4"/>
      <c r="C5" s="4"/>
      <c r="D5" s="0" t="s">
        <v>7</v>
      </c>
      <c r="E5" s="0" t="n">
        <v>2</v>
      </c>
      <c r="F5" s="0" t="n">
        <v>0</v>
      </c>
      <c r="G5" s="0" t="n">
        <v>-0.105606302521008</v>
      </c>
      <c r="H5" s="0" t="n">
        <v>-0.152820588235294</v>
      </c>
      <c r="I5" s="0" t="n">
        <v>-0.312081092436975</v>
      </c>
      <c r="J5" s="0" t="n">
        <v>-0.775987394957983</v>
      </c>
      <c r="K5" s="0" t="n">
        <v>-1.76939075630252</v>
      </c>
      <c r="L5" s="0" t="n">
        <v>-1.37830672268908</v>
      </c>
      <c r="M5" s="0" t="n">
        <v>-1.07105042016807</v>
      </c>
      <c r="N5" s="0" t="n">
        <v>-0.410800840336134</v>
      </c>
      <c r="O5" s="0" t="n">
        <v>-0.0842567226890756</v>
      </c>
      <c r="P5" s="0" t="n">
        <v>0</v>
      </c>
    </row>
    <row r="6" customFormat="false" ht="16" hidden="false" customHeight="false" outlineLevel="0" collapsed="false">
      <c r="A6" s="1"/>
      <c r="B6" s="4"/>
      <c r="C6" s="4"/>
      <c r="D6" s="0" t="s">
        <v>8</v>
      </c>
      <c r="E6" s="0" t="n">
        <v>2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</row>
    <row r="7" customFormat="false" ht="16" hidden="false" customHeight="false" outlineLevel="0" collapsed="false">
      <c r="A7" s="1"/>
      <c r="B7" s="4"/>
      <c r="C7" s="4"/>
      <c r="D7" s="0" t="s">
        <v>7</v>
      </c>
      <c r="E7" s="0" t="n">
        <v>3</v>
      </c>
      <c r="F7" s="0" t="n">
        <v>0</v>
      </c>
      <c r="G7" s="0" t="n">
        <v>-0.0975920168067227</v>
      </c>
      <c r="H7" s="0" t="n">
        <v>-0.141488235294118</v>
      </c>
      <c r="I7" s="0" t="n">
        <v>-0.321783613445378</v>
      </c>
      <c r="J7" s="0" t="n">
        <v>-0.780621848739496</v>
      </c>
      <c r="K7" s="0" t="n">
        <v>-1.65576890756303</v>
      </c>
      <c r="L7" s="0" t="n">
        <v>-1.31097058823529</v>
      </c>
      <c r="M7" s="0" t="n">
        <v>-1.11395378151261</v>
      </c>
      <c r="N7" s="0" t="n">
        <v>-0.459848739495798</v>
      </c>
      <c r="O7" s="0" t="n">
        <v>-0.0924193277310924</v>
      </c>
      <c r="P7" s="0" t="n">
        <v>0</v>
      </c>
    </row>
    <row r="8" customFormat="false" ht="16" hidden="false" customHeight="false" outlineLevel="0" collapsed="false">
      <c r="A8" s="1"/>
      <c r="B8" s="4"/>
      <c r="C8" s="4"/>
      <c r="D8" s="0" t="s">
        <v>8</v>
      </c>
      <c r="E8" s="0" t="n">
        <v>3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</row>
    <row r="9" customFormat="false" ht="16" hidden="false" customHeight="false" outlineLevel="0" collapsed="false">
      <c r="A9" s="1"/>
      <c r="B9" s="4"/>
      <c r="C9" s="4" t="s">
        <v>9</v>
      </c>
      <c r="D9" s="0" t="s">
        <v>7</v>
      </c>
      <c r="E9" s="0" t="n">
        <v>1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-0.0386868907563025</v>
      </c>
      <c r="K9" s="0" t="n">
        <v>-0.0604172268907563</v>
      </c>
      <c r="L9" s="0" t="n">
        <v>-0.061981512605042</v>
      </c>
      <c r="M9" s="0" t="n">
        <v>-0.0427785714285714</v>
      </c>
      <c r="N9" s="0" t="n">
        <v>0</v>
      </c>
      <c r="O9" s="0" t="n">
        <v>0</v>
      </c>
      <c r="P9" s="0" t="n">
        <v>0</v>
      </c>
    </row>
    <row r="10" customFormat="false" ht="16" hidden="false" customHeight="false" outlineLevel="0" collapsed="false">
      <c r="A10" s="1"/>
      <c r="B10" s="4"/>
      <c r="C10" s="4"/>
      <c r="D10" s="0" t="s">
        <v>8</v>
      </c>
      <c r="E10" s="0" t="n">
        <v>1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</row>
    <row r="11" customFormat="false" ht="16" hidden="false" customHeight="false" outlineLevel="0" collapsed="false">
      <c r="A11" s="1"/>
      <c r="B11" s="4"/>
      <c r="C11" s="4"/>
      <c r="D11" s="0" t="s">
        <v>7</v>
      </c>
      <c r="E11" s="0" t="n">
        <v>2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-0.039910462184874</v>
      </c>
      <c r="K11" s="0" t="n">
        <v>-0.0605600840336134</v>
      </c>
      <c r="L11" s="0" t="n">
        <v>-0.059990756302521</v>
      </c>
      <c r="M11" s="0" t="n">
        <v>-0.0415640336134454</v>
      </c>
      <c r="N11" s="0" t="n">
        <v>0</v>
      </c>
      <c r="O11" s="0" t="n">
        <v>0</v>
      </c>
      <c r="P11" s="0" t="n">
        <v>0</v>
      </c>
    </row>
    <row r="12" customFormat="false" ht="16" hidden="false" customHeight="false" outlineLevel="0" collapsed="false">
      <c r="A12" s="1"/>
      <c r="B12" s="4"/>
      <c r="C12" s="4"/>
      <c r="D12" s="0" t="s">
        <v>8</v>
      </c>
      <c r="E12" s="0" t="n">
        <v>2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</row>
    <row r="13" customFormat="false" ht="15" hidden="false" customHeight="true" outlineLevel="0" collapsed="false">
      <c r="A13" s="1"/>
      <c r="B13" s="4"/>
      <c r="C13" s="4"/>
      <c r="D13" s="0" t="s">
        <v>7</v>
      </c>
      <c r="E13" s="0" t="n">
        <v>3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-0.0359818067226891</v>
      </c>
      <c r="K13" s="0" t="n">
        <v>-0.0605033613445378</v>
      </c>
      <c r="L13" s="0" t="n">
        <v>-0.0603508403361345</v>
      </c>
      <c r="M13" s="0" t="n">
        <v>-0.041085756302521</v>
      </c>
      <c r="N13" s="0" t="n">
        <v>0</v>
      </c>
      <c r="O13" s="0" t="n">
        <v>0</v>
      </c>
      <c r="P13" s="0" t="n">
        <v>0</v>
      </c>
    </row>
    <row r="14" customFormat="false" ht="15" hidden="false" customHeight="true" outlineLevel="0" collapsed="false">
      <c r="A14" s="1"/>
      <c r="B14" s="4"/>
      <c r="C14" s="4"/>
      <c r="D14" s="0" t="s">
        <v>8</v>
      </c>
      <c r="E14" s="0" t="n">
        <v>3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</row>
    <row r="15" customFormat="false" ht="16" hidden="false" customHeight="false" outlineLevel="0" collapsed="false">
      <c r="A15" s="1" t="s">
        <v>50</v>
      </c>
      <c r="B15" s="4" t="s">
        <v>5</v>
      </c>
      <c r="C15" s="4" t="s">
        <v>49</v>
      </c>
      <c r="D15" s="0" t="s">
        <v>7</v>
      </c>
      <c r="E15" s="0" t="n">
        <v>1</v>
      </c>
      <c r="F15" s="0" t="n">
        <v>-15.4757</v>
      </c>
      <c r="G15" s="0" t="n">
        <v>-25.3331</v>
      </c>
      <c r="H15" s="0" t="n">
        <v>-37.8031</v>
      </c>
      <c r="I15" s="0" t="n">
        <v>-77.8507</v>
      </c>
      <c r="J15" s="0" t="n">
        <v>-189.807</v>
      </c>
      <c r="K15" s="0" t="n">
        <v>-424.878</v>
      </c>
      <c r="L15" s="0" t="n">
        <v>-330.258</v>
      </c>
      <c r="M15" s="0" t="n">
        <v>-280.404</v>
      </c>
      <c r="N15" s="0" t="n">
        <v>-121.494</v>
      </c>
      <c r="O15" s="0" t="n">
        <v>-22.7076</v>
      </c>
      <c r="P15" s="0" t="n">
        <v>-3.40832</v>
      </c>
    </row>
    <row r="16" customFormat="false" ht="16" hidden="false" customHeight="false" outlineLevel="0" collapsed="false">
      <c r="A16" s="1"/>
      <c r="B16" s="4"/>
      <c r="C16" s="4"/>
      <c r="D16" s="0" t="s">
        <v>8</v>
      </c>
      <c r="E16" s="0" t="n">
        <v>1</v>
      </c>
      <c r="F16" s="0" t="n">
        <v>3.4489</v>
      </c>
      <c r="G16" s="0" t="n">
        <v>7.39749</v>
      </c>
      <c r="H16" s="0" t="n">
        <v>7.20384</v>
      </c>
      <c r="I16" s="0" t="n">
        <v>18.2165</v>
      </c>
      <c r="J16" s="0" t="n">
        <v>34.2946</v>
      </c>
      <c r="K16" s="0" t="n">
        <v>31.1606</v>
      </c>
      <c r="L16" s="0" t="n">
        <v>26.3033</v>
      </c>
      <c r="M16" s="0" t="n">
        <v>15.7519</v>
      </c>
      <c r="N16" s="0" t="n">
        <v>9.30735</v>
      </c>
      <c r="O16" s="0" t="n">
        <v>1.39908</v>
      </c>
      <c r="P16" s="0" t="n">
        <v>0.161995</v>
      </c>
    </row>
    <row r="17" customFormat="false" ht="16" hidden="false" customHeight="false" outlineLevel="0" collapsed="false">
      <c r="A17" s="1"/>
      <c r="B17" s="4"/>
      <c r="C17" s="4"/>
      <c r="D17" s="0" t="s">
        <v>7</v>
      </c>
      <c r="E17" s="0" t="n">
        <v>2</v>
      </c>
      <c r="F17" s="0" t="n">
        <v>-14.4097</v>
      </c>
      <c r="G17" s="0" t="n">
        <v>-25.1343</v>
      </c>
      <c r="H17" s="0" t="n">
        <v>-36.3713</v>
      </c>
      <c r="I17" s="0" t="n">
        <v>-74.2753</v>
      </c>
      <c r="J17" s="0" t="n">
        <v>-184.685</v>
      </c>
      <c r="K17" s="0" t="n">
        <v>-421.115</v>
      </c>
      <c r="L17" s="0" t="n">
        <v>-328.037</v>
      </c>
      <c r="M17" s="0" t="n">
        <v>-254.91</v>
      </c>
      <c r="N17" s="0" t="n">
        <v>-97.7706</v>
      </c>
      <c r="O17" s="0" t="n">
        <v>-20.0531</v>
      </c>
      <c r="P17" s="0" t="n">
        <v>-2.13408</v>
      </c>
    </row>
    <row r="18" customFormat="false" ht="16" hidden="false" customHeight="false" outlineLevel="0" collapsed="false">
      <c r="A18" s="1"/>
      <c r="B18" s="4"/>
      <c r="C18" s="4"/>
      <c r="D18" s="0" t="s">
        <v>8</v>
      </c>
      <c r="E18" s="0" t="n">
        <v>2</v>
      </c>
      <c r="F18" s="0" t="n">
        <v>2.40587</v>
      </c>
      <c r="G18" s="0" t="n">
        <v>7.05702</v>
      </c>
      <c r="H18" s="0" t="n">
        <v>7.07353</v>
      </c>
      <c r="I18" s="0" t="n">
        <v>18.0945</v>
      </c>
      <c r="J18" s="0" t="n">
        <v>33.3755</v>
      </c>
      <c r="K18" s="0" t="n">
        <v>29.9579</v>
      </c>
      <c r="L18" s="0" t="n">
        <v>22.0688</v>
      </c>
      <c r="M18" s="0" t="n">
        <v>12.8751</v>
      </c>
      <c r="N18" s="0" t="n">
        <v>7.29653</v>
      </c>
      <c r="O18" s="0" t="n">
        <v>1.79166</v>
      </c>
      <c r="P18" s="0" t="n">
        <v>0</v>
      </c>
    </row>
    <row r="19" customFormat="false" ht="16" hidden="false" customHeight="false" outlineLevel="0" collapsed="false">
      <c r="A19" s="1"/>
      <c r="B19" s="4"/>
      <c r="C19" s="4"/>
      <c r="D19" s="0" t="s">
        <v>7</v>
      </c>
      <c r="E19" s="0" t="n">
        <v>3</v>
      </c>
      <c r="F19" s="0" t="n">
        <v>-15.3306</v>
      </c>
      <c r="G19" s="0" t="n">
        <v>-23.2269</v>
      </c>
      <c r="H19" s="0" t="n">
        <v>-33.6742</v>
      </c>
      <c r="I19" s="0" t="n">
        <v>-76.5845</v>
      </c>
      <c r="J19" s="0" t="n">
        <v>-185.788</v>
      </c>
      <c r="K19" s="0" t="n">
        <v>-394.073</v>
      </c>
      <c r="L19" s="0" t="n">
        <v>-312.011</v>
      </c>
      <c r="M19" s="0" t="n">
        <v>-265.121</v>
      </c>
      <c r="N19" s="0" t="n">
        <v>-109.444</v>
      </c>
      <c r="O19" s="0" t="n">
        <v>-21.9958</v>
      </c>
      <c r="P19" s="0" t="n">
        <v>-2.71987</v>
      </c>
    </row>
    <row r="20" customFormat="false" ht="16" hidden="false" customHeight="false" outlineLevel="0" collapsed="false">
      <c r="A20" s="1"/>
      <c r="B20" s="4"/>
      <c r="C20" s="4"/>
      <c r="D20" s="0" t="s">
        <v>8</v>
      </c>
      <c r="E20" s="0" t="n">
        <v>3</v>
      </c>
      <c r="F20" s="0" t="n">
        <v>2.02504</v>
      </c>
      <c r="G20" s="0" t="n">
        <v>6.65497</v>
      </c>
      <c r="H20" s="0" t="n">
        <v>6.41776</v>
      </c>
      <c r="I20" s="0" t="n">
        <v>17.952</v>
      </c>
      <c r="J20" s="0" t="n">
        <v>29.1114</v>
      </c>
      <c r="K20" s="0" t="n">
        <v>27.6194</v>
      </c>
      <c r="L20" s="0" t="n">
        <v>23.9352</v>
      </c>
      <c r="M20" s="0" t="n">
        <v>15.5358</v>
      </c>
      <c r="N20" s="0" t="n">
        <v>6.99801</v>
      </c>
      <c r="O20" s="0" t="n">
        <v>1.47011</v>
      </c>
      <c r="P20" s="0" t="n">
        <v>0.119</v>
      </c>
    </row>
    <row r="21" customFormat="false" ht="16" hidden="false" customHeight="false" outlineLevel="0" collapsed="false">
      <c r="A21" s="1"/>
      <c r="B21" s="4"/>
      <c r="C21" s="4" t="s">
        <v>9</v>
      </c>
      <c r="D21" s="0" t="s">
        <v>7</v>
      </c>
      <c r="E21" s="0" t="n">
        <v>1</v>
      </c>
      <c r="F21" s="0" t="n">
        <v>-2.03452</v>
      </c>
      <c r="G21" s="0" t="n">
        <v>-1.314</v>
      </c>
      <c r="H21" s="0" t="n">
        <v>-1.23461</v>
      </c>
      <c r="I21" s="0" t="n">
        <v>-3.0839</v>
      </c>
      <c r="J21" s="0" t="n">
        <v>-9.20748</v>
      </c>
      <c r="K21" s="0" t="n">
        <v>-14.3793</v>
      </c>
      <c r="L21" s="0" t="n">
        <v>-14.7516</v>
      </c>
      <c r="M21" s="0" t="n">
        <v>-10.1813</v>
      </c>
      <c r="N21" s="0" t="n">
        <v>-3.18858</v>
      </c>
      <c r="O21" s="0" t="n">
        <v>-1.29739</v>
      </c>
      <c r="P21" s="0" t="n">
        <v>-0.068557</v>
      </c>
    </row>
    <row r="22" customFormat="false" ht="16" hidden="false" customHeight="false" outlineLevel="0" collapsed="false">
      <c r="A22" s="1"/>
      <c r="B22" s="4"/>
      <c r="C22" s="4"/>
      <c r="D22" s="0" t="s">
        <v>8</v>
      </c>
      <c r="E22" s="0" t="n">
        <v>1</v>
      </c>
      <c r="F22" s="0" t="n">
        <v>0.100104</v>
      </c>
      <c r="G22" s="0" t="n">
        <v>0.131977</v>
      </c>
      <c r="H22" s="0" t="n">
        <v>0.0933452</v>
      </c>
      <c r="I22" s="0" t="n">
        <v>0.26441</v>
      </c>
      <c r="J22" s="0" t="n">
        <v>0.191033</v>
      </c>
      <c r="K22" s="0" t="n">
        <v>0.680658</v>
      </c>
      <c r="L22" s="0" t="n">
        <v>0.177565</v>
      </c>
      <c r="M22" s="0" t="n">
        <v>0.120506</v>
      </c>
      <c r="N22" s="0" t="n">
        <v>0.0743821</v>
      </c>
      <c r="O22" s="0" t="n">
        <v>0</v>
      </c>
      <c r="P22" s="0" t="n">
        <v>0</v>
      </c>
    </row>
    <row r="23" customFormat="false" ht="16" hidden="false" customHeight="false" outlineLevel="0" collapsed="false">
      <c r="A23" s="1"/>
      <c r="B23" s="4"/>
      <c r="C23" s="4"/>
      <c r="D23" s="0" t="s">
        <v>7</v>
      </c>
      <c r="E23" s="0" t="n">
        <v>2</v>
      </c>
      <c r="F23" s="0" t="n">
        <v>-1.96374</v>
      </c>
      <c r="G23" s="0" t="n">
        <v>-0.778777</v>
      </c>
      <c r="H23" s="0" t="n">
        <v>-1.46539</v>
      </c>
      <c r="I23" s="0" t="n">
        <v>-3.3037</v>
      </c>
      <c r="J23" s="0" t="n">
        <v>-9.49869</v>
      </c>
      <c r="K23" s="0" t="n">
        <v>-14.4133</v>
      </c>
      <c r="L23" s="0" t="n">
        <v>-14.2778</v>
      </c>
      <c r="M23" s="0" t="n">
        <v>-9.89224</v>
      </c>
      <c r="N23" s="0" t="n">
        <v>-3.05568</v>
      </c>
      <c r="O23" s="0" t="n">
        <v>-1.42691</v>
      </c>
      <c r="P23" s="0" t="n">
        <v>-0.0277722</v>
      </c>
    </row>
    <row r="24" customFormat="false" ht="16" hidden="false" customHeight="false" outlineLevel="0" collapsed="false">
      <c r="A24" s="1"/>
      <c r="B24" s="4"/>
      <c r="C24" s="4"/>
      <c r="D24" s="0" t="s">
        <v>8</v>
      </c>
      <c r="E24" s="0" t="n">
        <v>2</v>
      </c>
      <c r="F24" s="0" t="n">
        <v>0.0256358</v>
      </c>
      <c r="G24" s="0" t="n">
        <v>0.0789552</v>
      </c>
      <c r="H24" s="0" t="n">
        <v>0.0521983</v>
      </c>
      <c r="I24" s="0" t="n">
        <v>0.326522</v>
      </c>
      <c r="J24" s="0" t="n">
        <v>0.200942</v>
      </c>
      <c r="K24" s="0" t="n">
        <v>0.735847</v>
      </c>
      <c r="L24" s="0" t="n">
        <v>0.209789</v>
      </c>
      <c r="M24" s="0" t="n">
        <v>0.146025</v>
      </c>
      <c r="N24" s="0" t="n">
        <v>0</v>
      </c>
      <c r="O24" s="0" t="n">
        <v>0</v>
      </c>
      <c r="P24" s="0" t="n">
        <v>0</v>
      </c>
    </row>
    <row r="25" customFormat="false" ht="15" hidden="false" customHeight="true" outlineLevel="0" collapsed="false">
      <c r="A25" s="1"/>
      <c r="B25" s="4"/>
      <c r="C25" s="4"/>
      <c r="D25" s="0" t="s">
        <v>7</v>
      </c>
      <c r="E25" s="0" t="n">
        <v>3</v>
      </c>
      <c r="F25" s="0" t="n">
        <v>-1.5552</v>
      </c>
      <c r="G25" s="0" t="n">
        <v>-1.30954</v>
      </c>
      <c r="H25" s="0" t="n">
        <v>-1.72795</v>
      </c>
      <c r="I25" s="0" t="n">
        <v>-3.03065</v>
      </c>
      <c r="J25" s="0" t="n">
        <v>-8.56367</v>
      </c>
      <c r="K25" s="0" t="n">
        <v>-14.3998</v>
      </c>
      <c r="L25" s="0" t="n">
        <v>-14.3635</v>
      </c>
      <c r="M25" s="0" t="n">
        <v>-9.77841</v>
      </c>
      <c r="N25" s="0" t="n">
        <v>-3.1791</v>
      </c>
      <c r="O25" s="0" t="n">
        <v>-1.33746</v>
      </c>
      <c r="P25" s="0" t="n">
        <v>-0.0517954</v>
      </c>
    </row>
    <row r="26" customFormat="false" ht="15" hidden="false" customHeight="true" outlineLevel="0" collapsed="false">
      <c r="A26" s="1"/>
      <c r="B26" s="4"/>
      <c r="C26" s="4"/>
      <c r="D26" s="0" t="s">
        <v>8</v>
      </c>
      <c r="E26" s="0" t="n">
        <v>3</v>
      </c>
      <c r="F26" s="0" t="n">
        <v>0.0736985</v>
      </c>
      <c r="G26" s="0" t="n">
        <v>0.178049</v>
      </c>
      <c r="H26" s="0" t="n">
        <v>0.145698</v>
      </c>
      <c r="I26" s="0" t="n">
        <v>0.168065</v>
      </c>
      <c r="J26" s="0" t="n">
        <v>0.247912</v>
      </c>
      <c r="K26" s="0" t="n">
        <v>0.554029</v>
      </c>
      <c r="L26" s="0" t="n">
        <v>0.13878</v>
      </c>
      <c r="M26" s="0" t="n">
        <v>0.155685</v>
      </c>
      <c r="N26" s="0" t="n">
        <v>0</v>
      </c>
      <c r="O26" s="0" t="n">
        <v>0</v>
      </c>
      <c r="P26" s="0" t="n">
        <v>0.0190349</v>
      </c>
    </row>
  </sheetData>
  <mergeCells count="14">
    <mergeCell ref="A1:A2"/>
    <mergeCell ref="B1:B2"/>
    <mergeCell ref="C1:C2"/>
    <mergeCell ref="D1:D2"/>
    <mergeCell ref="E1:E2"/>
    <mergeCell ref="F1:P1"/>
    <mergeCell ref="A3:A14"/>
    <mergeCell ref="B3:B14"/>
    <mergeCell ref="C3:C8"/>
    <mergeCell ref="C9:C14"/>
    <mergeCell ref="A15:A26"/>
    <mergeCell ref="B15:B26"/>
    <mergeCell ref="C15:C20"/>
    <mergeCell ref="C21:C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3"/>
    </sheetView>
  </sheetViews>
  <sheetFormatPr defaultColWidth="10.99218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0" t="s">
        <v>51</v>
      </c>
      <c r="C1" s="10"/>
      <c r="D1" s="10"/>
      <c r="E1" s="10"/>
      <c r="F1" s="10"/>
      <c r="G1" s="10"/>
      <c r="H1" s="10"/>
    </row>
    <row r="2" customFormat="false" ht="16" hidden="false" customHeight="false" outlineLevel="0" collapsed="false">
      <c r="A2" s="1"/>
      <c r="B2" s="10" t="s">
        <v>52</v>
      </c>
      <c r="C2" s="10" t="s">
        <v>53</v>
      </c>
      <c r="D2" s="10"/>
      <c r="E2" s="10" t="s">
        <v>54</v>
      </c>
      <c r="F2" s="10"/>
      <c r="G2" s="10" t="s">
        <v>55</v>
      </c>
      <c r="H2" s="10"/>
    </row>
    <row r="3" customFormat="false" ht="16" hidden="false" customHeight="false" outlineLevel="0" collapsed="false">
      <c r="A3" s="1"/>
      <c r="B3" s="10"/>
      <c r="C3" s="0" t="s">
        <v>7</v>
      </c>
      <c r="D3" s="0" t="s">
        <v>8</v>
      </c>
      <c r="E3" s="0" t="s">
        <v>7</v>
      </c>
      <c r="F3" s="0" t="s">
        <v>8</v>
      </c>
      <c r="G3" s="0" t="s">
        <v>7</v>
      </c>
      <c r="H3" s="0" t="s">
        <v>8</v>
      </c>
    </row>
    <row r="4" customFormat="false" ht="16" hidden="false" customHeight="false" outlineLevel="0" collapsed="false">
      <c r="A4" s="16" t="s">
        <v>5</v>
      </c>
      <c r="B4" s="0" t="n">
        <v>1200</v>
      </c>
      <c r="C4" s="0" t="n">
        <v>-2.63198</v>
      </c>
      <c r="D4" s="0" t="n">
        <v>0.805774</v>
      </c>
      <c r="E4" s="0" t="n">
        <v>-4.60308</v>
      </c>
      <c r="F4" s="0" t="n">
        <v>2.64988</v>
      </c>
      <c r="G4" s="0" t="n">
        <v>-5.56027</v>
      </c>
      <c r="H4" s="0" t="n">
        <v>1.525</v>
      </c>
    </row>
    <row r="5" customFormat="false" ht="16" hidden="false" customHeight="false" outlineLevel="0" collapsed="false">
      <c r="A5" s="16"/>
      <c r="B5" s="0" t="n">
        <v>1199</v>
      </c>
      <c r="C5" s="0" t="n">
        <v>-2.63198</v>
      </c>
      <c r="D5" s="0" t="n">
        <v>0.805774</v>
      </c>
      <c r="E5" s="0" t="n">
        <v>-4.67451</v>
      </c>
      <c r="F5" s="0" t="n">
        <v>2.64988</v>
      </c>
      <c r="G5" s="0" t="n">
        <v>-5.72694</v>
      </c>
      <c r="H5" s="0" t="n">
        <v>1.525</v>
      </c>
    </row>
    <row r="6" customFormat="false" ht="16" hidden="false" customHeight="false" outlineLevel="0" collapsed="false">
      <c r="A6" s="16"/>
      <c r="B6" s="0" t="n">
        <v>1198</v>
      </c>
      <c r="C6" s="0" t="n">
        <v>-2.83198</v>
      </c>
      <c r="D6" s="0" t="n">
        <v>0.805774</v>
      </c>
      <c r="E6" s="0" t="n">
        <v>-4.47451</v>
      </c>
      <c r="F6" s="0" t="n">
        <v>2.68113</v>
      </c>
      <c r="G6" s="0" t="n">
        <v>-5.72694</v>
      </c>
      <c r="H6" s="0" t="n">
        <v>1.525</v>
      </c>
    </row>
    <row r="7" customFormat="false" ht="16" hidden="false" customHeight="false" outlineLevel="0" collapsed="false">
      <c r="A7" s="16"/>
      <c r="B7" s="0" t="n">
        <v>1197</v>
      </c>
      <c r="C7" s="0" t="n">
        <v>-2.83198</v>
      </c>
      <c r="D7" s="0" t="n">
        <v>0.805774</v>
      </c>
      <c r="E7" s="0" t="n">
        <v>-4.47451</v>
      </c>
      <c r="F7" s="0" t="n">
        <v>2.68113</v>
      </c>
      <c r="G7" s="0" t="n">
        <v>-4.72694</v>
      </c>
      <c r="H7" s="0" t="n">
        <v>1.525</v>
      </c>
    </row>
    <row r="8" customFormat="false" ht="16" hidden="false" customHeight="false" outlineLevel="0" collapsed="false">
      <c r="A8" s="16"/>
      <c r="B8" s="0" t="n">
        <v>1196</v>
      </c>
      <c r="C8" s="0" t="n">
        <v>-2.64732</v>
      </c>
      <c r="D8" s="0" t="n">
        <v>0.805774</v>
      </c>
      <c r="E8" s="0" t="n">
        <v>-4.30784</v>
      </c>
      <c r="F8" s="0" t="n">
        <v>2.68113</v>
      </c>
      <c r="G8" s="0" t="n">
        <v>-4.34301</v>
      </c>
      <c r="H8" s="0" t="n">
        <v>1.525</v>
      </c>
    </row>
    <row r="9" customFormat="false" ht="16" hidden="false" customHeight="false" outlineLevel="0" collapsed="false">
      <c r="A9" s="16"/>
      <c r="B9" s="0" t="n">
        <v>1195</v>
      </c>
      <c r="C9" s="0" t="n">
        <v>-2.96025</v>
      </c>
      <c r="D9" s="0" t="n">
        <v>0.805774</v>
      </c>
      <c r="E9" s="0" t="n">
        <v>-4.67689</v>
      </c>
      <c r="F9" s="0" t="n">
        <v>2.68113</v>
      </c>
      <c r="G9" s="0" t="n">
        <v>-5.76725</v>
      </c>
      <c r="H9" s="0" t="n">
        <v>1.525</v>
      </c>
    </row>
    <row r="10" customFormat="false" ht="16" hidden="false" customHeight="false" outlineLevel="0" collapsed="false">
      <c r="A10" s="16"/>
      <c r="B10" s="0" t="n">
        <v>1194</v>
      </c>
      <c r="C10" s="0" t="n">
        <v>-2.96025</v>
      </c>
      <c r="D10" s="0" t="n">
        <v>0.805774</v>
      </c>
      <c r="E10" s="0" t="n">
        <v>-4.07914</v>
      </c>
      <c r="F10" s="0" t="n">
        <v>2.68113</v>
      </c>
      <c r="G10" s="0" t="n">
        <v>-6.10059</v>
      </c>
      <c r="H10" s="0" t="n">
        <v>1.525</v>
      </c>
    </row>
    <row r="11" customFormat="false" ht="16" hidden="false" customHeight="false" outlineLevel="0" collapsed="false">
      <c r="A11" s="16"/>
      <c r="B11" s="0" t="n">
        <v>1193</v>
      </c>
      <c r="C11" s="0" t="n">
        <v>-4.31023</v>
      </c>
      <c r="D11" s="0" t="n">
        <v>0.785366</v>
      </c>
      <c r="E11" s="0" t="n">
        <v>-3.27451</v>
      </c>
      <c r="F11" s="0" t="n">
        <v>2.68113</v>
      </c>
      <c r="G11" s="0" t="n">
        <v>-4.69353</v>
      </c>
      <c r="H11" s="0" t="n">
        <v>1.525</v>
      </c>
    </row>
    <row r="12" customFormat="false" ht="16" hidden="false" customHeight="false" outlineLevel="0" collapsed="false">
      <c r="A12" s="16"/>
      <c r="B12" s="0" t="n">
        <v>1192</v>
      </c>
      <c r="C12" s="0" t="n">
        <v>-5.31023</v>
      </c>
      <c r="D12" s="0" t="n">
        <v>0.785366</v>
      </c>
      <c r="E12" s="0" t="n">
        <v>-3.60784</v>
      </c>
      <c r="F12" s="0" t="n">
        <v>3.01447</v>
      </c>
      <c r="G12" s="0" t="n">
        <v>-4.732</v>
      </c>
      <c r="H12" s="0" t="n">
        <v>1.525</v>
      </c>
    </row>
    <row r="13" customFormat="false" ht="16" hidden="false" customHeight="false" outlineLevel="0" collapsed="false">
      <c r="A13" s="16"/>
      <c r="B13" s="0" t="n">
        <v>1191</v>
      </c>
      <c r="C13" s="0" t="n">
        <v>-5.31023</v>
      </c>
      <c r="D13" s="0" t="n">
        <v>0.785366</v>
      </c>
      <c r="E13" s="0" t="n">
        <v>-3.27451</v>
      </c>
      <c r="F13" s="0" t="n">
        <v>3.01447</v>
      </c>
      <c r="G13" s="0" t="n">
        <v>-4.732</v>
      </c>
      <c r="H13" s="0" t="n">
        <v>1.525</v>
      </c>
    </row>
    <row r="14" customFormat="false" ht="16" hidden="false" customHeight="false" outlineLevel="0" collapsed="false">
      <c r="A14" s="16"/>
      <c r="B14" s="0" t="n">
        <v>1190</v>
      </c>
      <c r="C14" s="0" t="n">
        <v>-5.26856</v>
      </c>
      <c r="D14" s="0" t="n">
        <v>0.785366</v>
      </c>
      <c r="E14" s="0" t="n">
        <v>-2.94117</v>
      </c>
      <c r="F14" s="0" t="n">
        <v>3.01447</v>
      </c>
      <c r="G14" s="0" t="n">
        <v>-4.732</v>
      </c>
      <c r="H14" s="0" t="n">
        <v>1.525</v>
      </c>
    </row>
    <row r="15" customFormat="false" ht="16" hidden="false" customHeight="false" outlineLevel="0" collapsed="false">
      <c r="A15" s="16"/>
      <c r="B15" s="0" t="n">
        <v>1189</v>
      </c>
      <c r="C15" s="0" t="n">
        <v>-5.26856</v>
      </c>
      <c r="D15" s="0" t="n">
        <v>0.785366</v>
      </c>
      <c r="E15" s="0" t="n">
        <v>-2.88235</v>
      </c>
      <c r="F15" s="0" t="n">
        <v>3.01447</v>
      </c>
      <c r="G15" s="0" t="n">
        <v>-4.732</v>
      </c>
      <c r="H15" s="0" t="n">
        <v>1.5</v>
      </c>
    </row>
    <row r="16" customFormat="false" ht="16" hidden="false" customHeight="false" outlineLevel="0" collapsed="false">
      <c r="A16" s="16"/>
      <c r="B16" s="0" t="n">
        <v>1188</v>
      </c>
      <c r="C16" s="0" t="n">
        <v>-5.26856</v>
      </c>
      <c r="D16" s="0" t="n">
        <v>0.785366</v>
      </c>
      <c r="E16" s="0" t="n">
        <v>-2.88235</v>
      </c>
      <c r="F16" s="0" t="n">
        <v>3.01447</v>
      </c>
      <c r="G16" s="0" t="n">
        <v>-4.732</v>
      </c>
      <c r="H16" s="0" t="n">
        <v>0.5</v>
      </c>
    </row>
    <row r="17" customFormat="false" ht="16" hidden="false" customHeight="false" outlineLevel="0" collapsed="false">
      <c r="A17" s="16"/>
      <c r="B17" s="0" t="n">
        <v>1187</v>
      </c>
      <c r="C17" s="0" t="n">
        <v>-5.26856</v>
      </c>
      <c r="D17" s="0" t="n">
        <v>0.785366</v>
      </c>
      <c r="E17" s="0" t="n">
        <v>-2.88235</v>
      </c>
      <c r="F17" s="0" t="n">
        <v>3.01447</v>
      </c>
      <c r="G17" s="0" t="n">
        <v>-4.732</v>
      </c>
      <c r="H17" s="0" t="n">
        <v>0.5</v>
      </c>
    </row>
    <row r="18" customFormat="false" ht="16" hidden="false" customHeight="false" outlineLevel="0" collapsed="false">
      <c r="A18" s="16"/>
      <c r="B18" s="0" t="n">
        <v>1186</v>
      </c>
      <c r="C18" s="0" t="n">
        <v>-5.1019</v>
      </c>
      <c r="D18" s="0" t="n">
        <v>0.785366</v>
      </c>
      <c r="E18" s="0" t="n">
        <v>-3.23354</v>
      </c>
      <c r="F18" s="0" t="n">
        <v>3.01447</v>
      </c>
      <c r="G18" s="0" t="n">
        <v>-4.732</v>
      </c>
      <c r="H18" s="0" t="n">
        <v>0.5</v>
      </c>
    </row>
    <row r="19" customFormat="false" ht="16" hidden="false" customHeight="false" outlineLevel="0" collapsed="false">
      <c r="A19" s="16"/>
      <c r="B19" s="0" t="n">
        <v>1185</v>
      </c>
      <c r="C19" s="0" t="n">
        <v>-5.37968</v>
      </c>
      <c r="D19" s="0" t="n">
        <v>0.785366</v>
      </c>
      <c r="E19" s="0" t="n">
        <v>-3.34465</v>
      </c>
      <c r="F19" s="0" t="n">
        <v>3.01447</v>
      </c>
      <c r="G19" s="0" t="n">
        <v>-4.982</v>
      </c>
      <c r="H19" s="0" t="n">
        <v>0.5</v>
      </c>
    </row>
    <row r="20" customFormat="false" ht="16" hidden="false" customHeight="false" outlineLevel="0" collapsed="false">
      <c r="A20" s="16"/>
      <c r="B20" s="0" t="n">
        <v>1184</v>
      </c>
      <c r="C20" s="0" t="n">
        <v>-5.74079</v>
      </c>
      <c r="D20" s="0" t="n">
        <v>0.785366</v>
      </c>
      <c r="E20" s="0" t="n">
        <v>-3.31435</v>
      </c>
      <c r="F20" s="0" t="n">
        <v>3.01447</v>
      </c>
      <c r="G20" s="0" t="n">
        <v>-4.982</v>
      </c>
      <c r="H20" s="0" t="n">
        <v>0.5</v>
      </c>
    </row>
    <row r="21" customFormat="false" ht="16" hidden="false" customHeight="false" outlineLevel="0" collapsed="false">
      <c r="A21" s="16"/>
      <c r="B21" s="0" t="n">
        <v>1183</v>
      </c>
      <c r="C21" s="0" t="n">
        <v>-5.74079</v>
      </c>
      <c r="D21" s="0" t="n">
        <v>0.785366</v>
      </c>
      <c r="E21" s="0" t="n">
        <v>-3.64768</v>
      </c>
      <c r="F21" s="0" t="n">
        <v>3.01447</v>
      </c>
      <c r="G21" s="0" t="n">
        <v>-5.107</v>
      </c>
      <c r="H21" s="0" t="n">
        <v>0.5</v>
      </c>
    </row>
    <row r="22" customFormat="false" ht="16" hidden="false" customHeight="false" outlineLevel="0" collapsed="false">
      <c r="A22" s="16"/>
      <c r="B22" s="0" t="n">
        <v>1182</v>
      </c>
      <c r="C22" s="0" t="n">
        <v>-5.74079</v>
      </c>
      <c r="D22" s="0" t="n">
        <v>0.785366</v>
      </c>
      <c r="E22" s="0" t="n">
        <v>-3.64768</v>
      </c>
      <c r="F22" s="0" t="n">
        <v>3.01447</v>
      </c>
      <c r="G22" s="0" t="n">
        <v>-5.107</v>
      </c>
      <c r="H22" s="0" t="n">
        <v>0.5</v>
      </c>
    </row>
    <row r="23" customFormat="false" ht="16" hidden="false" customHeight="false" outlineLevel="0" collapsed="false">
      <c r="A23" s="16"/>
      <c r="B23" s="0" t="n">
        <v>1181</v>
      </c>
      <c r="C23" s="0" t="n">
        <v>-5.74079</v>
      </c>
      <c r="D23" s="0" t="n">
        <v>0.785366</v>
      </c>
      <c r="E23" s="0" t="n">
        <v>-3.59213</v>
      </c>
      <c r="F23" s="0" t="n">
        <v>3.01447</v>
      </c>
      <c r="G23" s="0" t="n">
        <v>-5.107</v>
      </c>
      <c r="H23" s="0" t="n">
        <v>0.5</v>
      </c>
    </row>
    <row r="24" customFormat="false" ht="16" hidden="false" customHeight="false" outlineLevel="0" collapsed="false">
      <c r="A24" s="16"/>
      <c r="B24" s="0" t="n">
        <v>1180</v>
      </c>
      <c r="C24" s="0" t="n">
        <v>-5.74079</v>
      </c>
      <c r="D24" s="0" t="n">
        <v>0.785366</v>
      </c>
      <c r="E24" s="0" t="n">
        <v>-3.59213</v>
      </c>
      <c r="F24" s="0" t="n">
        <v>3.01447</v>
      </c>
      <c r="G24" s="0" t="n">
        <v>-5.107</v>
      </c>
      <c r="H24" s="0" t="n">
        <v>0.5</v>
      </c>
    </row>
    <row r="25" customFormat="false" ht="16" hidden="false" customHeight="false" outlineLevel="0" collapsed="false">
      <c r="A25" s="16"/>
      <c r="B25" s="0" t="n">
        <v>1179</v>
      </c>
      <c r="C25" s="0" t="n">
        <v>-5.74079</v>
      </c>
      <c r="D25" s="0" t="n">
        <v>0.785366</v>
      </c>
      <c r="E25" s="0" t="n">
        <v>-3.59213</v>
      </c>
      <c r="F25" s="0" t="n">
        <v>3.01447</v>
      </c>
      <c r="G25" s="0" t="n">
        <v>-5.107</v>
      </c>
      <c r="H25" s="0" t="n">
        <v>0.5</v>
      </c>
    </row>
    <row r="26" customFormat="false" ht="16" hidden="false" customHeight="false" outlineLevel="0" collapsed="false">
      <c r="A26" s="16"/>
      <c r="B26" s="0" t="n">
        <v>1178</v>
      </c>
      <c r="C26" s="0" t="n">
        <v>-5.74079</v>
      </c>
      <c r="D26" s="0" t="n">
        <v>0.785366</v>
      </c>
      <c r="E26" s="0" t="n">
        <v>-3.59213</v>
      </c>
      <c r="F26" s="0" t="n">
        <v>3.01447</v>
      </c>
      <c r="G26" s="0" t="n">
        <v>-5.03557</v>
      </c>
      <c r="H26" s="0" t="n">
        <v>0.5</v>
      </c>
    </row>
    <row r="27" customFormat="false" ht="16" hidden="false" customHeight="false" outlineLevel="0" collapsed="false">
      <c r="A27" s="16"/>
      <c r="B27" s="0" t="n">
        <v>1177</v>
      </c>
      <c r="C27" s="0" t="n">
        <v>-5.74079</v>
      </c>
      <c r="D27" s="0" t="n">
        <v>0.785366</v>
      </c>
      <c r="E27" s="0" t="n">
        <v>-3.59213</v>
      </c>
      <c r="F27" s="0" t="n">
        <v>3.01447</v>
      </c>
      <c r="G27" s="0" t="n">
        <v>-5.1189</v>
      </c>
      <c r="H27" s="0" t="n">
        <v>0.5</v>
      </c>
    </row>
    <row r="28" customFormat="false" ht="16" hidden="false" customHeight="false" outlineLevel="0" collapsed="false">
      <c r="A28" s="16"/>
      <c r="B28" s="0" t="n">
        <v>1176</v>
      </c>
      <c r="C28" s="0" t="n">
        <v>-5.74079</v>
      </c>
      <c r="D28" s="0" t="n">
        <v>1.34419</v>
      </c>
      <c r="E28" s="0" t="n">
        <v>-3.84213</v>
      </c>
      <c r="F28" s="0" t="n">
        <v>3.01447</v>
      </c>
      <c r="G28" s="0" t="n">
        <v>-5.1189</v>
      </c>
      <c r="H28" s="0" t="n">
        <v>0.5</v>
      </c>
    </row>
    <row r="29" customFormat="false" ht="16" hidden="false" customHeight="false" outlineLevel="0" collapsed="false">
      <c r="A29" s="16"/>
      <c r="B29" s="0" t="n">
        <v>1175</v>
      </c>
      <c r="C29" s="0" t="n">
        <v>-5.74079</v>
      </c>
      <c r="D29" s="0" t="n">
        <v>1.34419</v>
      </c>
      <c r="E29" s="0" t="n">
        <v>-3.84213</v>
      </c>
      <c r="F29" s="0" t="n">
        <v>3.01447</v>
      </c>
      <c r="G29" s="0" t="n">
        <v>-5.1189</v>
      </c>
      <c r="H29" s="0" t="n">
        <v>0.5</v>
      </c>
    </row>
    <row r="30" customFormat="false" ht="16" hidden="false" customHeight="false" outlineLevel="0" collapsed="false">
      <c r="A30" s="16"/>
      <c r="B30" s="0" t="n">
        <v>1174</v>
      </c>
      <c r="C30" s="0" t="n">
        <v>-5.74079</v>
      </c>
      <c r="D30" s="0" t="n">
        <v>1.34419</v>
      </c>
      <c r="E30" s="0" t="n">
        <v>-3.84213</v>
      </c>
      <c r="F30" s="0" t="n">
        <v>3.01447</v>
      </c>
      <c r="G30" s="0" t="n">
        <v>-5.1189</v>
      </c>
      <c r="H30" s="0" t="n">
        <v>0.5</v>
      </c>
    </row>
    <row r="31" customFormat="false" ht="16" hidden="false" customHeight="false" outlineLevel="0" collapsed="false">
      <c r="A31" s="16"/>
      <c r="B31" s="0" t="n">
        <v>1173</v>
      </c>
      <c r="C31" s="0" t="n">
        <v>-5.74079</v>
      </c>
      <c r="D31" s="0" t="n">
        <v>1.34419</v>
      </c>
      <c r="E31" s="0" t="n">
        <v>-2.84213</v>
      </c>
      <c r="F31" s="0" t="n">
        <v>3.01447</v>
      </c>
      <c r="G31" s="0" t="n">
        <v>-5.09326</v>
      </c>
      <c r="H31" s="0" t="n">
        <v>0.5</v>
      </c>
    </row>
    <row r="32" customFormat="false" ht="16" hidden="false" customHeight="false" outlineLevel="0" collapsed="false">
      <c r="A32" s="16"/>
      <c r="B32" s="0" t="n">
        <v>1172</v>
      </c>
      <c r="C32" s="0" t="n">
        <v>-5.74079</v>
      </c>
      <c r="D32" s="0" t="n">
        <v>1.34419</v>
      </c>
      <c r="E32" s="0" t="n">
        <v>-2.71713</v>
      </c>
      <c r="F32" s="0" t="n">
        <v>3.01447</v>
      </c>
      <c r="G32" s="0" t="n">
        <v>-5.09326</v>
      </c>
      <c r="H32" s="0" t="n">
        <v>0.5</v>
      </c>
    </row>
    <row r="33" customFormat="false" ht="16" hidden="false" customHeight="false" outlineLevel="0" collapsed="false">
      <c r="A33" s="16"/>
      <c r="B33" s="0" t="n">
        <v>1171</v>
      </c>
      <c r="C33" s="0" t="n">
        <v>-5.74079</v>
      </c>
      <c r="D33" s="0" t="n">
        <v>1.34419</v>
      </c>
      <c r="E33" s="0" t="n">
        <v>-2.71713</v>
      </c>
      <c r="F33" s="0" t="n">
        <v>3.01447</v>
      </c>
      <c r="G33" s="0" t="n">
        <v>-5.09326</v>
      </c>
      <c r="H33" s="0" t="n">
        <v>0.5</v>
      </c>
    </row>
    <row r="34" customFormat="false" ht="16" hidden="false" customHeight="false" outlineLevel="0" collapsed="false">
      <c r="A34" s="16"/>
      <c r="B34" s="0" t="n">
        <v>1170</v>
      </c>
      <c r="C34" s="0" t="n">
        <v>-5.74079</v>
      </c>
      <c r="D34" s="0" t="n">
        <v>1.40301</v>
      </c>
      <c r="E34" s="0" t="n">
        <v>-2.80601</v>
      </c>
      <c r="F34" s="0" t="n">
        <v>3.01447</v>
      </c>
      <c r="G34" s="0" t="n">
        <v>-5.09326</v>
      </c>
      <c r="H34" s="0" t="n">
        <v>0.5</v>
      </c>
    </row>
    <row r="35" customFormat="false" ht="16" hidden="false" customHeight="false" outlineLevel="0" collapsed="false">
      <c r="A35" s="16"/>
      <c r="B35" s="0" t="n">
        <v>1169</v>
      </c>
      <c r="C35" s="0" t="n">
        <v>-5.74079</v>
      </c>
      <c r="D35" s="0" t="n">
        <v>1.56968</v>
      </c>
      <c r="E35" s="0" t="n">
        <v>-2.80601</v>
      </c>
      <c r="F35" s="0" t="n">
        <v>3.01447</v>
      </c>
      <c r="G35" s="0" t="n">
        <v>-5.09326</v>
      </c>
      <c r="H35" s="0" t="n">
        <v>0.5</v>
      </c>
    </row>
    <row r="36" customFormat="false" ht="16" hidden="false" customHeight="false" outlineLevel="0" collapsed="false">
      <c r="A36" s="16"/>
      <c r="B36" s="0" t="n">
        <v>1168</v>
      </c>
      <c r="C36" s="0" t="n">
        <v>-5.74079</v>
      </c>
      <c r="D36" s="0" t="n">
        <v>1.56968</v>
      </c>
      <c r="E36" s="0" t="n">
        <v>-3.30601</v>
      </c>
      <c r="F36" s="0" t="n">
        <v>3.01447</v>
      </c>
      <c r="G36" s="0" t="n">
        <v>-6.09326</v>
      </c>
      <c r="H36" s="0" t="n">
        <v>0.5</v>
      </c>
    </row>
    <row r="37" customFormat="false" ht="16" hidden="false" customHeight="false" outlineLevel="0" collapsed="false">
      <c r="A37" s="16"/>
      <c r="B37" s="0" t="n">
        <v>1167</v>
      </c>
      <c r="C37" s="0" t="n">
        <v>-5.74079</v>
      </c>
      <c r="D37" s="0" t="n">
        <v>1.36968</v>
      </c>
      <c r="E37" s="0" t="n">
        <v>-3.30601</v>
      </c>
      <c r="F37" s="0" t="n">
        <v>2.01447</v>
      </c>
      <c r="G37" s="0" t="n">
        <v>-6.59326</v>
      </c>
      <c r="H37" s="0" t="n">
        <v>0.5</v>
      </c>
    </row>
    <row r="38" customFormat="false" ht="16" hidden="false" customHeight="false" outlineLevel="0" collapsed="false">
      <c r="A38" s="16"/>
      <c r="B38" s="0" t="n">
        <v>1166</v>
      </c>
      <c r="C38" s="0" t="n">
        <v>-5.74079</v>
      </c>
      <c r="D38" s="0" t="n">
        <v>1.36968</v>
      </c>
      <c r="E38" s="0" t="n">
        <v>-3.36851</v>
      </c>
      <c r="F38" s="0" t="n">
        <v>2.01447</v>
      </c>
      <c r="G38" s="0" t="n">
        <v>-6.59326</v>
      </c>
      <c r="H38" s="0" t="n">
        <v>0.5</v>
      </c>
    </row>
    <row r="39" customFormat="false" ht="16" hidden="false" customHeight="false" outlineLevel="0" collapsed="false">
      <c r="A39" s="16"/>
      <c r="B39" s="0" t="n">
        <v>1165</v>
      </c>
      <c r="C39" s="0" t="n">
        <v>-5.74079</v>
      </c>
      <c r="D39" s="0" t="n">
        <v>1.36968</v>
      </c>
      <c r="E39" s="0" t="n">
        <v>-3.36851</v>
      </c>
      <c r="F39" s="0" t="n">
        <v>2.01447</v>
      </c>
      <c r="G39" s="0" t="n">
        <v>-6.59326</v>
      </c>
      <c r="H39" s="0" t="n">
        <v>0.75</v>
      </c>
    </row>
    <row r="40" customFormat="false" ht="16" hidden="false" customHeight="false" outlineLevel="0" collapsed="false">
      <c r="A40" s="16"/>
      <c r="B40" s="0" t="n">
        <v>1164</v>
      </c>
      <c r="C40" s="0" t="n">
        <v>-6.24079</v>
      </c>
      <c r="D40" s="0" t="n">
        <v>1.36968</v>
      </c>
      <c r="E40" s="0" t="n">
        <v>-3.36851</v>
      </c>
      <c r="F40" s="0" t="n">
        <v>1.81447</v>
      </c>
      <c r="G40" s="0" t="n">
        <v>-7.19326</v>
      </c>
      <c r="H40" s="0" t="n">
        <v>0.75</v>
      </c>
    </row>
    <row r="41" customFormat="false" ht="16" hidden="false" customHeight="false" outlineLevel="0" collapsed="false">
      <c r="A41" s="16"/>
      <c r="B41" s="0" t="n">
        <v>1163</v>
      </c>
      <c r="C41" s="0" t="n">
        <v>-6.24079</v>
      </c>
      <c r="D41" s="0" t="n">
        <v>1.3515</v>
      </c>
      <c r="E41" s="0" t="n">
        <v>-3.32685</v>
      </c>
      <c r="F41" s="0" t="n">
        <v>1.81447</v>
      </c>
      <c r="G41" s="0" t="n">
        <v>-7.19326</v>
      </c>
      <c r="H41" s="0" t="n">
        <v>0.75</v>
      </c>
    </row>
    <row r="42" customFormat="false" ht="16" hidden="false" customHeight="false" outlineLevel="0" collapsed="false">
      <c r="A42" s="16"/>
      <c r="B42" s="0" t="n">
        <v>1162</v>
      </c>
      <c r="C42" s="0" t="n">
        <v>-6.24079</v>
      </c>
      <c r="D42" s="0" t="n">
        <v>1.3515</v>
      </c>
      <c r="E42" s="0" t="n">
        <v>-3.32685</v>
      </c>
      <c r="F42" s="0" t="n">
        <v>1.81447</v>
      </c>
      <c r="G42" s="0" t="n">
        <v>-7.19326</v>
      </c>
      <c r="H42" s="0" t="n">
        <v>0.75</v>
      </c>
    </row>
    <row r="43" customFormat="false" ht="16" hidden="false" customHeight="false" outlineLevel="0" collapsed="false">
      <c r="A43" s="16"/>
      <c r="B43" s="0" t="n">
        <v>1161</v>
      </c>
      <c r="C43" s="0" t="n">
        <v>-6.40745</v>
      </c>
      <c r="D43" s="0" t="n">
        <v>1.3515</v>
      </c>
      <c r="E43" s="0" t="n">
        <v>-3.20185</v>
      </c>
      <c r="F43" s="0" t="n">
        <v>1.81447</v>
      </c>
      <c r="G43" s="0" t="n">
        <v>-7.19326</v>
      </c>
      <c r="H43" s="0" t="n">
        <v>0.75</v>
      </c>
    </row>
    <row r="44" customFormat="false" ht="16" hidden="false" customHeight="false" outlineLevel="0" collapsed="false">
      <c r="A44" s="16"/>
      <c r="B44" s="0" t="n">
        <v>1160</v>
      </c>
      <c r="C44" s="0" t="n">
        <v>-7.18115</v>
      </c>
      <c r="D44" s="0" t="n">
        <v>1.3515</v>
      </c>
      <c r="E44" s="0" t="n">
        <v>-3.92951</v>
      </c>
      <c r="F44" s="0" t="n">
        <v>1.81447</v>
      </c>
      <c r="G44" s="0" t="n">
        <v>-8.0364</v>
      </c>
      <c r="H44" s="0" t="n">
        <v>1.08333</v>
      </c>
    </row>
    <row r="45" customFormat="false" ht="16" hidden="false" customHeight="false" outlineLevel="0" collapsed="false">
      <c r="A45" s="16"/>
      <c r="B45" s="0" t="n">
        <v>1159</v>
      </c>
      <c r="C45" s="0" t="n">
        <v>-7.18115</v>
      </c>
      <c r="D45" s="0" t="n">
        <v>1.44241</v>
      </c>
      <c r="E45" s="0" t="n">
        <v>-5.26284</v>
      </c>
      <c r="F45" s="0" t="n">
        <v>1.81447</v>
      </c>
      <c r="G45" s="0" t="n">
        <v>-8.35306</v>
      </c>
      <c r="H45" s="0" t="n">
        <v>1.08333</v>
      </c>
    </row>
    <row r="46" customFormat="false" ht="16" hidden="false" customHeight="false" outlineLevel="0" collapsed="false">
      <c r="A46" s="16"/>
      <c r="B46" s="0" t="n">
        <v>1158</v>
      </c>
      <c r="C46" s="0" t="n">
        <v>-6.98051</v>
      </c>
      <c r="D46" s="0" t="n">
        <v>1.44241</v>
      </c>
      <c r="E46" s="0" t="n">
        <v>-5.26284</v>
      </c>
      <c r="F46" s="0" t="n">
        <v>1.81447</v>
      </c>
      <c r="G46" s="0" t="n">
        <v>-8.32529</v>
      </c>
      <c r="H46" s="0" t="n">
        <v>1.19444</v>
      </c>
    </row>
    <row r="47" customFormat="false" ht="16" hidden="false" customHeight="false" outlineLevel="0" collapsed="false">
      <c r="A47" s="16"/>
      <c r="B47" s="0" t="n">
        <v>1157</v>
      </c>
      <c r="C47" s="0" t="n">
        <v>-7.48876</v>
      </c>
      <c r="D47" s="0" t="n">
        <v>1.44241</v>
      </c>
      <c r="E47" s="0" t="n">
        <v>-5.7926</v>
      </c>
      <c r="F47" s="0" t="n">
        <v>1.81447</v>
      </c>
      <c r="G47" s="0" t="n">
        <v>-8.59255</v>
      </c>
      <c r="H47" s="0" t="n">
        <v>1.19444</v>
      </c>
    </row>
    <row r="48" customFormat="false" ht="16" hidden="false" customHeight="false" outlineLevel="0" collapsed="false">
      <c r="A48" s="16"/>
      <c r="B48" s="0" t="n">
        <v>1156</v>
      </c>
      <c r="C48" s="0" t="n">
        <v>-8.60012</v>
      </c>
      <c r="D48" s="0" t="n">
        <v>1.57574</v>
      </c>
      <c r="E48" s="0" t="n">
        <v>-8.64265</v>
      </c>
      <c r="F48" s="0" t="n">
        <v>1.81447</v>
      </c>
      <c r="G48" s="0" t="n">
        <v>-8.42833</v>
      </c>
      <c r="H48" s="0" t="n">
        <v>1.19444</v>
      </c>
    </row>
    <row r="49" customFormat="false" ht="16" hidden="false" customHeight="false" outlineLevel="0" collapsed="false">
      <c r="A49" s="16"/>
      <c r="B49" s="0" t="n">
        <v>1155</v>
      </c>
      <c r="C49" s="0" t="n">
        <v>-10.5049</v>
      </c>
      <c r="D49" s="0" t="n">
        <v>1.57574</v>
      </c>
      <c r="E49" s="0" t="n">
        <v>-10.6188</v>
      </c>
      <c r="F49" s="0" t="n">
        <v>1.81447</v>
      </c>
      <c r="G49" s="0" t="n">
        <v>-9.52357</v>
      </c>
      <c r="H49" s="0" t="n">
        <v>1.19444</v>
      </c>
    </row>
    <row r="50" customFormat="false" ht="16" hidden="false" customHeight="false" outlineLevel="0" collapsed="false">
      <c r="A50" s="16"/>
      <c r="B50" s="0" t="n">
        <v>1154</v>
      </c>
      <c r="C50" s="0" t="n">
        <v>-12.6715</v>
      </c>
      <c r="D50" s="0" t="n">
        <v>1.61278</v>
      </c>
      <c r="E50" s="0" t="n">
        <v>-15.0641</v>
      </c>
      <c r="F50" s="0" t="n">
        <v>1.81447</v>
      </c>
      <c r="G50" s="0" t="n">
        <v>-13.5236</v>
      </c>
      <c r="H50" s="0" t="n">
        <v>1.19444</v>
      </c>
    </row>
    <row r="51" customFormat="false" ht="16" hidden="false" customHeight="false" outlineLevel="0" collapsed="false">
      <c r="A51" s="16"/>
      <c r="B51" s="0" t="n">
        <v>1153</v>
      </c>
      <c r="C51" s="0" t="n">
        <v>-13.9533</v>
      </c>
      <c r="D51" s="0" t="n">
        <v>1.57111</v>
      </c>
      <c r="E51" s="0" t="n">
        <v>-17.7792</v>
      </c>
      <c r="F51" s="0" t="n">
        <v>0.814467</v>
      </c>
      <c r="G51" s="0" t="n">
        <v>-14.4053</v>
      </c>
      <c r="H51" s="0" t="n">
        <v>1.19444</v>
      </c>
    </row>
    <row r="52" customFormat="false" ht="16" hidden="false" customHeight="false" outlineLevel="0" collapsed="false">
      <c r="A52" s="16"/>
      <c r="B52" s="0" t="n">
        <v>1152</v>
      </c>
      <c r="C52" s="0" t="n">
        <v>-14.6078</v>
      </c>
      <c r="D52" s="0" t="n">
        <v>1.57111</v>
      </c>
      <c r="E52" s="0" t="n">
        <v>-18.1274</v>
      </c>
      <c r="F52" s="0" t="n">
        <v>0.814467</v>
      </c>
      <c r="G52" s="0" t="n">
        <v>-15.191</v>
      </c>
      <c r="H52" s="0" t="n">
        <v>1.19444</v>
      </c>
    </row>
    <row r="53" customFormat="false" ht="16" hidden="false" customHeight="false" outlineLevel="0" collapsed="false">
      <c r="A53" s="16"/>
      <c r="B53" s="0" t="n">
        <v>1151</v>
      </c>
      <c r="C53" s="0" t="n">
        <v>-14.6078</v>
      </c>
      <c r="D53" s="0" t="n">
        <v>2.07111</v>
      </c>
      <c r="E53" s="0" t="n">
        <v>-18.044</v>
      </c>
      <c r="F53" s="0" t="n">
        <v>0.814467</v>
      </c>
      <c r="G53" s="0" t="n">
        <v>-15.2233</v>
      </c>
      <c r="H53" s="0" t="n">
        <v>1.19444</v>
      </c>
    </row>
    <row r="54" customFormat="false" ht="16" hidden="false" customHeight="false" outlineLevel="0" collapsed="false">
      <c r="A54" s="16"/>
      <c r="B54" s="0" t="n">
        <v>1150</v>
      </c>
      <c r="C54" s="0" t="n">
        <v>-15.084</v>
      </c>
      <c r="D54" s="0" t="n">
        <v>2.07111</v>
      </c>
      <c r="E54" s="0" t="n">
        <v>-19.9062</v>
      </c>
      <c r="F54" s="0" t="n">
        <v>0.814467</v>
      </c>
      <c r="G54" s="0" t="n">
        <v>-15.39</v>
      </c>
      <c r="H54" s="0" t="n">
        <v>1.19444</v>
      </c>
    </row>
    <row r="55" customFormat="false" ht="16" hidden="false" customHeight="false" outlineLevel="0" collapsed="false">
      <c r="A55" s="16"/>
      <c r="B55" s="0" t="n">
        <v>1149</v>
      </c>
      <c r="C55" s="0" t="n">
        <v>-19.6554</v>
      </c>
      <c r="D55" s="0" t="n">
        <v>2.07111</v>
      </c>
      <c r="E55" s="0" t="n">
        <v>-28.5328</v>
      </c>
      <c r="F55" s="0" t="n">
        <v>0.814467</v>
      </c>
      <c r="G55" s="0" t="n">
        <v>-22.6204</v>
      </c>
      <c r="H55" s="0" t="n">
        <v>1.19444</v>
      </c>
    </row>
    <row r="56" customFormat="false" ht="16" hidden="false" customHeight="false" outlineLevel="0" collapsed="false">
      <c r="A56" s="16"/>
      <c r="B56" s="0" t="n">
        <v>1148</v>
      </c>
      <c r="C56" s="0" t="n">
        <v>-19.6396</v>
      </c>
      <c r="D56" s="0" t="n">
        <v>2.07111</v>
      </c>
      <c r="E56" s="0" t="n">
        <v>-29.3423</v>
      </c>
      <c r="F56" s="0" t="n">
        <v>0.814467</v>
      </c>
      <c r="G56" s="0" t="n">
        <v>-22.7633</v>
      </c>
      <c r="H56" s="0" t="n">
        <v>1.19444</v>
      </c>
    </row>
    <row r="57" customFormat="false" ht="16" hidden="false" customHeight="false" outlineLevel="0" collapsed="false">
      <c r="A57" s="16"/>
      <c r="B57" s="0" t="n">
        <v>1147</v>
      </c>
      <c r="C57" s="0" t="n">
        <v>-19.6396</v>
      </c>
      <c r="D57" s="0" t="n">
        <v>2.07111</v>
      </c>
      <c r="E57" s="0" t="n">
        <v>-29.3423</v>
      </c>
      <c r="F57" s="0" t="n">
        <v>0.814467</v>
      </c>
      <c r="G57" s="0" t="n">
        <v>-22.7633</v>
      </c>
      <c r="H57" s="0" t="n">
        <v>1.19444</v>
      </c>
    </row>
    <row r="58" customFormat="false" ht="16" hidden="false" customHeight="false" outlineLevel="0" collapsed="false">
      <c r="A58" s="16"/>
      <c r="B58" s="0" t="n">
        <v>1146</v>
      </c>
      <c r="C58" s="0" t="n">
        <v>-19.6396</v>
      </c>
      <c r="D58" s="0" t="n">
        <v>2.07111</v>
      </c>
      <c r="E58" s="0" t="n">
        <v>-29.3423</v>
      </c>
      <c r="F58" s="0" t="n">
        <v>0.814467</v>
      </c>
      <c r="G58" s="0" t="n">
        <v>-22.7633</v>
      </c>
      <c r="H58" s="0" t="n">
        <v>1.19444</v>
      </c>
    </row>
    <row r="59" customFormat="false" ht="16" hidden="false" customHeight="false" outlineLevel="0" collapsed="false">
      <c r="A59" s="16"/>
      <c r="B59" s="0" t="n">
        <v>1145</v>
      </c>
      <c r="C59" s="0" t="n">
        <v>-19.7854</v>
      </c>
      <c r="D59" s="0" t="n">
        <v>2.13361</v>
      </c>
      <c r="E59" s="0" t="n">
        <v>-29.4882</v>
      </c>
      <c r="F59" s="0" t="n">
        <v>0.640224</v>
      </c>
      <c r="G59" s="0" t="n">
        <v>-22.8883</v>
      </c>
      <c r="H59" s="0" t="n">
        <v>1.19444</v>
      </c>
    </row>
    <row r="60" customFormat="false" ht="16" hidden="false" customHeight="false" outlineLevel="0" collapsed="false">
      <c r="A60" s="16"/>
      <c r="B60" s="0" t="n">
        <v>1144</v>
      </c>
      <c r="C60" s="0" t="n">
        <v>-19.7854</v>
      </c>
      <c r="D60" s="0" t="n">
        <v>2.0427</v>
      </c>
      <c r="E60" s="0" t="n">
        <v>-29.3882</v>
      </c>
      <c r="F60" s="0" t="n">
        <v>0.640224</v>
      </c>
      <c r="G60" s="0" t="n">
        <v>-23.3883</v>
      </c>
      <c r="H60" s="0" t="n">
        <v>1.19444</v>
      </c>
    </row>
    <row r="61" customFormat="false" ht="16" hidden="false" customHeight="false" outlineLevel="0" collapsed="false">
      <c r="A61" s="16"/>
      <c r="B61" s="0" t="n">
        <v>1143</v>
      </c>
      <c r="C61" s="0" t="n">
        <v>-19.7205</v>
      </c>
      <c r="D61" s="0" t="n">
        <v>2.02708</v>
      </c>
      <c r="E61" s="0" t="n">
        <v>-29.1808</v>
      </c>
      <c r="F61" s="0" t="n">
        <v>0.640224</v>
      </c>
      <c r="G61" s="0" t="n">
        <v>-23.055</v>
      </c>
      <c r="H61" s="0" t="n">
        <v>1.19444</v>
      </c>
    </row>
    <row r="62" customFormat="false" ht="16" hidden="false" customHeight="false" outlineLevel="0" collapsed="false">
      <c r="A62" s="16"/>
      <c r="B62" s="0" t="n">
        <v>1142</v>
      </c>
      <c r="C62" s="0" t="n">
        <v>-22.8633</v>
      </c>
      <c r="D62" s="0" t="n">
        <v>2.02708</v>
      </c>
      <c r="E62" s="0" t="n">
        <v>-35.3564</v>
      </c>
      <c r="F62" s="0" t="n">
        <v>0.681891</v>
      </c>
      <c r="G62" s="0" t="n">
        <v>-27.7962</v>
      </c>
      <c r="H62" s="0" t="n">
        <v>1.19444</v>
      </c>
    </row>
    <row r="63" customFormat="false" ht="16" hidden="false" customHeight="false" outlineLevel="0" collapsed="false">
      <c r="A63" s="16"/>
      <c r="B63" s="0" t="n">
        <v>1141</v>
      </c>
      <c r="C63" s="0" t="n">
        <v>-22.7919</v>
      </c>
      <c r="D63" s="0" t="n">
        <v>1.91597</v>
      </c>
      <c r="E63" s="0" t="n">
        <v>-35.3564</v>
      </c>
      <c r="F63" s="0" t="n">
        <v>0.681891</v>
      </c>
      <c r="G63" s="0" t="n">
        <v>-27.7962</v>
      </c>
      <c r="H63" s="0" t="n">
        <v>1.19444</v>
      </c>
    </row>
    <row r="64" customFormat="false" ht="16" hidden="false" customHeight="false" outlineLevel="0" collapsed="false">
      <c r="A64" s="16"/>
      <c r="B64" s="0" t="n">
        <v>1140</v>
      </c>
      <c r="C64" s="0" t="n">
        <v>-22.7322</v>
      </c>
      <c r="D64" s="0" t="n">
        <v>1.90034</v>
      </c>
      <c r="E64" s="0" t="n">
        <v>-35.3964</v>
      </c>
      <c r="F64" s="0" t="n">
        <v>0.65625</v>
      </c>
      <c r="G64" s="0" t="n">
        <v>-27.8677</v>
      </c>
      <c r="H64" s="0" t="n">
        <v>1.19444</v>
      </c>
    </row>
    <row r="65" customFormat="false" ht="16" hidden="false" customHeight="false" outlineLevel="0" collapsed="false">
      <c r="A65" s="16"/>
      <c r="B65" s="0" t="n">
        <v>1139</v>
      </c>
      <c r="C65" s="0" t="n">
        <v>-23.9611</v>
      </c>
      <c r="D65" s="0" t="n">
        <v>1.90034</v>
      </c>
      <c r="E65" s="0" t="n">
        <v>-37.3158</v>
      </c>
      <c r="F65" s="0" t="n">
        <v>0.65625</v>
      </c>
      <c r="G65" s="0" t="n">
        <v>-29.8889</v>
      </c>
      <c r="H65" s="0" t="n">
        <v>1.19444</v>
      </c>
    </row>
    <row r="66" customFormat="false" ht="16" hidden="false" customHeight="false" outlineLevel="0" collapsed="false">
      <c r="A66" s="16"/>
      <c r="B66" s="0" t="n">
        <v>1138</v>
      </c>
      <c r="C66" s="0" t="n">
        <v>-24.0611</v>
      </c>
      <c r="D66" s="0" t="n">
        <v>1.90034</v>
      </c>
      <c r="E66" s="0" t="n">
        <v>-37.4158</v>
      </c>
      <c r="F66" s="0" t="n">
        <v>0.65625</v>
      </c>
      <c r="G66" s="0" t="n">
        <v>-29.9889</v>
      </c>
      <c r="H66" s="0" t="n">
        <v>1.19444</v>
      </c>
    </row>
    <row r="67" customFormat="false" ht="16" hidden="false" customHeight="false" outlineLevel="0" collapsed="false">
      <c r="A67" s="16"/>
      <c r="B67" s="0" t="n">
        <v>1137</v>
      </c>
      <c r="C67" s="0" t="n">
        <v>-24.4473</v>
      </c>
      <c r="D67" s="0" t="n">
        <v>1.77534</v>
      </c>
      <c r="E67" s="0" t="n">
        <v>-37.5067</v>
      </c>
      <c r="F67" s="0" t="n">
        <v>0.65625</v>
      </c>
      <c r="G67" s="0" t="n">
        <v>-30.1169</v>
      </c>
      <c r="H67" s="0" t="n">
        <v>1.19444</v>
      </c>
    </row>
    <row r="68" customFormat="false" ht="16" hidden="false" customHeight="false" outlineLevel="0" collapsed="false">
      <c r="A68" s="16"/>
      <c r="B68" s="0" t="n">
        <v>1136</v>
      </c>
      <c r="C68" s="0" t="n">
        <v>-24.4473</v>
      </c>
      <c r="D68" s="0" t="n">
        <v>1.77534</v>
      </c>
      <c r="E68" s="0" t="n">
        <v>-37.5976</v>
      </c>
      <c r="F68" s="0" t="n">
        <v>0.65625</v>
      </c>
      <c r="G68" s="0" t="n">
        <v>-29.2002</v>
      </c>
      <c r="H68" s="0" t="n">
        <v>1.19444</v>
      </c>
    </row>
    <row r="69" customFormat="false" ht="16" hidden="false" customHeight="false" outlineLevel="0" collapsed="false">
      <c r="A69" s="16"/>
      <c r="B69" s="0" t="n">
        <v>1135</v>
      </c>
      <c r="C69" s="0" t="n">
        <v>-24.3953</v>
      </c>
      <c r="D69" s="0" t="n">
        <v>1.60809</v>
      </c>
      <c r="E69" s="0" t="n">
        <v>-37.7475</v>
      </c>
      <c r="F69" s="0" t="n">
        <v>0.65625</v>
      </c>
      <c r="G69" s="0" t="n">
        <v>-29.2835</v>
      </c>
      <c r="H69" s="0" t="n">
        <v>1.19444</v>
      </c>
    </row>
    <row r="70" customFormat="false" ht="16" hidden="false" customHeight="false" outlineLevel="0" collapsed="false">
      <c r="A70" s="16"/>
      <c r="B70" s="0" t="n">
        <v>1134</v>
      </c>
      <c r="C70" s="0" t="n">
        <v>-24.6287</v>
      </c>
      <c r="D70" s="0" t="n">
        <v>1.60809</v>
      </c>
      <c r="E70" s="0" t="n">
        <v>-37.9293</v>
      </c>
      <c r="F70" s="0" t="n">
        <v>0.65625</v>
      </c>
      <c r="G70" s="0" t="n">
        <v>-29.3744</v>
      </c>
      <c r="H70" s="0" t="n">
        <v>1.19444</v>
      </c>
    </row>
    <row r="71" customFormat="false" ht="16" hidden="false" customHeight="false" outlineLevel="0" collapsed="false">
      <c r="A71" s="16"/>
      <c r="B71" s="0" t="n">
        <v>1133</v>
      </c>
      <c r="C71" s="0" t="n">
        <v>-25.0334</v>
      </c>
      <c r="D71" s="0" t="n">
        <v>1.60809</v>
      </c>
      <c r="E71" s="0" t="n">
        <v>-38.339</v>
      </c>
      <c r="F71" s="0" t="n">
        <v>0.671402</v>
      </c>
      <c r="G71" s="0" t="n">
        <v>-29.7939</v>
      </c>
      <c r="H71" s="0" t="n">
        <v>1.19444</v>
      </c>
    </row>
    <row r="72" customFormat="false" ht="16" hidden="false" customHeight="false" outlineLevel="0" collapsed="false">
      <c r="A72" s="16"/>
      <c r="B72" s="0" t="n">
        <v>1132</v>
      </c>
      <c r="C72" s="0" t="n">
        <v>-25.1628</v>
      </c>
      <c r="D72" s="0" t="n">
        <v>1.60809</v>
      </c>
      <c r="E72" s="0" t="n">
        <v>-38.339</v>
      </c>
      <c r="F72" s="0" t="n">
        <v>0.671402</v>
      </c>
      <c r="G72" s="0" t="n">
        <v>-29.9883</v>
      </c>
      <c r="H72" s="0" t="n">
        <v>1.19444</v>
      </c>
    </row>
    <row r="73" customFormat="false" ht="16" hidden="false" customHeight="false" outlineLevel="0" collapsed="false">
      <c r="A73" s="16"/>
      <c r="B73" s="0" t="n">
        <v>1131</v>
      </c>
      <c r="C73" s="0" t="n">
        <v>-25.2451</v>
      </c>
      <c r="D73" s="0" t="n">
        <v>1.80809</v>
      </c>
      <c r="E73" s="0" t="n">
        <v>-38.4726</v>
      </c>
      <c r="F73" s="0" t="n">
        <v>0.671402</v>
      </c>
      <c r="G73" s="0" t="n">
        <v>-29.905</v>
      </c>
      <c r="H73" s="0" t="n">
        <v>0.694444</v>
      </c>
    </row>
    <row r="74" customFormat="false" ht="16" hidden="false" customHeight="false" outlineLevel="0" collapsed="false">
      <c r="A74" s="16"/>
      <c r="B74" s="0" t="n">
        <v>1130</v>
      </c>
      <c r="C74" s="0" t="n">
        <v>-30.3252</v>
      </c>
      <c r="D74" s="0" t="n">
        <v>2.05809</v>
      </c>
      <c r="E74" s="0" t="n">
        <v>-42.5614</v>
      </c>
      <c r="F74" s="0" t="n">
        <v>0.640152</v>
      </c>
      <c r="G74" s="0" t="n">
        <v>-36.1024</v>
      </c>
      <c r="H74" s="0" t="n">
        <v>0.694444</v>
      </c>
    </row>
    <row r="75" customFormat="false" ht="16" hidden="false" customHeight="false" outlineLevel="0" collapsed="false">
      <c r="A75" s="16"/>
      <c r="B75" s="0" t="n">
        <v>1129</v>
      </c>
      <c r="C75" s="0" t="n">
        <v>-30.3252</v>
      </c>
      <c r="D75" s="0" t="n">
        <v>2.05809</v>
      </c>
      <c r="E75" s="0" t="n">
        <v>-42.49</v>
      </c>
      <c r="F75" s="0" t="n">
        <v>0.640152</v>
      </c>
      <c r="G75" s="0" t="n">
        <v>-35.9357</v>
      </c>
      <c r="H75" s="0" t="n">
        <v>0.694444</v>
      </c>
    </row>
    <row r="76" customFormat="false" ht="16" hidden="false" customHeight="false" outlineLevel="0" collapsed="false">
      <c r="A76" s="16"/>
      <c r="B76" s="0" t="n">
        <v>1128</v>
      </c>
      <c r="C76" s="0" t="n">
        <v>-30.8038</v>
      </c>
      <c r="D76" s="0" t="n">
        <v>2.05809</v>
      </c>
      <c r="E76" s="0" t="n">
        <v>-43.7118</v>
      </c>
      <c r="F76" s="0" t="n">
        <v>0.640152</v>
      </c>
      <c r="G76" s="0" t="n">
        <v>-37.7989</v>
      </c>
      <c r="H76" s="0" t="n">
        <v>0.694444</v>
      </c>
    </row>
    <row r="77" customFormat="false" ht="16" hidden="false" customHeight="false" outlineLevel="0" collapsed="false">
      <c r="A77" s="16"/>
      <c r="B77" s="0" t="n">
        <v>1127</v>
      </c>
      <c r="C77" s="0" t="n">
        <v>-32.4645</v>
      </c>
      <c r="D77" s="0" t="n">
        <v>2.05809</v>
      </c>
      <c r="E77" s="0" t="n">
        <v>-47.6622</v>
      </c>
      <c r="F77" s="0" t="n">
        <v>0.640152</v>
      </c>
      <c r="G77" s="0" t="n">
        <v>-40.404</v>
      </c>
      <c r="H77" s="0" t="n">
        <v>0.694444</v>
      </c>
    </row>
    <row r="78" customFormat="false" ht="16" hidden="false" customHeight="false" outlineLevel="0" collapsed="false">
      <c r="A78" s="16"/>
      <c r="B78" s="0" t="n">
        <v>1126</v>
      </c>
      <c r="C78" s="0" t="n">
        <v>-32.6895</v>
      </c>
      <c r="D78" s="0" t="n">
        <v>2.05809</v>
      </c>
      <c r="E78" s="0" t="n">
        <v>-48.5746</v>
      </c>
      <c r="F78" s="0" t="n">
        <v>0.640152</v>
      </c>
      <c r="G78" s="0" t="n">
        <v>-41.033</v>
      </c>
      <c r="H78" s="0" t="n">
        <v>0.694444</v>
      </c>
    </row>
    <row r="79" customFormat="false" ht="16" hidden="false" customHeight="false" outlineLevel="0" collapsed="false">
      <c r="A79" s="16"/>
      <c r="B79" s="0" t="n">
        <v>1125</v>
      </c>
      <c r="C79" s="0" t="n">
        <v>-31.624</v>
      </c>
      <c r="D79" s="0" t="n">
        <v>2.23234</v>
      </c>
      <c r="E79" s="0" t="n">
        <v>-48.7984</v>
      </c>
      <c r="F79" s="0" t="n">
        <v>0.640152</v>
      </c>
      <c r="G79" s="0" t="n">
        <v>-40.0016</v>
      </c>
      <c r="H79" s="0" t="n">
        <v>0.694444</v>
      </c>
    </row>
    <row r="80" customFormat="false" ht="16" hidden="false" customHeight="false" outlineLevel="0" collapsed="false">
      <c r="A80" s="16"/>
      <c r="B80" s="0" t="n">
        <v>1124</v>
      </c>
      <c r="C80" s="0" t="n">
        <v>-32.124</v>
      </c>
      <c r="D80" s="0" t="n">
        <v>2.34345</v>
      </c>
      <c r="E80" s="0" t="n">
        <v>-50.5662</v>
      </c>
      <c r="F80" s="0" t="n">
        <v>0.640152</v>
      </c>
      <c r="G80" s="0" t="n">
        <v>-40.329</v>
      </c>
      <c r="H80" s="0" t="n">
        <v>0.694444</v>
      </c>
    </row>
    <row r="81" customFormat="false" ht="16" hidden="false" customHeight="false" outlineLevel="0" collapsed="false">
      <c r="A81" s="16"/>
      <c r="B81" s="0" t="n">
        <v>1123</v>
      </c>
      <c r="C81" s="0" t="n">
        <v>-31.124</v>
      </c>
      <c r="D81" s="0" t="n">
        <v>2.54345</v>
      </c>
      <c r="E81" s="0" t="n">
        <v>-50.5662</v>
      </c>
      <c r="F81" s="0" t="n">
        <v>0.640152</v>
      </c>
      <c r="G81" s="0" t="n">
        <v>-40.329</v>
      </c>
      <c r="H81" s="0" t="n">
        <v>0.708529</v>
      </c>
    </row>
    <row r="82" customFormat="false" ht="16" hidden="false" customHeight="false" outlineLevel="0" collapsed="false">
      <c r="A82" s="16"/>
      <c r="B82" s="0" t="n">
        <v>1122</v>
      </c>
      <c r="C82" s="0" t="n">
        <v>-30.249</v>
      </c>
      <c r="D82" s="0" t="n">
        <v>2.54345</v>
      </c>
      <c r="E82" s="0" t="n">
        <v>-50.2329</v>
      </c>
      <c r="F82" s="0" t="n">
        <v>0.306818</v>
      </c>
      <c r="G82" s="0" t="n">
        <v>-40.2905</v>
      </c>
      <c r="H82" s="0" t="n">
        <v>0.458529</v>
      </c>
    </row>
    <row r="83" customFormat="false" ht="16" hidden="false" customHeight="false" outlineLevel="0" collapsed="false">
      <c r="A83" s="16"/>
      <c r="B83" s="0" t="n">
        <v>1121</v>
      </c>
      <c r="C83" s="0" t="n">
        <v>-31.4097</v>
      </c>
      <c r="D83" s="0" t="n">
        <v>2.54345</v>
      </c>
      <c r="E83" s="0" t="n">
        <v>-52.2269</v>
      </c>
      <c r="F83" s="0" t="n">
        <v>0.306818</v>
      </c>
      <c r="G83" s="0" t="n">
        <v>-41.1834</v>
      </c>
      <c r="H83" s="0" t="n">
        <v>0.858529</v>
      </c>
    </row>
    <row r="84" customFormat="false" ht="16" hidden="false" customHeight="false" outlineLevel="0" collapsed="false">
      <c r="A84" s="16"/>
      <c r="B84" s="0" t="n">
        <v>1120</v>
      </c>
      <c r="C84" s="0" t="n">
        <v>-31.4097</v>
      </c>
      <c r="D84" s="0" t="n">
        <v>2.54345</v>
      </c>
      <c r="E84" s="0" t="n">
        <v>-52.2269</v>
      </c>
      <c r="F84" s="0" t="n">
        <v>0.306818</v>
      </c>
      <c r="G84" s="0" t="n">
        <v>-41.2743</v>
      </c>
      <c r="H84" s="0" t="n">
        <v>0.858529</v>
      </c>
    </row>
    <row r="85" customFormat="false" ht="16" hidden="false" customHeight="false" outlineLevel="0" collapsed="false">
      <c r="A85" s="16"/>
      <c r="B85" s="0" t="n">
        <v>1119</v>
      </c>
      <c r="C85" s="0" t="n">
        <v>-31.4097</v>
      </c>
      <c r="D85" s="0" t="n">
        <v>2.66845</v>
      </c>
      <c r="E85" s="0" t="n">
        <v>-52.2269</v>
      </c>
      <c r="F85" s="0" t="n">
        <v>0.306818</v>
      </c>
      <c r="G85" s="0" t="n">
        <v>-41.2743</v>
      </c>
      <c r="H85" s="0" t="n">
        <v>0.858529</v>
      </c>
    </row>
    <row r="86" customFormat="false" ht="16" hidden="false" customHeight="false" outlineLevel="0" collapsed="false">
      <c r="A86" s="16"/>
      <c r="B86" s="0" t="n">
        <v>1118</v>
      </c>
      <c r="C86" s="0" t="n">
        <v>-32.0097</v>
      </c>
      <c r="D86" s="0" t="n">
        <v>2.66845</v>
      </c>
      <c r="E86" s="0" t="n">
        <v>-53.7448</v>
      </c>
      <c r="F86" s="0" t="n">
        <v>0.306818</v>
      </c>
      <c r="G86" s="0" t="n">
        <v>-41.3993</v>
      </c>
      <c r="H86" s="0" t="n">
        <v>0.858529</v>
      </c>
    </row>
    <row r="87" customFormat="false" ht="16" hidden="false" customHeight="false" outlineLevel="0" collapsed="false">
      <c r="A87" s="16"/>
      <c r="B87" s="0" t="n">
        <v>1117</v>
      </c>
      <c r="C87" s="0" t="n">
        <v>-34.6744</v>
      </c>
      <c r="D87" s="0" t="n">
        <v>2.66845</v>
      </c>
      <c r="E87" s="0" t="n">
        <v>-55.6575</v>
      </c>
      <c r="F87" s="0" t="n">
        <v>0.306818</v>
      </c>
      <c r="G87" s="0" t="n">
        <v>-44.8497</v>
      </c>
      <c r="H87" s="0" t="n">
        <v>0.858529</v>
      </c>
    </row>
    <row r="88" customFormat="false" ht="16" hidden="false" customHeight="false" outlineLevel="0" collapsed="false">
      <c r="A88" s="16"/>
      <c r="B88" s="0" t="n">
        <v>1116</v>
      </c>
      <c r="C88" s="0" t="n">
        <v>-35.0895</v>
      </c>
      <c r="D88" s="0" t="n">
        <v>2.66845</v>
      </c>
      <c r="E88" s="0" t="n">
        <v>-55.6115</v>
      </c>
      <c r="F88" s="0" t="n">
        <v>0.706818</v>
      </c>
      <c r="G88" s="0" t="n">
        <v>-45.6925</v>
      </c>
      <c r="H88" s="0" t="n">
        <v>0.858529</v>
      </c>
    </row>
    <row r="89" customFormat="false" ht="16" hidden="false" customHeight="false" outlineLevel="0" collapsed="false">
      <c r="A89" s="16"/>
      <c r="B89" s="0" t="n">
        <v>1115</v>
      </c>
      <c r="C89" s="0" t="n">
        <v>-35.3395</v>
      </c>
      <c r="D89" s="0" t="n">
        <v>3.06845</v>
      </c>
      <c r="E89" s="0" t="n">
        <v>-56.0837</v>
      </c>
      <c r="F89" s="0" t="n">
        <v>0.906818</v>
      </c>
      <c r="G89" s="0" t="n">
        <v>-45.9425</v>
      </c>
      <c r="H89" s="0" t="n">
        <v>0.858529</v>
      </c>
    </row>
    <row r="90" customFormat="false" ht="16" hidden="false" customHeight="false" outlineLevel="0" collapsed="false">
      <c r="A90" s="16"/>
      <c r="B90" s="0" t="n">
        <v>1114</v>
      </c>
      <c r="C90" s="0" t="n">
        <v>-34.9784</v>
      </c>
      <c r="D90" s="0" t="n">
        <v>3.06845</v>
      </c>
      <c r="E90" s="0" t="n">
        <v>-56.0837</v>
      </c>
      <c r="F90" s="0" t="n">
        <v>0.906818</v>
      </c>
      <c r="G90" s="0" t="n">
        <v>-46.1509</v>
      </c>
      <c r="H90" s="0" t="n">
        <v>0.858529</v>
      </c>
    </row>
    <row r="91" customFormat="false" ht="16" hidden="false" customHeight="false" outlineLevel="0" collapsed="false">
      <c r="A91" s="16"/>
      <c r="B91" s="0" t="n">
        <v>1113</v>
      </c>
      <c r="C91" s="0" t="n">
        <v>-35.1664</v>
      </c>
      <c r="D91" s="0" t="n">
        <v>3.31845</v>
      </c>
      <c r="E91" s="0" t="n">
        <v>-57.3318</v>
      </c>
      <c r="F91" s="0" t="n">
        <v>0.656818</v>
      </c>
      <c r="G91" s="0" t="n">
        <v>-47.3389</v>
      </c>
      <c r="H91" s="0" t="n">
        <v>0.858529</v>
      </c>
    </row>
    <row r="92" customFormat="false" ht="16" hidden="false" customHeight="false" outlineLevel="0" collapsed="false">
      <c r="A92" s="16"/>
      <c r="B92" s="0" t="n">
        <v>1112</v>
      </c>
      <c r="C92" s="0" t="n">
        <v>-35.1664</v>
      </c>
      <c r="D92" s="0" t="n">
        <v>3.81845</v>
      </c>
      <c r="E92" s="0" t="n">
        <v>-57.3318</v>
      </c>
      <c r="F92" s="0" t="n">
        <v>0.656818</v>
      </c>
      <c r="G92" s="0" t="n">
        <v>-47.3389</v>
      </c>
      <c r="H92" s="0" t="n">
        <v>0.858529</v>
      </c>
    </row>
    <row r="93" customFormat="false" ht="16" hidden="false" customHeight="false" outlineLevel="0" collapsed="false">
      <c r="A93" s="16"/>
      <c r="B93" s="0" t="n">
        <v>1111</v>
      </c>
      <c r="C93" s="0" t="n">
        <v>-35.1664</v>
      </c>
      <c r="D93" s="0" t="n">
        <v>3.81845</v>
      </c>
      <c r="E93" s="0" t="n">
        <v>-57.3318</v>
      </c>
      <c r="F93" s="0" t="n">
        <v>0.656818</v>
      </c>
      <c r="G93" s="0" t="n">
        <v>-47.3389</v>
      </c>
      <c r="H93" s="0" t="n">
        <v>0.858529</v>
      </c>
    </row>
    <row r="94" customFormat="false" ht="16" hidden="false" customHeight="false" outlineLevel="0" collapsed="false">
      <c r="A94" s="16"/>
      <c r="B94" s="0" t="n">
        <v>1110</v>
      </c>
      <c r="C94" s="0" t="n">
        <v>-37.8961</v>
      </c>
      <c r="D94" s="0" t="n">
        <v>3.90178</v>
      </c>
      <c r="E94" s="0" t="n">
        <v>-60.4706</v>
      </c>
      <c r="F94" s="0" t="n">
        <v>1.00682</v>
      </c>
      <c r="G94" s="0" t="n">
        <v>-50.4514</v>
      </c>
      <c r="H94" s="0" t="n">
        <v>0.858529</v>
      </c>
    </row>
    <row r="95" customFormat="false" ht="16" hidden="false" customHeight="false" outlineLevel="0" collapsed="false">
      <c r="A95" s="16"/>
      <c r="B95" s="0" t="n">
        <v>1109</v>
      </c>
      <c r="C95" s="0" t="n">
        <v>-38.0906</v>
      </c>
      <c r="D95" s="0" t="n">
        <v>3.90178</v>
      </c>
      <c r="E95" s="0" t="n">
        <v>-61.9622</v>
      </c>
      <c r="F95" s="0" t="n">
        <v>1.00682</v>
      </c>
      <c r="G95" s="0" t="n">
        <v>-50.7847</v>
      </c>
      <c r="H95" s="0" t="n">
        <v>0.858529</v>
      </c>
    </row>
    <row r="96" customFormat="false" ht="16" hidden="false" customHeight="false" outlineLevel="0" collapsed="false">
      <c r="A96" s="16"/>
      <c r="B96" s="0" t="n">
        <v>1108</v>
      </c>
      <c r="C96" s="0" t="n">
        <v>-38.4901</v>
      </c>
      <c r="D96" s="0" t="n">
        <v>4.23511</v>
      </c>
      <c r="E96" s="0" t="n">
        <v>-62.9456</v>
      </c>
      <c r="F96" s="0" t="n">
        <v>1.10682</v>
      </c>
      <c r="G96" s="0" t="n">
        <v>-51.3756</v>
      </c>
      <c r="H96" s="0" t="n">
        <v>0.858529</v>
      </c>
    </row>
    <row r="97" customFormat="false" ht="16" hidden="false" customHeight="false" outlineLevel="0" collapsed="false">
      <c r="A97" s="16"/>
      <c r="B97" s="0" t="n">
        <v>1107</v>
      </c>
      <c r="C97" s="0" t="n">
        <v>-38.6579</v>
      </c>
      <c r="D97" s="0" t="n">
        <v>3.67629</v>
      </c>
      <c r="E97" s="0" t="n">
        <v>-62.9456</v>
      </c>
      <c r="F97" s="0" t="n">
        <v>1.27348</v>
      </c>
      <c r="G97" s="0" t="n">
        <v>-51.4589</v>
      </c>
      <c r="H97" s="0" t="n">
        <v>0.858529</v>
      </c>
    </row>
    <row r="98" customFormat="false" ht="16" hidden="false" customHeight="false" outlineLevel="0" collapsed="false">
      <c r="A98" s="16"/>
      <c r="B98" s="0" t="n">
        <v>1106</v>
      </c>
      <c r="C98" s="0" t="n">
        <v>-38.6579</v>
      </c>
      <c r="D98" s="0" t="n">
        <v>3.67629</v>
      </c>
      <c r="E98" s="0" t="n">
        <v>-63.2289</v>
      </c>
      <c r="F98" s="0" t="n">
        <v>1.27348</v>
      </c>
      <c r="G98" s="0" t="n">
        <v>-51.4589</v>
      </c>
      <c r="H98" s="0" t="n">
        <v>0.858529</v>
      </c>
    </row>
    <row r="99" customFormat="false" ht="16" hidden="false" customHeight="false" outlineLevel="0" collapsed="false">
      <c r="A99" s="16"/>
      <c r="B99" s="0" t="n">
        <v>1105</v>
      </c>
      <c r="C99" s="0" t="n">
        <v>-38.9412</v>
      </c>
      <c r="D99" s="0" t="n">
        <v>3.67629</v>
      </c>
      <c r="E99" s="0" t="n">
        <v>-63.2289</v>
      </c>
      <c r="F99" s="0" t="n">
        <v>1.27348</v>
      </c>
      <c r="G99" s="0" t="n">
        <v>-51.4589</v>
      </c>
      <c r="H99" s="0" t="n">
        <v>0.858529</v>
      </c>
    </row>
    <row r="100" customFormat="false" ht="16" hidden="false" customHeight="false" outlineLevel="0" collapsed="false">
      <c r="A100" s="16"/>
      <c r="B100" s="0" t="n">
        <v>1104</v>
      </c>
      <c r="C100" s="0" t="n">
        <v>-45.4931</v>
      </c>
      <c r="D100" s="0" t="n">
        <v>3.67629</v>
      </c>
      <c r="E100" s="0" t="n">
        <v>-68.8907</v>
      </c>
      <c r="F100" s="0" t="n">
        <v>1.35041</v>
      </c>
      <c r="G100" s="0" t="n">
        <v>-55.0375</v>
      </c>
      <c r="H100" s="0" t="n">
        <v>0.958529</v>
      </c>
    </row>
    <row r="101" customFormat="false" ht="16" hidden="false" customHeight="false" outlineLevel="0" collapsed="false">
      <c r="A101" s="16"/>
      <c r="B101" s="0" t="n">
        <v>1103</v>
      </c>
      <c r="C101" s="0" t="n">
        <v>-47.2867</v>
      </c>
      <c r="D101" s="0" t="n">
        <v>3.77629</v>
      </c>
      <c r="E101" s="0" t="n">
        <v>-70.2621</v>
      </c>
      <c r="F101" s="0" t="n">
        <v>1.60041</v>
      </c>
      <c r="G101" s="0" t="n">
        <v>-55.3042</v>
      </c>
      <c r="H101" s="0" t="n">
        <v>0.958529</v>
      </c>
    </row>
    <row r="102" customFormat="false" ht="16" hidden="false" customHeight="false" outlineLevel="0" collapsed="false">
      <c r="A102" s="16"/>
      <c r="B102" s="0" t="n">
        <v>1102</v>
      </c>
      <c r="C102" s="0" t="n">
        <v>-47.2867</v>
      </c>
      <c r="D102" s="0" t="n">
        <v>3.77629</v>
      </c>
      <c r="E102" s="0" t="n">
        <v>-70.3148</v>
      </c>
      <c r="F102" s="0" t="n">
        <v>1.60041</v>
      </c>
      <c r="G102" s="0" t="n">
        <v>-55.3042</v>
      </c>
      <c r="H102" s="0" t="n">
        <v>0.958529</v>
      </c>
    </row>
    <row r="103" customFormat="false" ht="16" hidden="false" customHeight="false" outlineLevel="0" collapsed="false">
      <c r="A103" s="16"/>
      <c r="B103" s="0" t="n">
        <v>1101</v>
      </c>
      <c r="C103" s="0" t="n">
        <v>-48.4379</v>
      </c>
      <c r="D103" s="0" t="n">
        <v>3.87629</v>
      </c>
      <c r="E103" s="0" t="n">
        <v>-71.4723</v>
      </c>
      <c r="F103" s="0" t="n">
        <v>1.70041</v>
      </c>
      <c r="G103" s="0" t="n">
        <v>-55.6708</v>
      </c>
      <c r="H103" s="0" t="n">
        <v>0.958529</v>
      </c>
    </row>
    <row r="104" customFormat="false" ht="16" hidden="false" customHeight="false" outlineLevel="0" collapsed="false">
      <c r="A104" s="16"/>
      <c r="B104" s="0" t="n">
        <v>1100</v>
      </c>
      <c r="C104" s="0" t="n">
        <v>-48.9975</v>
      </c>
      <c r="D104" s="0" t="n">
        <v>3.81747</v>
      </c>
      <c r="E104" s="0" t="n">
        <v>-71.9168</v>
      </c>
      <c r="F104" s="0" t="n">
        <v>1.70041</v>
      </c>
      <c r="G104" s="0" t="n">
        <v>-54.9256</v>
      </c>
      <c r="H104" s="0" t="n">
        <v>1.04186</v>
      </c>
    </row>
    <row r="105" customFormat="false" ht="16" hidden="false" customHeight="false" outlineLevel="0" collapsed="false">
      <c r="A105" s="16"/>
      <c r="B105" s="0" t="n">
        <v>1099</v>
      </c>
      <c r="C105" s="0" t="n">
        <v>-50.5014</v>
      </c>
      <c r="D105" s="0" t="n">
        <v>3.76191</v>
      </c>
      <c r="E105" s="0" t="n">
        <v>-72.2927</v>
      </c>
      <c r="F105" s="0" t="n">
        <v>1.70041</v>
      </c>
      <c r="G105" s="0" t="n">
        <v>-55.1756</v>
      </c>
      <c r="H105" s="0" t="n">
        <v>1.04186</v>
      </c>
    </row>
    <row r="106" customFormat="false" ht="16" hidden="false" customHeight="false" outlineLevel="0" collapsed="false">
      <c r="A106" s="16"/>
      <c r="B106" s="0" t="n">
        <v>1098</v>
      </c>
      <c r="C106" s="0" t="n">
        <v>-50.5014</v>
      </c>
      <c r="D106" s="0" t="n">
        <v>3.76191</v>
      </c>
      <c r="E106" s="0" t="n">
        <v>-71.9177</v>
      </c>
      <c r="F106" s="0" t="n">
        <v>1.70041</v>
      </c>
      <c r="G106" s="0" t="n">
        <v>-54.8006</v>
      </c>
      <c r="H106" s="0" t="n">
        <v>1.04186</v>
      </c>
    </row>
    <row r="107" customFormat="false" ht="16" hidden="false" customHeight="false" outlineLevel="0" collapsed="false">
      <c r="A107" s="16"/>
      <c r="B107" s="0" t="n">
        <v>1097</v>
      </c>
      <c r="C107" s="0" t="n">
        <v>-51.5026</v>
      </c>
      <c r="D107" s="0" t="n">
        <v>3.76191</v>
      </c>
      <c r="E107" s="0" t="n">
        <v>-72.5302</v>
      </c>
      <c r="F107" s="0" t="n">
        <v>1.70041</v>
      </c>
      <c r="G107" s="0" t="n">
        <v>-54.9117</v>
      </c>
      <c r="H107" s="0" t="n">
        <v>1.04186</v>
      </c>
    </row>
    <row r="108" customFormat="false" ht="16" hidden="false" customHeight="false" outlineLevel="0" collapsed="false">
      <c r="A108" s="16"/>
      <c r="B108" s="0" t="n">
        <v>1096</v>
      </c>
      <c r="C108" s="0" t="n">
        <v>-52.6472</v>
      </c>
      <c r="D108" s="0" t="n">
        <v>3.76191</v>
      </c>
      <c r="E108" s="0" t="n">
        <v>-73.0407</v>
      </c>
      <c r="F108" s="0" t="n">
        <v>1.70041</v>
      </c>
      <c r="G108" s="0" t="n">
        <v>-55.2367</v>
      </c>
      <c r="H108" s="0" t="n">
        <v>1.04186</v>
      </c>
    </row>
    <row r="109" customFormat="false" ht="16" hidden="false" customHeight="false" outlineLevel="0" collapsed="false">
      <c r="A109" s="16"/>
      <c r="B109" s="0" t="n">
        <v>1095</v>
      </c>
      <c r="C109" s="0" t="n">
        <v>-52.6472</v>
      </c>
      <c r="D109" s="0" t="n">
        <v>3.76191</v>
      </c>
      <c r="E109" s="0" t="n">
        <v>-73.0407</v>
      </c>
      <c r="F109" s="0" t="n">
        <v>1.70041</v>
      </c>
      <c r="G109" s="0" t="n">
        <v>-55.2367</v>
      </c>
      <c r="H109" s="0" t="n">
        <v>1.04186</v>
      </c>
    </row>
    <row r="110" customFormat="false" ht="16" hidden="false" customHeight="false" outlineLevel="0" collapsed="false">
      <c r="A110" s="16"/>
      <c r="B110" s="0" t="n">
        <v>1094</v>
      </c>
      <c r="C110" s="0" t="n">
        <v>-52.8575</v>
      </c>
      <c r="D110" s="0" t="n">
        <v>3.26191</v>
      </c>
      <c r="E110" s="0" t="n">
        <v>-73.7685</v>
      </c>
      <c r="F110" s="0" t="n">
        <v>1.70041</v>
      </c>
      <c r="G110" s="0" t="n">
        <v>-54.6367</v>
      </c>
      <c r="H110" s="0" t="n">
        <v>1.04186</v>
      </c>
    </row>
    <row r="111" customFormat="false" ht="16" hidden="false" customHeight="false" outlineLevel="0" collapsed="false">
      <c r="A111" s="16"/>
      <c r="B111" s="0" t="n">
        <v>1093</v>
      </c>
      <c r="C111" s="0" t="n">
        <v>-52.7986</v>
      </c>
      <c r="D111" s="0" t="n">
        <v>3.26191</v>
      </c>
      <c r="E111" s="0" t="n">
        <v>-73.7685</v>
      </c>
      <c r="F111" s="0" t="n">
        <v>1.70041</v>
      </c>
      <c r="G111" s="0" t="n">
        <v>-54.57</v>
      </c>
      <c r="H111" s="0" t="n">
        <v>2.04186</v>
      </c>
    </row>
    <row r="112" customFormat="false" ht="16" hidden="false" customHeight="false" outlineLevel="0" collapsed="false">
      <c r="A112" s="16"/>
      <c r="B112" s="0" t="n">
        <v>1092</v>
      </c>
      <c r="C112" s="0" t="n">
        <v>-52.5658</v>
      </c>
      <c r="D112" s="0" t="n">
        <v>3.26191</v>
      </c>
      <c r="E112" s="0" t="n">
        <v>-73.3842</v>
      </c>
      <c r="F112" s="0" t="n">
        <v>1.70041</v>
      </c>
      <c r="G112" s="0" t="n">
        <v>-54.37</v>
      </c>
      <c r="H112" s="0" t="n">
        <v>2.04186</v>
      </c>
    </row>
    <row r="113" customFormat="false" ht="16" hidden="false" customHeight="false" outlineLevel="0" collapsed="false">
      <c r="A113" s="16"/>
      <c r="B113" s="0" t="n">
        <v>1091</v>
      </c>
      <c r="C113" s="0" t="n">
        <v>-53.3555</v>
      </c>
      <c r="D113" s="0" t="n">
        <v>3.38691</v>
      </c>
      <c r="E113" s="0" t="n">
        <v>-75.4415</v>
      </c>
      <c r="F113" s="0" t="n">
        <v>1.75041</v>
      </c>
      <c r="G113" s="0" t="n">
        <v>-54.4034</v>
      </c>
      <c r="H113" s="0" t="n">
        <v>2.20853</v>
      </c>
    </row>
    <row r="114" customFormat="false" ht="16" hidden="false" customHeight="false" outlineLevel="0" collapsed="false">
      <c r="A114" s="16"/>
      <c r="B114" s="0" t="n">
        <v>1090</v>
      </c>
      <c r="C114" s="0" t="n">
        <v>-53.0555</v>
      </c>
      <c r="D114" s="0" t="n">
        <v>3.38691</v>
      </c>
      <c r="E114" s="0" t="n">
        <v>-75.2494</v>
      </c>
      <c r="F114" s="0" t="n">
        <v>1.75041</v>
      </c>
      <c r="G114" s="0" t="n">
        <v>-53.8269</v>
      </c>
      <c r="H114" s="0" t="n">
        <v>1.8752</v>
      </c>
    </row>
    <row r="115" customFormat="false" ht="16" hidden="false" customHeight="false" outlineLevel="0" collapsed="false">
      <c r="A115" s="16"/>
      <c r="B115" s="0" t="n">
        <v>1089</v>
      </c>
      <c r="C115" s="0" t="n">
        <v>-53.1779</v>
      </c>
      <c r="D115" s="0" t="n">
        <v>3.296</v>
      </c>
      <c r="E115" s="0" t="n">
        <v>-74.6716</v>
      </c>
      <c r="F115" s="0" t="n">
        <v>1.75041</v>
      </c>
      <c r="G115" s="0" t="n">
        <v>-53.6769</v>
      </c>
      <c r="H115" s="0" t="n">
        <v>1.8752</v>
      </c>
    </row>
    <row r="116" customFormat="false" ht="16" hidden="false" customHeight="false" outlineLevel="0" collapsed="false">
      <c r="A116" s="16"/>
      <c r="B116" s="0" t="n">
        <v>1088</v>
      </c>
      <c r="C116" s="0" t="n">
        <v>-54.1112</v>
      </c>
      <c r="D116" s="0" t="n">
        <v>3.296</v>
      </c>
      <c r="E116" s="0" t="n">
        <v>-74.1061</v>
      </c>
      <c r="F116" s="0" t="n">
        <v>1.75041</v>
      </c>
      <c r="G116" s="0" t="n">
        <v>-53.4847</v>
      </c>
      <c r="H116" s="0" t="n">
        <v>1.76408</v>
      </c>
    </row>
    <row r="117" customFormat="false" ht="16" hidden="false" customHeight="false" outlineLevel="0" collapsed="false">
      <c r="A117" s="16"/>
      <c r="B117" s="0" t="n">
        <v>1087</v>
      </c>
      <c r="C117" s="0" t="n">
        <v>-54.0086</v>
      </c>
      <c r="D117" s="0" t="n">
        <v>3.296</v>
      </c>
      <c r="E117" s="0" t="n">
        <v>-73.9835</v>
      </c>
      <c r="F117" s="0" t="n">
        <v>1.75041</v>
      </c>
      <c r="G117" s="0" t="n">
        <v>-53.2842</v>
      </c>
      <c r="H117" s="0" t="n">
        <v>1.76408</v>
      </c>
    </row>
    <row r="118" customFormat="false" ht="16" hidden="false" customHeight="false" outlineLevel="0" collapsed="false">
      <c r="A118" s="16"/>
      <c r="B118" s="0" t="n">
        <v>1086</v>
      </c>
      <c r="C118" s="0" t="n">
        <v>-52.8258</v>
      </c>
      <c r="D118" s="0" t="n">
        <v>3.12563</v>
      </c>
      <c r="E118" s="0" t="n">
        <v>-72.2049</v>
      </c>
      <c r="F118" s="0" t="n">
        <v>1.75041</v>
      </c>
      <c r="G118" s="0" t="n">
        <v>-52.5167</v>
      </c>
      <c r="H118" s="0" t="n">
        <v>1.76408</v>
      </c>
    </row>
    <row r="119" customFormat="false" ht="16" hidden="false" customHeight="false" outlineLevel="0" collapsed="false">
      <c r="A119" s="16"/>
      <c r="B119" s="0" t="n">
        <v>1085</v>
      </c>
      <c r="C119" s="0" t="n">
        <v>-51.2837</v>
      </c>
      <c r="D119" s="0" t="n">
        <v>3.16563</v>
      </c>
      <c r="E119" s="0" t="n">
        <v>-70.0025</v>
      </c>
      <c r="F119" s="0" t="n">
        <v>1.75041</v>
      </c>
      <c r="G119" s="0" t="n">
        <v>-50.9972</v>
      </c>
      <c r="H119" s="0" t="n">
        <v>1.76408</v>
      </c>
    </row>
    <row r="120" customFormat="false" ht="16" hidden="false" customHeight="false" outlineLevel="0" collapsed="false">
      <c r="A120" s="16"/>
      <c r="B120" s="0" t="n">
        <v>1084</v>
      </c>
      <c r="C120" s="0" t="n">
        <v>-48.5759</v>
      </c>
      <c r="D120" s="0" t="n">
        <v>3.16563</v>
      </c>
      <c r="E120" s="0" t="n">
        <v>-65.7846</v>
      </c>
      <c r="F120" s="0" t="n">
        <v>1.75041</v>
      </c>
      <c r="G120" s="0" t="n">
        <v>-47.4639</v>
      </c>
      <c r="H120" s="0" t="n">
        <v>1.76408</v>
      </c>
    </row>
    <row r="121" customFormat="false" ht="16" hidden="false" customHeight="false" outlineLevel="0" collapsed="false">
      <c r="A121" s="16"/>
      <c r="B121" s="0" t="n">
        <v>1083</v>
      </c>
      <c r="C121" s="0" t="n">
        <v>-47.1045</v>
      </c>
      <c r="D121" s="0" t="n">
        <v>3.16563</v>
      </c>
      <c r="E121" s="0" t="n">
        <v>-64.4751</v>
      </c>
      <c r="F121" s="0" t="n">
        <v>1.75041</v>
      </c>
      <c r="G121" s="0" t="n">
        <v>-46.9953</v>
      </c>
      <c r="H121" s="0" t="n">
        <v>1.76408</v>
      </c>
    </row>
    <row r="122" customFormat="false" ht="16" hidden="false" customHeight="false" outlineLevel="0" collapsed="false">
      <c r="A122" s="16"/>
      <c r="B122" s="0" t="n">
        <v>1082</v>
      </c>
      <c r="C122" s="0" t="n">
        <v>-46.9975</v>
      </c>
      <c r="D122" s="0" t="n">
        <v>3.36563</v>
      </c>
      <c r="E122" s="0" t="n">
        <v>-64.4038</v>
      </c>
      <c r="F122" s="0" t="n">
        <v>1.75041</v>
      </c>
      <c r="G122" s="0" t="n">
        <v>-46.2096</v>
      </c>
      <c r="H122" s="0" t="n">
        <v>1.76408</v>
      </c>
    </row>
    <row r="123" customFormat="false" ht="16" hidden="false" customHeight="false" outlineLevel="0" collapsed="false">
      <c r="A123" s="16"/>
      <c r="B123" s="0" t="n">
        <v>1081</v>
      </c>
      <c r="C123" s="0" t="n">
        <v>-47.9642</v>
      </c>
      <c r="D123" s="0" t="n">
        <v>3.36563</v>
      </c>
      <c r="E123" s="0" t="n">
        <v>-64.998</v>
      </c>
      <c r="F123" s="0" t="n">
        <v>1.75041</v>
      </c>
      <c r="G123" s="0" t="n">
        <v>-46.394</v>
      </c>
      <c r="H123" s="0" t="n">
        <v>1.76408</v>
      </c>
    </row>
    <row r="124" customFormat="false" ht="16" hidden="false" customHeight="false" outlineLevel="0" collapsed="false">
      <c r="A124" s="16"/>
      <c r="B124" s="0" t="n">
        <v>1080</v>
      </c>
      <c r="C124" s="0" t="n">
        <v>-47.4673</v>
      </c>
      <c r="D124" s="0" t="n">
        <v>3.36563</v>
      </c>
      <c r="E124" s="0" t="n">
        <v>-63.3361</v>
      </c>
      <c r="F124" s="0" t="n">
        <v>1.75041</v>
      </c>
      <c r="G124" s="0" t="n">
        <v>-46.1083</v>
      </c>
      <c r="H124" s="0" t="n">
        <v>1.76408</v>
      </c>
    </row>
    <row r="125" customFormat="false" ht="16" hidden="false" customHeight="false" outlineLevel="0" collapsed="false">
      <c r="A125" s="16"/>
      <c r="B125" s="0" t="n">
        <v>1079</v>
      </c>
      <c r="C125" s="0" t="n">
        <v>-42.7887</v>
      </c>
      <c r="D125" s="0" t="n">
        <v>3.36563</v>
      </c>
      <c r="E125" s="0" t="n">
        <v>-54.9988</v>
      </c>
      <c r="F125" s="0" t="n">
        <v>1.75041</v>
      </c>
      <c r="G125" s="0" t="n">
        <v>-39.0206</v>
      </c>
      <c r="H125" s="0" t="n">
        <v>1.76408</v>
      </c>
    </row>
    <row r="126" customFormat="false" ht="16" hidden="false" customHeight="false" outlineLevel="0" collapsed="false">
      <c r="A126" s="16"/>
      <c r="B126" s="0" t="n">
        <v>1078</v>
      </c>
      <c r="C126" s="0" t="n">
        <v>-43.8244</v>
      </c>
      <c r="D126" s="0" t="n">
        <v>3.36563</v>
      </c>
      <c r="E126" s="0" t="n">
        <v>-55.8718</v>
      </c>
      <c r="F126" s="0" t="n">
        <v>1.75041</v>
      </c>
      <c r="G126" s="0" t="n">
        <v>-39.9032</v>
      </c>
      <c r="H126" s="0" t="n">
        <v>1.76408</v>
      </c>
    </row>
    <row r="127" customFormat="false" ht="16" hidden="false" customHeight="false" outlineLevel="0" collapsed="false">
      <c r="A127" s="16"/>
      <c r="B127" s="0" t="n">
        <v>1077</v>
      </c>
      <c r="C127" s="0" t="n">
        <v>-43.949</v>
      </c>
      <c r="D127" s="0" t="n">
        <v>3.4698</v>
      </c>
      <c r="E127" s="0" t="n">
        <v>-55.879</v>
      </c>
      <c r="F127" s="0" t="n">
        <v>1.75041</v>
      </c>
      <c r="G127" s="0" t="n">
        <v>-39.8096</v>
      </c>
      <c r="H127" s="0" t="n">
        <v>1.76408</v>
      </c>
    </row>
    <row r="128" customFormat="false" ht="16" hidden="false" customHeight="false" outlineLevel="0" collapsed="false">
      <c r="A128" s="16"/>
      <c r="B128" s="0" t="n">
        <v>1076</v>
      </c>
      <c r="C128" s="0" t="n">
        <v>-42.649</v>
      </c>
      <c r="D128" s="0" t="n">
        <v>3.4698</v>
      </c>
      <c r="E128" s="0" t="n">
        <v>-55.0012</v>
      </c>
      <c r="F128" s="0" t="n">
        <v>1.75041</v>
      </c>
      <c r="G128" s="0" t="n">
        <v>-39.2446</v>
      </c>
      <c r="H128" s="0" t="n">
        <v>1.76408</v>
      </c>
    </row>
    <row r="129" customFormat="false" ht="16" hidden="false" customHeight="false" outlineLevel="0" collapsed="false">
      <c r="A129" s="16"/>
      <c r="B129" s="0" t="n">
        <v>1075</v>
      </c>
      <c r="C129" s="0" t="n">
        <v>-42.5254</v>
      </c>
      <c r="D129" s="0" t="n">
        <v>3.4698</v>
      </c>
      <c r="E129" s="0" t="n">
        <v>-54.9196</v>
      </c>
      <c r="F129" s="0" t="n">
        <v>1.75041</v>
      </c>
      <c r="G129" s="0" t="n">
        <v>-38.9281</v>
      </c>
      <c r="H129" s="0" t="n">
        <v>1.76408</v>
      </c>
    </row>
    <row r="130" customFormat="false" ht="16" hidden="false" customHeight="false" outlineLevel="0" collapsed="false">
      <c r="A130" s="16"/>
      <c r="B130" s="0" t="n">
        <v>1074</v>
      </c>
      <c r="C130" s="0" t="n">
        <v>-42.1389</v>
      </c>
      <c r="D130" s="0" t="n">
        <v>3.51328</v>
      </c>
      <c r="E130" s="0" t="n">
        <v>-54.3992</v>
      </c>
      <c r="F130" s="0" t="n">
        <v>1.70874</v>
      </c>
      <c r="G130" s="0" t="n">
        <v>-38.1003</v>
      </c>
      <c r="H130" s="0" t="n">
        <v>1.76408</v>
      </c>
    </row>
    <row r="131" customFormat="false" ht="16" hidden="false" customHeight="false" outlineLevel="0" collapsed="false">
      <c r="A131" s="16"/>
      <c r="B131" s="0" t="n">
        <v>1073</v>
      </c>
      <c r="C131" s="0" t="n">
        <v>-41.9167</v>
      </c>
      <c r="D131" s="0" t="n">
        <v>3.62439</v>
      </c>
      <c r="E131" s="0" t="n">
        <v>-53.4198</v>
      </c>
      <c r="F131" s="0" t="n">
        <v>1.70874</v>
      </c>
      <c r="G131" s="0" t="n">
        <v>-37.7003</v>
      </c>
      <c r="H131" s="0" t="n">
        <v>1.76408</v>
      </c>
    </row>
    <row r="132" customFormat="false" ht="16" hidden="false" customHeight="false" outlineLevel="0" collapsed="false">
      <c r="A132" s="16"/>
      <c r="B132" s="0" t="n">
        <v>1072</v>
      </c>
      <c r="C132" s="0" t="n">
        <v>-40.9405</v>
      </c>
      <c r="D132" s="0" t="n">
        <v>3.62439</v>
      </c>
      <c r="E132" s="0" t="n">
        <v>-50.4844</v>
      </c>
      <c r="F132" s="0" t="n">
        <v>1.70874</v>
      </c>
      <c r="G132" s="0" t="n">
        <v>-34.9352</v>
      </c>
      <c r="H132" s="0" t="n">
        <v>1.76408</v>
      </c>
    </row>
    <row r="133" customFormat="false" ht="16" hidden="false" customHeight="false" outlineLevel="0" collapsed="false">
      <c r="A133" s="16"/>
      <c r="B133" s="0" t="n">
        <v>1071</v>
      </c>
      <c r="C133" s="0" t="n">
        <v>-40.019</v>
      </c>
      <c r="D133" s="0" t="n">
        <v>3.62439</v>
      </c>
      <c r="E133" s="0" t="n">
        <v>-49.0261</v>
      </c>
      <c r="F133" s="0" t="n">
        <v>1.70874</v>
      </c>
      <c r="G133" s="0" t="n">
        <v>-33.8194</v>
      </c>
      <c r="H133" s="0" t="n">
        <v>1.76408</v>
      </c>
    </row>
    <row r="134" customFormat="false" ht="16" hidden="false" customHeight="false" outlineLevel="0" collapsed="false">
      <c r="A134" s="16"/>
      <c r="B134" s="0" t="n">
        <v>1070</v>
      </c>
      <c r="C134" s="0" t="n">
        <v>-40.2428</v>
      </c>
      <c r="D134" s="0" t="n">
        <v>3.62439</v>
      </c>
      <c r="E134" s="0" t="n">
        <v>-49.2178</v>
      </c>
      <c r="F134" s="0" t="n">
        <v>1.75874</v>
      </c>
      <c r="G134" s="0" t="n">
        <v>-33.6082</v>
      </c>
      <c r="H134" s="0" t="n">
        <v>1.76408</v>
      </c>
    </row>
    <row r="135" customFormat="false" ht="16" hidden="false" customHeight="false" outlineLevel="0" collapsed="false">
      <c r="A135" s="16"/>
      <c r="B135" s="0" t="n">
        <v>1069</v>
      </c>
      <c r="C135" s="0" t="n">
        <v>-40.118</v>
      </c>
      <c r="D135" s="0" t="n">
        <v>3.62439</v>
      </c>
      <c r="E135" s="0" t="n">
        <v>-48.8067</v>
      </c>
      <c r="F135" s="0" t="n">
        <v>1.75874</v>
      </c>
      <c r="G135" s="0" t="n">
        <v>-32.8759</v>
      </c>
      <c r="H135" s="0" t="n">
        <v>1.76408</v>
      </c>
    </row>
    <row r="136" customFormat="false" ht="16" hidden="false" customHeight="false" outlineLevel="0" collapsed="false">
      <c r="A136" s="16"/>
      <c r="B136" s="0" t="n">
        <v>1068</v>
      </c>
      <c r="C136" s="0" t="n">
        <v>-40.018</v>
      </c>
      <c r="D136" s="0" t="n">
        <v>3.62439</v>
      </c>
      <c r="E136" s="0" t="n">
        <v>-48.7067</v>
      </c>
      <c r="F136" s="0" t="n">
        <v>1.75874</v>
      </c>
      <c r="G136" s="0" t="n">
        <v>-32.7759</v>
      </c>
      <c r="H136" s="0" t="n">
        <v>1.76408</v>
      </c>
    </row>
    <row r="137" customFormat="false" ht="16" hidden="false" customHeight="false" outlineLevel="0" collapsed="false">
      <c r="A137" s="16"/>
      <c r="B137" s="0" t="n">
        <v>1067</v>
      </c>
      <c r="C137" s="0" t="n">
        <v>-39.8362</v>
      </c>
      <c r="D137" s="0" t="n">
        <v>3.62439</v>
      </c>
      <c r="E137" s="0" t="n">
        <v>-48.5324</v>
      </c>
      <c r="F137" s="0" t="n">
        <v>1.75874</v>
      </c>
      <c r="G137" s="0" t="n">
        <v>-32.5646</v>
      </c>
      <c r="H137" s="0" t="n">
        <v>1.76408</v>
      </c>
    </row>
    <row r="138" customFormat="false" ht="16" hidden="false" customHeight="false" outlineLevel="0" collapsed="false">
      <c r="A138" s="16"/>
      <c r="B138" s="0" t="n">
        <v>1066</v>
      </c>
      <c r="C138" s="0" t="n">
        <v>-39.8362</v>
      </c>
      <c r="D138" s="0" t="n">
        <v>3.62439</v>
      </c>
      <c r="E138" s="0" t="n">
        <v>-48.6915</v>
      </c>
      <c r="F138" s="0" t="n">
        <v>1.75874</v>
      </c>
      <c r="G138" s="0" t="n">
        <v>-32.4813</v>
      </c>
      <c r="H138" s="0" t="n">
        <v>1.76408</v>
      </c>
    </row>
    <row r="139" customFormat="false" ht="16" hidden="false" customHeight="false" outlineLevel="0" collapsed="false">
      <c r="A139" s="16"/>
      <c r="B139" s="0" t="n">
        <v>1065</v>
      </c>
      <c r="C139" s="0" t="n">
        <v>-39.8362</v>
      </c>
      <c r="D139" s="0" t="n">
        <v>3.62439</v>
      </c>
      <c r="E139" s="0" t="n">
        <v>-48.5381</v>
      </c>
      <c r="F139" s="0" t="n">
        <v>1.8042</v>
      </c>
      <c r="G139" s="0" t="n">
        <v>-32.4813</v>
      </c>
      <c r="H139" s="0" t="n">
        <v>1.76408</v>
      </c>
    </row>
    <row r="140" customFormat="false" ht="16" hidden="false" customHeight="false" outlineLevel="0" collapsed="false">
      <c r="A140" s="16"/>
      <c r="B140" s="0" t="n">
        <v>1064</v>
      </c>
      <c r="C140" s="0" t="n">
        <v>-39.5647</v>
      </c>
      <c r="D140" s="0" t="n">
        <v>3.62439</v>
      </c>
      <c r="E140" s="0" t="n">
        <v>-48.3563</v>
      </c>
      <c r="F140" s="0" t="n">
        <v>1.78904</v>
      </c>
      <c r="G140" s="0" t="n">
        <v>-32.3904</v>
      </c>
      <c r="H140" s="0" t="n">
        <v>1.76408</v>
      </c>
    </row>
    <row r="141" customFormat="false" ht="16" hidden="false" customHeight="false" outlineLevel="0" collapsed="false">
      <c r="A141" s="16"/>
      <c r="B141" s="0" t="n">
        <v>1063</v>
      </c>
      <c r="C141" s="0" t="n">
        <v>-39.0409</v>
      </c>
      <c r="D141" s="0" t="n">
        <v>3.62439</v>
      </c>
      <c r="E141" s="0" t="n">
        <v>-48.0408</v>
      </c>
      <c r="F141" s="0" t="n">
        <v>1.78904</v>
      </c>
      <c r="G141" s="0" t="n">
        <v>-31.6348</v>
      </c>
      <c r="H141" s="0" t="n">
        <v>1.76408</v>
      </c>
    </row>
    <row r="142" customFormat="false" ht="16" hidden="false" customHeight="false" outlineLevel="0" collapsed="false">
      <c r="A142" s="16"/>
      <c r="B142" s="0" t="n">
        <v>1062</v>
      </c>
      <c r="C142" s="0" t="n">
        <v>-37.4151</v>
      </c>
      <c r="D142" s="0" t="n">
        <v>3.37439</v>
      </c>
      <c r="E142" s="0" t="n">
        <v>-47.4444</v>
      </c>
      <c r="F142" s="0" t="n">
        <v>1.78904</v>
      </c>
      <c r="G142" s="0" t="n">
        <v>-30.3312</v>
      </c>
      <c r="H142" s="0" t="n">
        <v>1.76408</v>
      </c>
    </row>
    <row r="143" customFormat="false" ht="16" hidden="false" customHeight="false" outlineLevel="0" collapsed="false">
      <c r="A143" s="16"/>
      <c r="B143" s="0" t="n">
        <v>1061</v>
      </c>
      <c r="C143" s="0" t="n">
        <v>-35.4083</v>
      </c>
      <c r="D143" s="0" t="n">
        <v>3.17439</v>
      </c>
      <c r="E143" s="0" t="n">
        <v>-45.9663</v>
      </c>
      <c r="F143" s="0" t="n">
        <v>1.78904</v>
      </c>
      <c r="G143" s="0" t="n">
        <v>-27.3134</v>
      </c>
      <c r="H143" s="0" t="n">
        <v>1.80575</v>
      </c>
    </row>
    <row r="144" customFormat="false" ht="16" hidden="false" customHeight="false" outlineLevel="0" collapsed="false">
      <c r="A144" s="16"/>
      <c r="B144" s="0" t="n">
        <v>1060</v>
      </c>
      <c r="C144" s="0" t="n">
        <v>-34.3944</v>
      </c>
      <c r="D144" s="0" t="n">
        <v>3.17439</v>
      </c>
      <c r="E144" s="0" t="n">
        <v>-44.1354</v>
      </c>
      <c r="F144" s="0" t="n">
        <v>1.78904</v>
      </c>
      <c r="G144" s="0" t="n">
        <v>-25.862</v>
      </c>
      <c r="H144" s="0" t="n">
        <v>1.80575</v>
      </c>
    </row>
    <row r="145" customFormat="false" ht="16" hidden="false" customHeight="false" outlineLevel="0" collapsed="false">
      <c r="A145" s="16"/>
      <c r="B145" s="0" t="n">
        <v>1059</v>
      </c>
      <c r="C145" s="0" t="n">
        <v>-34.2694</v>
      </c>
      <c r="D145" s="0" t="n">
        <v>3.17439</v>
      </c>
      <c r="E145" s="0" t="n">
        <v>-43.5065</v>
      </c>
      <c r="F145" s="0" t="n">
        <v>1.78904</v>
      </c>
      <c r="G145" s="0" t="n">
        <v>-25.3009</v>
      </c>
      <c r="H145" s="0" t="n">
        <v>1.80575</v>
      </c>
    </row>
    <row r="146" customFormat="false" ht="16" hidden="false" customHeight="false" outlineLevel="0" collapsed="false">
      <c r="A146" s="16"/>
      <c r="B146" s="0" t="n">
        <v>1058</v>
      </c>
      <c r="C146" s="0" t="n">
        <v>-33.8587</v>
      </c>
      <c r="D146" s="0" t="n">
        <v>3.17439</v>
      </c>
      <c r="E146" s="0" t="n">
        <v>-43.2469</v>
      </c>
      <c r="F146" s="0" t="n">
        <v>1.78904</v>
      </c>
      <c r="G146" s="0" t="n">
        <v>-24.0648</v>
      </c>
      <c r="H146" s="0" t="n">
        <v>1.80575</v>
      </c>
    </row>
    <row r="147" customFormat="false" ht="16" hidden="false" customHeight="false" outlineLevel="0" collapsed="false">
      <c r="A147" s="16"/>
      <c r="B147" s="0" t="n">
        <v>1057</v>
      </c>
      <c r="C147" s="0" t="n">
        <v>-32.198</v>
      </c>
      <c r="D147" s="0" t="n">
        <v>3.17439</v>
      </c>
      <c r="E147" s="0" t="n">
        <v>-39.2965</v>
      </c>
      <c r="F147" s="0" t="n">
        <v>1.78904</v>
      </c>
      <c r="G147" s="0" t="n">
        <v>-21.4596</v>
      </c>
      <c r="H147" s="0" t="n">
        <v>1.79167</v>
      </c>
    </row>
    <row r="148" customFormat="false" ht="16" hidden="false" customHeight="false" outlineLevel="0" collapsed="false">
      <c r="A148" s="16"/>
      <c r="B148" s="0" t="n">
        <v>1056</v>
      </c>
      <c r="C148" s="0" t="n">
        <v>-31.973</v>
      </c>
      <c r="D148" s="0" t="n">
        <v>3.17439</v>
      </c>
      <c r="E148" s="0" t="n">
        <v>-39.335</v>
      </c>
      <c r="F148" s="0" t="n">
        <v>1.78904</v>
      </c>
      <c r="G148" s="0" t="n">
        <v>-21.2275</v>
      </c>
      <c r="H148" s="0" t="n">
        <v>1.79167</v>
      </c>
    </row>
    <row r="149" customFormat="false" ht="16" hidden="false" customHeight="false" outlineLevel="0" collapsed="false">
      <c r="A149" s="16"/>
      <c r="B149" s="0" t="n">
        <v>1055</v>
      </c>
      <c r="C149" s="0" t="n">
        <v>-32.322</v>
      </c>
      <c r="D149" s="0" t="n">
        <v>3.17439</v>
      </c>
      <c r="E149" s="0" t="n">
        <v>-39.3435</v>
      </c>
      <c r="F149" s="0" t="n">
        <v>1.78904</v>
      </c>
      <c r="G149" s="0" t="n">
        <v>-22.2315</v>
      </c>
      <c r="H149" s="0" t="n">
        <v>1.79167</v>
      </c>
    </row>
    <row r="150" customFormat="false" ht="16" hidden="false" customHeight="false" outlineLevel="0" collapsed="false">
      <c r="A150" s="16"/>
      <c r="B150" s="0" t="n">
        <v>1054</v>
      </c>
      <c r="C150" s="0" t="n">
        <v>-32.6196</v>
      </c>
      <c r="D150" s="0" t="n">
        <v>3.06328</v>
      </c>
      <c r="E150" s="0" t="n">
        <v>-38.1042</v>
      </c>
      <c r="F150" s="0" t="n">
        <v>1.78904</v>
      </c>
      <c r="G150" s="0" t="n">
        <v>-21.7136</v>
      </c>
      <c r="H150" s="0" t="n">
        <v>1.79167</v>
      </c>
    </row>
    <row r="151" customFormat="false" ht="16" hidden="false" customHeight="false" outlineLevel="0" collapsed="false">
      <c r="A151" s="16"/>
      <c r="B151" s="0" t="n">
        <v>1053</v>
      </c>
      <c r="C151" s="0" t="n">
        <v>-31.8696</v>
      </c>
      <c r="D151" s="0" t="n">
        <v>2.86328</v>
      </c>
      <c r="E151" s="0" t="n">
        <v>-36.6994</v>
      </c>
      <c r="F151" s="0" t="n">
        <v>1.78904</v>
      </c>
      <c r="G151" s="0" t="n">
        <v>-21.3565</v>
      </c>
      <c r="H151" s="0" t="n">
        <v>1.79167</v>
      </c>
    </row>
    <row r="152" customFormat="false" ht="16" hidden="false" customHeight="false" outlineLevel="0" collapsed="false">
      <c r="A152" s="16"/>
      <c r="B152" s="0" t="n">
        <v>1052</v>
      </c>
      <c r="C152" s="0" t="n">
        <v>-31.7446</v>
      </c>
      <c r="D152" s="0" t="n">
        <v>2.86328</v>
      </c>
      <c r="E152" s="0" t="n">
        <v>-36.5744</v>
      </c>
      <c r="F152" s="0" t="n">
        <v>1.78904</v>
      </c>
      <c r="G152" s="0" t="n">
        <v>-21.3565</v>
      </c>
      <c r="H152" s="0" t="n">
        <v>1.39167</v>
      </c>
    </row>
    <row r="153" customFormat="false" ht="16" hidden="false" customHeight="false" outlineLevel="0" collapsed="false">
      <c r="A153" s="16"/>
      <c r="B153" s="0" t="n">
        <v>1051</v>
      </c>
      <c r="C153" s="0" t="n">
        <v>-31.3339</v>
      </c>
      <c r="D153" s="0" t="n">
        <v>2.86328</v>
      </c>
      <c r="E153" s="0" t="n">
        <v>-36.1816</v>
      </c>
      <c r="F153" s="0" t="n">
        <v>1.84168</v>
      </c>
      <c r="G153" s="0" t="n">
        <v>-20.9636</v>
      </c>
      <c r="H153" s="0" t="n">
        <v>1.39167</v>
      </c>
    </row>
    <row r="154" customFormat="false" ht="16" hidden="false" customHeight="false" outlineLevel="0" collapsed="false">
      <c r="A154" s="16"/>
      <c r="B154" s="0" t="n">
        <v>1050</v>
      </c>
      <c r="C154" s="0" t="n">
        <v>-31.2339</v>
      </c>
      <c r="D154" s="0" t="n">
        <v>3.00613</v>
      </c>
      <c r="E154" s="0" t="n">
        <v>-35.9316</v>
      </c>
      <c r="F154" s="0" t="n">
        <v>1.84168</v>
      </c>
      <c r="G154" s="0" t="n">
        <v>-20.8727</v>
      </c>
      <c r="H154" s="0" t="n">
        <v>1.39167</v>
      </c>
    </row>
    <row r="155" customFormat="false" ht="16" hidden="false" customHeight="false" outlineLevel="0" collapsed="false">
      <c r="A155" s="16"/>
      <c r="B155" s="0" t="n">
        <v>1049</v>
      </c>
      <c r="C155" s="0" t="n">
        <v>-30.6309</v>
      </c>
      <c r="D155" s="0" t="n">
        <v>2.88113</v>
      </c>
      <c r="E155" s="0" t="n">
        <v>-34.6459</v>
      </c>
      <c r="F155" s="0" t="n">
        <v>1.84168</v>
      </c>
      <c r="G155" s="0" t="n">
        <v>-19.7477</v>
      </c>
      <c r="H155" s="0" t="n">
        <v>1.39167</v>
      </c>
    </row>
    <row r="156" customFormat="false" ht="16" hidden="false" customHeight="false" outlineLevel="0" collapsed="false">
      <c r="A156" s="16"/>
      <c r="B156" s="0" t="n">
        <v>1048</v>
      </c>
      <c r="C156" s="0" t="n">
        <v>-29.3591</v>
      </c>
      <c r="D156" s="0" t="n">
        <v>2.88113</v>
      </c>
      <c r="E156" s="0" t="n">
        <v>-33.501</v>
      </c>
      <c r="F156" s="0" t="n">
        <v>1.84168</v>
      </c>
      <c r="G156" s="0" t="n">
        <v>-19.208</v>
      </c>
      <c r="H156" s="0" t="n">
        <v>1.39167</v>
      </c>
    </row>
    <row r="157" customFormat="false" ht="16" hidden="false" customHeight="false" outlineLevel="0" collapsed="false">
      <c r="A157" s="16"/>
      <c r="B157" s="0" t="n">
        <v>1047</v>
      </c>
      <c r="C157" s="0" t="n">
        <v>-28.0913</v>
      </c>
      <c r="D157" s="0" t="n">
        <v>3.10336</v>
      </c>
      <c r="E157" s="0" t="n">
        <v>-32.7332</v>
      </c>
      <c r="F157" s="0" t="n">
        <v>1.9131</v>
      </c>
      <c r="G157" s="0" t="n">
        <v>-17.7973</v>
      </c>
      <c r="H157" s="0" t="n">
        <v>1.225</v>
      </c>
    </row>
    <row r="158" customFormat="false" ht="16" hidden="false" customHeight="false" outlineLevel="0" collapsed="false">
      <c r="A158" s="16"/>
      <c r="B158" s="0" t="n">
        <v>1046</v>
      </c>
      <c r="C158" s="0" t="n">
        <v>-27.3651</v>
      </c>
      <c r="D158" s="0" t="n">
        <v>2.45336</v>
      </c>
      <c r="E158" s="0" t="n">
        <v>-32.3348</v>
      </c>
      <c r="F158" s="0" t="n">
        <v>1.3131</v>
      </c>
      <c r="G158" s="0" t="n">
        <v>-16.9544</v>
      </c>
      <c r="H158" s="0" t="n">
        <v>1.225</v>
      </c>
    </row>
    <row r="159" customFormat="false" ht="16" hidden="false" customHeight="false" outlineLevel="0" collapsed="false">
      <c r="A159" s="16"/>
      <c r="B159" s="0" t="n">
        <v>1045</v>
      </c>
      <c r="C159" s="0" t="n">
        <v>-26.9667</v>
      </c>
      <c r="D159" s="0" t="n">
        <v>2.45336</v>
      </c>
      <c r="E159" s="0" t="n">
        <v>-31.8625</v>
      </c>
      <c r="F159" s="0" t="n">
        <v>1.42422</v>
      </c>
      <c r="G159" s="0" t="n">
        <v>-16.4544</v>
      </c>
      <c r="H159" s="0" t="n">
        <v>1.225</v>
      </c>
    </row>
    <row r="160" customFormat="false" ht="16" hidden="false" customHeight="false" outlineLevel="0" collapsed="false">
      <c r="A160" s="16"/>
      <c r="B160" s="0" t="n">
        <v>1044</v>
      </c>
      <c r="C160" s="0" t="n">
        <v>-26.9924</v>
      </c>
      <c r="D160" s="0" t="n">
        <v>2.45336</v>
      </c>
      <c r="E160" s="0" t="n">
        <v>-31.7375</v>
      </c>
      <c r="F160" s="0" t="n">
        <v>1.42422</v>
      </c>
      <c r="G160" s="0" t="n">
        <v>-15.7878</v>
      </c>
      <c r="H160" s="0" t="n">
        <v>1.225</v>
      </c>
    </row>
    <row r="161" customFormat="false" ht="16" hidden="false" customHeight="false" outlineLevel="0" collapsed="false">
      <c r="A161" s="16"/>
      <c r="B161" s="0" t="n">
        <v>1043</v>
      </c>
      <c r="C161" s="0" t="n">
        <v>-26.9313</v>
      </c>
      <c r="D161" s="0" t="n">
        <v>2.45336</v>
      </c>
      <c r="E161" s="0" t="n">
        <v>-30.2811</v>
      </c>
      <c r="F161" s="0" t="n">
        <v>1.42422</v>
      </c>
      <c r="G161" s="0" t="n">
        <v>-14.9331</v>
      </c>
      <c r="H161" s="0" t="n">
        <v>1.225</v>
      </c>
    </row>
    <row r="162" customFormat="false" ht="16" hidden="false" customHeight="false" outlineLevel="0" collapsed="false">
      <c r="A162" s="16"/>
      <c r="B162" s="0" t="n">
        <v>1042</v>
      </c>
      <c r="C162" s="0" t="n">
        <v>-26.7368</v>
      </c>
      <c r="D162" s="0" t="n">
        <v>1.95336</v>
      </c>
      <c r="E162" s="0" t="n">
        <v>-29.9588</v>
      </c>
      <c r="F162" s="0" t="n">
        <v>1.42422</v>
      </c>
      <c r="G162" s="0" t="n">
        <v>-14.8706</v>
      </c>
      <c r="H162" s="0" t="n">
        <v>1.225</v>
      </c>
    </row>
    <row r="163" customFormat="false" ht="16" hidden="false" customHeight="false" outlineLevel="0" collapsed="false">
      <c r="A163" s="16"/>
      <c r="B163" s="0" t="n">
        <v>1041</v>
      </c>
      <c r="C163" s="0" t="n">
        <v>-26.7368</v>
      </c>
      <c r="D163" s="0" t="n">
        <v>1.77911</v>
      </c>
      <c r="E163" s="0" t="n">
        <v>-29.9588</v>
      </c>
      <c r="F163" s="0" t="n">
        <v>1.42422</v>
      </c>
      <c r="G163" s="0" t="n">
        <v>-14.6622</v>
      </c>
      <c r="H163" s="0" t="n">
        <v>1.225</v>
      </c>
    </row>
    <row r="164" customFormat="false" ht="16" hidden="false" customHeight="false" outlineLevel="0" collapsed="false">
      <c r="A164" s="16"/>
      <c r="B164" s="0" t="n">
        <v>1040</v>
      </c>
      <c r="C164" s="0" t="n">
        <v>-24.2016</v>
      </c>
      <c r="D164" s="0" t="n">
        <v>1.69578</v>
      </c>
      <c r="E164" s="0" t="n">
        <v>-27.1423</v>
      </c>
      <c r="F164" s="0" t="n">
        <v>1.07422</v>
      </c>
      <c r="G164" s="0" t="n">
        <v>-12.154</v>
      </c>
      <c r="H164" s="0" t="n">
        <v>1.225</v>
      </c>
    </row>
    <row r="165" customFormat="false" ht="16" hidden="false" customHeight="false" outlineLevel="0" collapsed="false">
      <c r="A165" s="16"/>
      <c r="B165" s="0" t="n">
        <v>1039</v>
      </c>
      <c r="C165" s="0" t="n">
        <v>-23.9238</v>
      </c>
      <c r="D165" s="0" t="n">
        <v>1.36245</v>
      </c>
      <c r="E165" s="0" t="n">
        <v>-25.484</v>
      </c>
      <c r="F165" s="0" t="n">
        <v>1.07422</v>
      </c>
      <c r="G165" s="0" t="n">
        <v>-11.8206</v>
      </c>
      <c r="H165" s="0" t="n">
        <v>1.225</v>
      </c>
    </row>
    <row r="166" customFormat="false" ht="16" hidden="false" customHeight="false" outlineLevel="0" collapsed="false">
      <c r="A166" s="16"/>
      <c r="B166" s="0" t="n">
        <v>1038</v>
      </c>
      <c r="C166" s="0" t="n">
        <v>-23.2976</v>
      </c>
      <c r="D166" s="0" t="n">
        <v>1.36245</v>
      </c>
      <c r="E166" s="0" t="n">
        <v>-24.6673</v>
      </c>
      <c r="F166" s="0" t="n">
        <v>0.807549</v>
      </c>
      <c r="G166" s="0" t="n">
        <v>-11.1464</v>
      </c>
      <c r="H166" s="0" t="n">
        <v>1.225</v>
      </c>
    </row>
    <row r="167" customFormat="false" ht="16" hidden="false" customHeight="false" outlineLevel="0" collapsed="false">
      <c r="A167" s="16"/>
      <c r="B167" s="0" t="n">
        <v>1037</v>
      </c>
      <c r="C167" s="0" t="n">
        <v>-23.0726</v>
      </c>
      <c r="D167" s="0" t="n">
        <v>1.36245</v>
      </c>
      <c r="E167" s="0" t="n">
        <v>-24.6673</v>
      </c>
      <c r="F167" s="0" t="n">
        <v>0.807549</v>
      </c>
      <c r="G167" s="0" t="n">
        <v>-11.063</v>
      </c>
      <c r="H167" s="0" t="n">
        <v>1.35</v>
      </c>
    </row>
    <row r="168" customFormat="false" ht="16" hidden="false" customHeight="false" outlineLevel="0" collapsed="false">
      <c r="A168" s="16"/>
      <c r="B168" s="0" t="n">
        <v>1036</v>
      </c>
      <c r="C168" s="0" t="n">
        <v>-21.5448</v>
      </c>
      <c r="D168" s="0" t="n">
        <v>1.36245</v>
      </c>
      <c r="E168" s="0" t="n">
        <v>-23.5544</v>
      </c>
      <c r="F168" s="0" t="n">
        <v>0.807549</v>
      </c>
      <c r="G168" s="0" t="n">
        <v>-10.4928</v>
      </c>
      <c r="H168" s="0" t="n">
        <v>1.35</v>
      </c>
    </row>
    <row r="169" customFormat="false" ht="16" hidden="false" customHeight="false" outlineLevel="0" collapsed="false">
      <c r="A169" s="16"/>
      <c r="B169" s="0" t="n">
        <v>1035</v>
      </c>
      <c r="C169" s="0" t="n">
        <v>-17.2763</v>
      </c>
      <c r="D169" s="0" t="n">
        <v>1.36245</v>
      </c>
      <c r="E169" s="0" t="n">
        <v>-19.1374</v>
      </c>
      <c r="F169" s="0" t="n">
        <v>0.91866</v>
      </c>
      <c r="G169" s="0" t="n">
        <v>-8.02614</v>
      </c>
      <c r="H169" s="0" t="n">
        <v>1.25</v>
      </c>
    </row>
    <row r="170" customFormat="false" ht="16" hidden="false" customHeight="false" outlineLevel="0" collapsed="false">
      <c r="A170" s="16"/>
      <c r="B170" s="0" t="n">
        <v>1034</v>
      </c>
      <c r="C170" s="0" t="n">
        <v>-15.6521</v>
      </c>
      <c r="D170" s="0" t="n">
        <v>1.56245</v>
      </c>
      <c r="E170" s="0" t="n">
        <v>-18.0807</v>
      </c>
      <c r="F170" s="0" t="n">
        <v>0.841737</v>
      </c>
      <c r="G170" s="0" t="n">
        <v>-7.33961</v>
      </c>
      <c r="H170" s="0" t="n">
        <v>1.25</v>
      </c>
    </row>
    <row r="171" customFormat="false" ht="16" hidden="false" customHeight="false" outlineLevel="0" collapsed="false">
      <c r="A171" s="16"/>
      <c r="B171" s="0" t="n">
        <v>1033</v>
      </c>
      <c r="C171" s="0" t="n">
        <v>-14.2426</v>
      </c>
      <c r="D171" s="0" t="n">
        <v>1.36245</v>
      </c>
      <c r="E171" s="0" t="n">
        <v>-16.7092</v>
      </c>
      <c r="F171" s="0" t="n">
        <v>0.591737</v>
      </c>
      <c r="G171" s="0" t="n">
        <v>-7.07294</v>
      </c>
      <c r="H171" s="0" t="n">
        <v>0.25</v>
      </c>
    </row>
    <row r="172" customFormat="false" ht="16" hidden="false" customHeight="false" outlineLevel="0" collapsed="false">
      <c r="A172" s="16"/>
      <c r="B172" s="0" t="n">
        <v>1032</v>
      </c>
      <c r="C172" s="0" t="n">
        <v>-13.5733</v>
      </c>
      <c r="D172" s="0" t="n">
        <v>1.36245</v>
      </c>
      <c r="E172" s="0" t="n">
        <v>-16.085</v>
      </c>
      <c r="F172" s="0" t="n">
        <v>0.491737</v>
      </c>
      <c r="G172" s="0" t="n">
        <v>-6.88961</v>
      </c>
      <c r="H172" s="0" t="n">
        <v>0.25</v>
      </c>
    </row>
    <row r="173" customFormat="false" ht="16" hidden="false" customHeight="false" outlineLevel="0" collapsed="false">
      <c r="A173" s="16"/>
      <c r="B173" s="0" t="n">
        <v>1031</v>
      </c>
      <c r="C173" s="0" t="n">
        <v>-13.4483</v>
      </c>
      <c r="D173" s="0" t="n">
        <v>1.36245</v>
      </c>
      <c r="E173" s="0" t="n">
        <v>-15.651</v>
      </c>
      <c r="F173" s="0" t="n">
        <v>0.691737</v>
      </c>
      <c r="G173" s="0" t="n">
        <v>-6.88961</v>
      </c>
      <c r="H173" s="0" t="n">
        <v>0.25</v>
      </c>
    </row>
    <row r="174" customFormat="false" ht="16" hidden="false" customHeight="false" outlineLevel="0" collapsed="false">
      <c r="A174" s="16"/>
      <c r="B174" s="0" t="n">
        <v>1030</v>
      </c>
      <c r="C174" s="0" t="n">
        <v>-12.9414</v>
      </c>
      <c r="D174" s="0" t="n">
        <v>1.36245</v>
      </c>
      <c r="E174" s="0" t="n">
        <v>-15.3316</v>
      </c>
      <c r="F174" s="0" t="n">
        <v>0.691737</v>
      </c>
      <c r="G174" s="0" t="n">
        <v>-6.63484</v>
      </c>
      <c r="H174" s="0" t="n">
        <v>0.166667</v>
      </c>
    </row>
    <row r="175" customFormat="false" ht="16" hidden="false" customHeight="false" outlineLevel="0" collapsed="false">
      <c r="A175" s="16"/>
      <c r="B175" s="0" t="n">
        <v>1029</v>
      </c>
      <c r="C175" s="0" t="n">
        <v>-11.4374</v>
      </c>
      <c r="D175" s="0" t="n">
        <v>1.25134</v>
      </c>
      <c r="E175" s="0" t="n">
        <v>-14.9037</v>
      </c>
      <c r="F175" s="0" t="n">
        <v>0.691737</v>
      </c>
      <c r="G175" s="0" t="n">
        <v>-6.38484</v>
      </c>
      <c r="H175" s="0" t="n">
        <v>0.166667</v>
      </c>
    </row>
    <row r="176" customFormat="false" ht="16" hidden="false" customHeight="false" outlineLevel="0" collapsed="false">
      <c r="A176" s="16"/>
      <c r="B176" s="0" t="n">
        <v>1028</v>
      </c>
      <c r="C176" s="0" t="n">
        <v>-11.4374</v>
      </c>
      <c r="D176" s="0" t="n">
        <v>1.25134</v>
      </c>
      <c r="E176" s="0" t="n">
        <v>-14.7787</v>
      </c>
      <c r="F176" s="0" t="n">
        <v>0.691737</v>
      </c>
      <c r="G176" s="0" t="n">
        <v>-6.25984</v>
      </c>
      <c r="H176" s="0" t="n">
        <v>0.166667</v>
      </c>
    </row>
    <row r="177" customFormat="false" ht="16" hidden="false" customHeight="false" outlineLevel="0" collapsed="false">
      <c r="A177" s="16"/>
      <c r="B177" s="0" t="n">
        <v>1027</v>
      </c>
      <c r="C177" s="0" t="n">
        <v>-9.01198</v>
      </c>
      <c r="D177" s="0" t="n">
        <v>1.25134</v>
      </c>
      <c r="E177" s="0" t="n">
        <v>-14.048</v>
      </c>
      <c r="F177" s="0" t="n">
        <v>0.691737</v>
      </c>
      <c r="G177" s="0" t="n">
        <v>-5.94873</v>
      </c>
      <c r="H177" s="0" t="n">
        <v>0.166667</v>
      </c>
    </row>
    <row r="178" customFormat="false" ht="16" hidden="false" customHeight="false" outlineLevel="0" collapsed="false">
      <c r="A178" s="16"/>
      <c r="B178" s="0" t="n">
        <v>1026</v>
      </c>
      <c r="C178" s="0" t="n">
        <v>-9.66595</v>
      </c>
      <c r="D178" s="0" t="n">
        <v>1.57634</v>
      </c>
      <c r="E178" s="0" t="n">
        <v>-14.9462</v>
      </c>
      <c r="F178" s="0" t="n">
        <v>0.816737</v>
      </c>
      <c r="G178" s="0" t="n">
        <v>-6.50627</v>
      </c>
      <c r="H178" s="0" t="n">
        <v>0.166667</v>
      </c>
    </row>
    <row r="179" customFormat="false" ht="16" hidden="false" customHeight="false" outlineLevel="0" collapsed="false">
      <c r="A179" s="16"/>
      <c r="B179" s="0" t="n">
        <v>1025</v>
      </c>
      <c r="C179" s="0" t="n">
        <v>-10.5132</v>
      </c>
      <c r="D179" s="0" t="n">
        <v>1.63189</v>
      </c>
      <c r="E179" s="0" t="n">
        <v>-16.605</v>
      </c>
      <c r="F179" s="0" t="n">
        <v>0.816737</v>
      </c>
      <c r="G179" s="0" t="n">
        <v>-7.06183</v>
      </c>
      <c r="H179" s="0" t="n">
        <v>0.166667</v>
      </c>
    </row>
    <row r="180" customFormat="false" ht="16" hidden="false" customHeight="false" outlineLevel="0" collapsed="false">
      <c r="A180" s="16"/>
      <c r="B180" s="0" t="n">
        <v>1024</v>
      </c>
      <c r="C180" s="0" t="n">
        <v>-10.803</v>
      </c>
      <c r="D180" s="0" t="n">
        <v>1.63189</v>
      </c>
      <c r="E180" s="0" t="n">
        <v>-15.882</v>
      </c>
      <c r="F180" s="0" t="n">
        <v>0.816737</v>
      </c>
      <c r="G180" s="0" t="n">
        <v>-7.06183</v>
      </c>
      <c r="H180" s="0" t="n">
        <v>0.166667</v>
      </c>
    </row>
    <row r="181" customFormat="false" ht="16" hidden="false" customHeight="false" outlineLevel="0" collapsed="false">
      <c r="A181" s="16"/>
      <c r="B181" s="0" t="n">
        <v>1023</v>
      </c>
      <c r="C181" s="0" t="n">
        <v>-11.1807</v>
      </c>
      <c r="D181" s="0" t="n">
        <v>1.63189</v>
      </c>
      <c r="E181" s="0" t="n">
        <v>-16.5407</v>
      </c>
      <c r="F181" s="0" t="n">
        <v>0.816737</v>
      </c>
      <c r="G181" s="0" t="n">
        <v>-7.16183</v>
      </c>
      <c r="H181" s="0" t="n">
        <v>0.166667</v>
      </c>
    </row>
    <row r="182" customFormat="false" ht="16" hidden="false" customHeight="false" outlineLevel="0" collapsed="false">
      <c r="A182" s="16"/>
      <c r="B182" s="0" t="n">
        <v>1022</v>
      </c>
      <c r="C182" s="0" t="n">
        <v>-11.0318</v>
      </c>
      <c r="D182" s="0" t="n">
        <v>1.50689</v>
      </c>
      <c r="E182" s="0" t="n">
        <v>-16.2311</v>
      </c>
      <c r="F182" s="0" t="n">
        <v>0.816737</v>
      </c>
      <c r="G182" s="0" t="n">
        <v>-7.35072</v>
      </c>
      <c r="H182" s="0" t="n">
        <v>0.166667</v>
      </c>
    </row>
    <row r="183" customFormat="false" ht="16" hidden="false" customHeight="false" outlineLevel="0" collapsed="false">
      <c r="A183" s="16"/>
      <c r="B183" s="0" t="n">
        <v>1021</v>
      </c>
      <c r="C183" s="0" t="n">
        <v>-10.6752</v>
      </c>
      <c r="D183" s="0" t="n">
        <v>1.54856</v>
      </c>
      <c r="E183" s="0" t="n">
        <v>-15.8582</v>
      </c>
      <c r="F183" s="0" t="n">
        <v>0.766737</v>
      </c>
      <c r="G183" s="0" t="n">
        <v>-7.35072</v>
      </c>
      <c r="H183" s="0" t="n">
        <v>0.166667</v>
      </c>
    </row>
    <row r="184" customFormat="false" ht="16" hidden="false" customHeight="false" outlineLevel="0" collapsed="false">
      <c r="A184" s="16"/>
      <c r="B184" s="0" t="n">
        <v>1020</v>
      </c>
      <c r="C184" s="0" t="n">
        <v>-10.5528</v>
      </c>
      <c r="D184" s="0" t="n">
        <v>1.54856</v>
      </c>
      <c r="E184" s="0" t="n">
        <v>-15.3915</v>
      </c>
      <c r="F184" s="0" t="n">
        <v>0.766737</v>
      </c>
      <c r="G184" s="0" t="n">
        <v>-7.18405</v>
      </c>
      <c r="H184" s="0" t="n">
        <v>0.166667</v>
      </c>
    </row>
    <row r="185" customFormat="false" ht="16" hidden="false" customHeight="false" outlineLevel="0" collapsed="false">
      <c r="A185" s="16"/>
      <c r="B185" s="0" t="n">
        <v>1019</v>
      </c>
      <c r="C185" s="0" t="n">
        <v>-7.961</v>
      </c>
      <c r="D185" s="0" t="n">
        <v>1.38189</v>
      </c>
      <c r="E185" s="0" t="n">
        <v>-13.2066</v>
      </c>
      <c r="F185" s="0" t="n">
        <v>0.716737</v>
      </c>
      <c r="G185" s="0" t="n">
        <v>-7.45115</v>
      </c>
      <c r="H185" s="0" t="n">
        <v>0.166667</v>
      </c>
    </row>
    <row r="186" customFormat="false" ht="16" hidden="false" customHeight="false" outlineLevel="0" collapsed="false">
      <c r="A186" s="16"/>
      <c r="B186" s="0" t="n">
        <v>1018</v>
      </c>
      <c r="C186" s="0" t="n">
        <v>-7.961</v>
      </c>
      <c r="D186" s="0" t="n">
        <v>1.38189</v>
      </c>
      <c r="E186" s="0" t="n">
        <v>-13.4923</v>
      </c>
      <c r="F186" s="0" t="n">
        <v>0.716737</v>
      </c>
      <c r="G186" s="0" t="n">
        <v>-7.45115</v>
      </c>
      <c r="H186" s="0" t="n">
        <v>0.166667</v>
      </c>
    </row>
    <row r="187" customFormat="false" ht="16" hidden="false" customHeight="false" outlineLevel="0" collapsed="false">
      <c r="A187" s="16"/>
      <c r="B187" s="0" t="n">
        <v>1017</v>
      </c>
      <c r="C187" s="0" t="n">
        <v>-8.33567</v>
      </c>
      <c r="D187" s="0" t="n">
        <v>1.38189</v>
      </c>
      <c r="E187" s="0" t="n">
        <v>-13.6943</v>
      </c>
      <c r="F187" s="0" t="n">
        <v>0.716737</v>
      </c>
      <c r="G187" s="0" t="n">
        <v>-8.04855</v>
      </c>
      <c r="H187" s="0" t="n">
        <v>0.166667</v>
      </c>
    </row>
    <row r="188" customFormat="false" ht="16" hidden="false" customHeight="false" outlineLevel="0" collapsed="false">
      <c r="A188" s="16"/>
      <c r="B188" s="0" t="n">
        <v>1016</v>
      </c>
      <c r="C188" s="0" t="n">
        <v>-9.30912</v>
      </c>
      <c r="D188" s="0" t="n">
        <v>1.34189</v>
      </c>
      <c r="E188" s="0" t="n">
        <v>-15.7034</v>
      </c>
      <c r="F188" s="0" t="n">
        <v>0.716737</v>
      </c>
      <c r="G188" s="0" t="n">
        <v>-8.69718</v>
      </c>
      <c r="H188" s="0" t="n">
        <v>0.166667</v>
      </c>
    </row>
    <row r="189" customFormat="false" ht="16" hidden="false" customHeight="false" outlineLevel="0" collapsed="false">
      <c r="A189" s="16"/>
      <c r="B189" s="0" t="n">
        <v>1015</v>
      </c>
      <c r="C189" s="0" t="n">
        <v>-9.61981</v>
      </c>
      <c r="D189" s="0" t="n">
        <v>1.34189</v>
      </c>
      <c r="E189" s="0" t="n">
        <v>-16.1847</v>
      </c>
      <c r="F189" s="0" t="n">
        <v>0.716737</v>
      </c>
      <c r="G189" s="0" t="n">
        <v>-9.28809</v>
      </c>
      <c r="H189" s="0" t="n">
        <v>0.166667</v>
      </c>
    </row>
    <row r="190" customFormat="false" ht="16" hidden="false" customHeight="false" outlineLevel="0" collapsed="false">
      <c r="A190" s="16"/>
      <c r="B190" s="0" t="n">
        <v>1014</v>
      </c>
      <c r="C190" s="0" t="n">
        <v>-9.61981</v>
      </c>
      <c r="D190" s="0" t="n">
        <v>1.34189</v>
      </c>
      <c r="E190" s="0" t="n">
        <v>-15.5733</v>
      </c>
      <c r="F190" s="0" t="n">
        <v>0.716737</v>
      </c>
      <c r="G190" s="0" t="n">
        <v>-8.84072</v>
      </c>
      <c r="H190" s="0" t="n">
        <v>0.166667</v>
      </c>
    </row>
    <row r="191" customFormat="false" ht="16" hidden="false" customHeight="false" outlineLevel="0" collapsed="false">
      <c r="A191" s="16"/>
      <c r="B191" s="0" t="n">
        <v>1013</v>
      </c>
      <c r="C191" s="0" t="n">
        <v>-9.94961</v>
      </c>
      <c r="D191" s="0" t="n">
        <v>1.34189</v>
      </c>
      <c r="E191" s="0" t="n">
        <v>-16.2944</v>
      </c>
      <c r="F191" s="0" t="n">
        <v>0.716737</v>
      </c>
      <c r="G191" s="0" t="n">
        <v>-9.43163</v>
      </c>
      <c r="H191" s="0" t="n">
        <v>0.166667</v>
      </c>
    </row>
    <row r="192" customFormat="false" ht="16" hidden="false" customHeight="false" outlineLevel="0" collapsed="false">
      <c r="A192" s="16"/>
      <c r="B192" s="0" t="n">
        <v>1012</v>
      </c>
      <c r="C192" s="0" t="n">
        <v>-9.71817</v>
      </c>
      <c r="D192" s="0" t="n">
        <v>1.14189</v>
      </c>
      <c r="E192" s="0" t="n">
        <v>-16.8789</v>
      </c>
      <c r="F192" s="0" t="n">
        <v>0.716737</v>
      </c>
      <c r="G192" s="0" t="n">
        <v>-9.43163</v>
      </c>
      <c r="H192" s="0" t="n">
        <v>0.166667</v>
      </c>
    </row>
    <row r="193" customFormat="false" ht="16" hidden="false" customHeight="false" outlineLevel="0" collapsed="false">
      <c r="A193" s="16"/>
      <c r="B193" s="0" t="n">
        <v>1011</v>
      </c>
      <c r="C193" s="0" t="n">
        <v>-9.01817</v>
      </c>
      <c r="D193" s="0" t="n">
        <v>1.14189</v>
      </c>
      <c r="E193" s="0" t="n">
        <v>-16.2413</v>
      </c>
      <c r="F193" s="0" t="n">
        <v>0.716737</v>
      </c>
      <c r="G193" s="0" t="n">
        <v>-9.0483</v>
      </c>
      <c r="H193" s="0" t="n">
        <v>0.166667</v>
      </c>
    </row>
    <row r="194" customFormat="false" ht="16" hidden="false" customHeight="false" outlineLevel="0" collapsed="false">
      <c r="A194" s="16"/>
      <c r="B194" s="0" t="n">
        <v>1010</v>
      </c>
      <c r="C194" s="0" t="n">
        <v>-9.04797</v>
      </c>
      <c r="D194" s="0" t="n">
        <v>1.14189</v>
      </c>
      <c r="E194" s="0" t="n">
        <v>-16.4322</v>
      </c>
      <c r="F194" s="0" t="n">
        <v>0.716737</v>
      </c>
      <c r="G194" s="0" t="n">
        <v>-9.3483</v>
      </c>
      <c r="H194" s="0" t="n">
        <v>0.166667</v>
      </c>
    </row>
    <row r="195" customFormat="false" ht="16" hidden="false" customHeight="false" outlineLevel="0" collapsed="false">
      <c r="A195" s="16"/>
      <c r="B195" s="0" t="n">
        <v>1009</v>
      </c>
      <c r="C195" s="0" t="n">
        <v>-9.24603</v>
      </c>
      <c r="D195" s="0" t="n">
        <v>1.14189</v>
      </c>
      <c r="E195" s="0" t="n">
        <v>-16.4846</v>
      </c>
      <c r="F195" s="0" t="n">
        <v>0.716737</v>
      </c>
      <c r="G195" s="0" t="n">
        <v>-9.48269</v>
      </c>
      <c r="H195" s="0" t="n">
        <v>0.166667</v>
      </c>
    </row>
    <row r="196" customFormat="false" ht="16" hidden="false" customHeight="false" outlineLevel="0" collapsed="false">
      <c r="A196" s="16"/>
      <c r="B196" s="0" t="n">
        <v>1008</v>
      </c>
      <c r="C196" s="0" t="n">
        <v>-8.46031</v>
      </c>
      <c r="D196" s="0" t="n">
        <v>1.14189</v>
      </c>
      <c r="E196" s="0" t="n">
        <v>-14.9122</v>
      </c>
      <c r="F196" s="0" t="n">
        <v>0.716737</v>
      </c>
      <c r="G196" s="0" t="n">
        <v>-8.90657</v>
      </c>
      <c r="H196" s="0" t="n">
        <v>0.166667</v>
      </c>
    </row>
    <row r="197" customFormat="false" ht="16" hidden="false" customHeight="false" outlineLevel="0" collapsed="false">
      <c r="A197" s="16"/>
      <c r="B197" s="0" t="n">
        <v>1007</v>
      </c>
      <c r="C197" s="0" t="n">
        <v>-9.08975</v>
      </c>
      <c r="D197" s="0" t="n">
        <v>1.14189</v>
      </c>
      <c r="E197" s="0" t="n">
        <v>-15.5405</v>
      </c>
      <c r="F197" s="0" t="n">
        <v>0.716737</v>
      </c>
      <c r="G197" s="0" t="n">
        <v>-9.5755</v>
      </c>
      <c r="H197" s="0" t="n">
        <v>0.166667</v>
      </c>
    </row>
    <row r="198" customFormat="false" ht="16" hidden="false" customHeight="false" outlineLevel="0" collapsed="false">
      <c r="A198" s="16"/>
      <c r="B198" s="0" t="n">
        <v>1006</v>
      </c>
      <c r="C198" s="0" t="n">
        <v>-10.0117</v>
      </c>
      <c r="D198" s="0" t="n">
        <v>1.14189</v>
      </c>
      <c r="E198" s="0" t="n">
        <v>-16.147</v>
      </c>
      <c r="F198" s="0" t="n">
        <v>0.716737</v>
      </c>
      <c r="G198" s="0" t="n">
        <v>-10.3122</v>
      </c>
      <c r="H198" s="0" t="n">
        <v>0.166667</v>
      </c>
    </row>
    <row r="199" customFormat="false" ht="16" hidden="false" customHeight="false" outlineLevel="0" collapsed="false">
      <c r="A199" s="16"/>
      <c r="B199" s="0" t="n">
        <v>1005</v>
      </c>
      <c r="C199" s="0" t="n">
        <v>-10.1006</v>
      </c>
      <c r="D199" s="0" t="n">
        <v>1.14189</v>
      </c>
      <c r="E199" s="0" t="n">
        <v>-16.4421</v>
      </c>
      <c r="F199" s="0" t="n">
        <v>0.716737</v>
      </c>
      <c r="G199" s="0" t="n">
        <v>-10.5345</v>
      </c>
      <c r="H199" s="0" t="n">
        <v>0.166667</v>
      </c>
    </row>
    <row r="200" customFormat="false" ht="16" hidden="false" customHeight="false" outlineLevel="0" collapsed="false">
      <c r="A200" s="16"/>
      <c r="B200" s="0" t="n">
        <v>1004</v>
      </c>
      <c r="C200" s="0" t="n">
        <v>-10.2427</v>
      </c>
      <c r="D200" s="0" t="n">
        <v>1.09841</v>
      </c>
      <c r="E200" s="0" t="n">
        <v>-16.8351</v>
      </c>
      <c r="F200" s="0" t="n">
        <v>0.716737</v>
      </c>
      <c r="G200" s="0" t="n">
        <v>-10.8254</v>
      </c>
      <c r="H200" s="0" t="n">
        <v>0.166667</v>
      </c>
    </row>
    <row r="201" customFormat="false" ht="16" hidden="false" customHeight="false" outlineLevel="0" collapsed="false">
      <c r="A201" s="16"/>
      <c r="B201" s="0" t="n">
        <v>1003</v>
      </c>
      <c r="C201" s="0" t="n">
        <v>-10.3427</v>
      </c>
      <c r="D201" s="0" t="n">
        <v>0.987302</v>
      </c>
      <c r="E201" s="0" t="n">
        <v>-16.6922</v>
      </c>
      <c r="F201" s="0" t="n">
        <v>0.716737</v>
      </c>
      <c r="G201" s="0" t="n">
        <v>-11.098</v>
      </c>
      <c r="H201" s="0" t="n">
        <v>0.166667</v>
      </c>
    </row>
    <row r="202" customFormat="false" ht="16" hidden="false" customHeight="false" outlineLevel="0" collapsed="false">
      <c r="A202" s="16"/>
      <c r="B202" s="0" t="n">
        <v>1002</v>
      </c>
      <c r="C202" s="0" t="n">
        <v>-10.3953</v>
      </c>
      <c r="D202" s="0" t="n">
        <v>0.987302</v>
      </c>
      <c r="E202" s="0" t="n">
        <v>-16.8891</v>
      </c>
      <c r="F202" s="0" t="n">
        <v>0.716737</v>
      </c>
      <c r="G202" s="0" t="n">
        <v>-11.098</v>
      </c>
      <c r="H202" s="0" t="n">
        <v>0.166667</v>
      </c>
    </row>
    <row r="203" customFormat="false" ht="16" hidden="false" customHeight="false" outlineLevel="0" collapsed="false">
      <c r="A203" s="16"/>
      <c r="B203" s="0" t="n">
        <v>1001</v>
      </c>
      <c r="C203" s="0" t="n">
        <v>-12.1731</v>
      </c>
      <c r="D203" s="0" t="n">
        <v>0.987302</v>
      </c>
      <c r="E203" s="0" t="n">
        <v>-18.0203</v>
      </c>
      <c r="F203" s="0" t="n">
        <v>0.716737</v>
      </c>
      <c r="G203" s="0" t="n">
        <v>-11.9707</v>
      </c>
      <c r="H203" s="0" t="n">
        <v>0.166667</v>
      </c>
    </row>
    <row r="204" customFormat="false" ht="16" hidden="false" customHeight="false" outlineLevel="0" collapsed="false">
      <c r="A204" s="16"/>
      <c r="B204" s="0" t="n">
        <v>1000</v>
      </c>
      <c r="C204" s="0" t="n">
        <v>-12.1731</v>
      </c>
      <c r="D204" s="0" t="n">
        <v>0.987302</v>
      </c>
      <c r="E204" s="0" t="n">
        <v>-18.0171</v>
      </c>
      <c r="F204" s="0" t="n">
        <v>0.716737</v>
      </c>
      <c r="G204" s="0" t="n">
        <v>-11.9707</v>
      </c>
      <c r="H204" s="0" t="n">
        <v>0.166667</v>
      </c>
    </row>
    <row r="205" customFormat="false" ht="16" hidden="false" customHeight="false" outlineLevel="0" collapsed="false">
      <c r="A205" s="16"/>
      <c r="B205" s="0" t="n">
        <v>999</v>
      </c>
      <c r="C205" s="0" t="n">
        <v>-12.3842</v>
      </c>
      <c r="D205" s="0" t="n">
        <v>0.987302</v>
      </c>
      <c r="E205" s="0" t="n">
        <v>-18.3147</v>
      </c>
      <c r="F205" s="0" t="n">
        <v>0.716737</v>
      </c>
      <c r="G205" s="0" t="n">
        <v>-12.1345</v>
      </c>
      <c r="H205" s="0" t="n">
        <v>0.166667</v>
      </c>
    </row>
    <row r="206" customFormat="false" ht="16" hidden="false" customHeight="false" outlineLevel="0" collapsed="false">
      <c r="A206" s="16"/>
      <c r="B206" s="0" t="n">
        <v>998</v>
      </c>
      <c r="C206" s="0" t="n">
        <v>-12.7175</v>
      </c>
      <c r="D206" s="0" t="n">
        <v>0.987302</v>
      </c>
      <c r="E206" s="0" t="n">
        <v>-18.4772</v>
      </c>
      <c r="F206" s="0" t="n">
        <v>0.816737</v>
      </c>
      <c r="G206" s="0" t="n">
        <v>-12.5023</v>
      </c>
      <c r="H206" s="0" t="n">
        <v>0.166667</v>
      </c>
    </row>
    <row r="207" customFormat="false" ht="16" hidden="false" customHeight="false" outlineLevel="0" collapsed="false">
      <c r="A207" s="16"/>
      <c r="B207" s="0" t="n">
        <v>997</v>
      </c>
      <c r="C207" s="0" t="n">
        <v>-12.8286</v>
      </c>
      <c r="D207" s="0" t="n">
        <v>0.987302</v>
      </c>
      <c r="E207" s="0" t="n">
        <v>-18.4772</v>
      </c>
      <c r="F207" s="0" t="n">
        <v>0.816737</v>
      </c>
      <c r="G207" s="0" t="n">
        <v>-13.038</v>
      </c>
      <c r="H207" s="0" t="n">
        <v>0.166667</v>
      </c>
    </row>
    <row r="208" customFormat="false" ht="16" hidden="false" customHeight="false" outlineLevel="0" collapsed="false">
      <c r="A208" s="16"/>
      <c r="B208" s="0" t="n">
        <v>996</v>
      </c>
      <c r="C208" s="0" t="n">
        <v>-13.1937</v>
      </c>
      <c r="D208" s="0" t="n">
        <v>0.987302</v>
      </c>
      <c r="E208" s="0" t="n">
        <v>-18.8601</v>
      </c>
      <c r="F208" s="0" t="n">
        <v>0.771282</v>
      </c>
      <c r="G208" s="0" t="n">
        <v>-13.7164</v>
      </c>
      <c r="H208" s="0" t="n">
        <v>0.166667</v>
      </c>
    </row>
    <row r="209" customFormat="false" ht="16" hidden="false" customHeight="false" outlineLevel="0" collapsed="false">
      <c r="A209" s="16"/>
      <c r="B209" s="0" t="n">
        <v>995</v>
      </c>
      <c r="C209" s="0" t="n">
        <v>-13.1937</v>
      </c>
      <c r="D209" s="0" t="n">
        <v>0.987302</v>
      </c>
      <c r="E209" s="0" t="n">
        <v>-19.003</v>
      </c>
      <c r="F209" s="0" t="n">
        <v>0.771282</v>
      </c>
      <c r="G209" s="0" t="n">
        <v>-13.7164</v>
      </c>
      <c r="H209" s="0" t="n">
        <v>0.166667</v>
      </c>
    </row>
    <row r="210" customFormat="false" ht="16" hidden="false" customHeight="false" outlineLevel="0" collapsed="false">
      <c r="A210" s="16"/>
      <c r="B210" s="0" t="n">
        <v>994</v>
      </c>
      <c r="C210" s="0" t="n">
        <v>-12.9794</v>
      </c>
      <c r="D210" s="0" t="n">
        <v>0.987302</v>
      </c>
      <c r="E210" s="0" t="n">
        <v>-18.9565</v>
      </c>
      <c r="F210" s="0" t="n">
        <v>0.771282</v>
      </c>
      <c r="G210" s="0" t="n">
        <v>-13.8593</v>
      </c>
      <c r="H210" s="0" t="n">
        <v>0.166667</v>
      </c>
    </row>
    <row r="211" customFormat="false" ht="16" hidden="false" customHeight="false" outlineLevel="0" collapsed="false">
      <c r="A211" s="16"/>
      <c r="B211" s="0" t="n">
        <v>993</v>
      </c>
      <c r="C211" s="0" t="n">
        <v>-14.4603</v>
      </c>
      <c r="D211" s="0" t="n">
        <v>1.0873</v>
      </c>
      <c r="E211" s="0" t="n">
        <v>-20.1496</v>
      </c>
      <c r="F211" s="0" t="n">
        <v>1.77128</v>
      </c>
      <c r="G211" s="0" t="n">
        <v>-14.1815</v>
      </c>
      <c r="H211" s="0" t="n">
        <v>0.166667</v>
      </c>
    </row>
    <row r="212" customFormat="false" ht="16" hidden="false" customHeight="false" outlineLevel="0" collapsed="false">
      <c r="A212" s="16"/>
      <c r="B212" s="0" t="n">
        <v>992</v>
      </c>
      <c r="C212" s="0" t="n">
        <v>-15.0768</v>
      </c>
      <c r="D212" s="0" t="n">
        <v>1.0873</v>
      </c>
      <c r="E212" s="0" t="n">
        <v>-21.2421</v>
      </c>
      <c r="F212" s="0" t="n">
        <v>1.77128</v>
      </c>
      <c r="G212" s="0" t="n">
        <v>-16.0069</v>
      </c>
      <c r="H212" s="0" t="n">
        <v>0.216667</v>
      </c>
    </row>
    <row r="213" customFormat="false" ht="16" hidden="false" customHeight="false" outlineLevel="0" collapsed="false">
      <c r="A213" s="16"/>
      <c r="B213" s="0" t="n">
        <v>991</v>
      </c>
      <c r="C213" s="0" t="n">
        <v>-14.9339</v>
      </c>
      <c r="D213" s="0" t="n">
        <v>1.0873</v>
      </c>
      <c r="E213" s="0" t="n">
        <v>-21.9135</v>
      </c>
      <c r="F213" s="0" t="n">
        <v>1.77128</v>
      </c>
      <c r="G213" s="0" t="n">
        <v>-15.9593</v>
      </c>
      <c r="H213" s="0" t="n">
        <v>0.175</v>
      </c>
    </row>
    <row r="214" customFormat="false" ht="16" hidden="false" customHeight="false" outlineLevel="0" collapsed="false">
      <c r="A214" s="16"/>
      <c r="B214" s="0" t="n">
        <v>990</v>
      </c>
      <c r="C214" s="0" t="n">
        <v>-15.4137</v>
      </c>
      <c r="D214" s="0" t="n">
        <v>1.0873</v>
      </c>
      <c r="E214" s="0" t="n">
        <v>-22.8119</v>
      </c>
      <c r="F214" s="0" t="n">
        <v>1.77128</v>
      </c>
      <c r="G214" s="0" t="n">
        <v>-16.5143</v>
      </c>
      <c r="H214" s="0" t="n">
        <v>0.175</v>
      </c>
    </row>
    <row r="215" customFormat="false" ht="16" hidden="false" customHeight="false" outlineLevel="0" collapsed="false">
      <c r="A215" s="16"/>
      <c r="B215" s="0" t="n">
        <v>989</v>
      </c>
      <c r="C215" s="0" t="n">
        <v>-16.0269</v>
      </c>
      <c r="D215" s="0" t="n">
        <v>1.1873</v>
      </c>
      <c r="E215" s="0" t="n">
        <v>-23.0325</v>
      </c>
      <c r="F215" s="0" t="n">
        <v>1.77128</v>
      </c>
      <c r="G215" s="0" t="n">
        <v>-17.3571</v>
      </c>
      <c r="H215" s="0" t="n">
        <v>0.275</v>
      </c>
    </row>
    <row r="216" customFormat="false" ht="16" hidden="false" customHeight="false" outlineLevel="0" collapsed="false">
      <c r="A216" s="16"/>
      <c r="B216" s="0" t="n">
        <v>988</v>
      </c>
      <c r="C216" s="0" t="n">
        <v>-16.0269</v>
      </c>
      <c r="D216" s="0" t="n">
        <v>1.1873</v>
      </c>
      <c r="E216" s="0" t="n">
        <v>-22.8896</v>
      </c>
      <c r="F216" s="0" t="n">
        <v>1.77128</v>
      </c>
      <c r="G216" s="0" t="n">
        <v>-17.3571</v>
      </c>
      <c r="H216" s="0" t="n">
        <v>0.275</v>
      </c>
    </row>
    <row r="217" customFormat="false" ht="16" hidden="false" customHeight="false" outlineLevel="0" collapsed="false">
      <c r="A217" s="16"/>
      <c r="B217" s="0" t="n">
        <v>987</v>
      </c>
      <c r="C217" s="0" t="n">
        <v>-16.3697</v>
      </c>
      <c r="D217" s="0" t="n">
        <v>1.2873</v>
      </c>
      <c r="E217" s="0" t="n">
        <v>-23.6611</v>
      </c>
      <c r="F217" s="0" t="n">
        <v>1.77128</v>
      </c>
      <c r="G217" s="0" t="n">
        <v>-18.3766</v>
      </c>
      <c r="H217" s="0" t="n">
        <v>0.275</v>
      </c>
    </row>
    <row r="218" customFormat="false" ht="16" hidden="false" customHeight="false" outlineLevel="0" collapsed="false">
      <c r="A218" s="16"/>
      <c r="B218" s="0" t="n">
        <v>986</v>
      </c>
      <c r="C218" s="0" t="n">
        <v>-16.3225</v>
      </c>
      <c r="D218" s="0" t="n">
        <v>1.2873</v>
      </c>
      <c r="E218" s="0" t="n">
        <v>-22.7214</v>
      </c>
      <c r="F218" s="0" t="n">
        <v>1.77128</v>
      </c>
      <c r="G218" s="0" t="n">
        <v>-16.6941</v>
      </c>
      <c r="H218" s="0" t="n">
        <v>0.275</v>
      </c>
    </row>
    <row r="219" customFormat="false" ht="16" hidden="false" customHeight="false" outlineLevel="0" collapsed="false">
      <c r="A219" s="16"/>
      <c r="B219" s="0" t="n">
        <v>985</v>
      </c>
      <c r="C219" s="0" t="n">
        <v>-15.8654</v>
      </c>
      <c r="D219" s="0" t="n">
        <v>3.2873</v>
      </c>
      <c r="E219" s="0" t="n">
        <v>-22.537</v>
      </c>
      <c r="F219" s="0" t="n">
        <v>1.77128</v>
      </c>
      <c r="G219" s="0" t="n">
        <v>-16.9852</v>
      </c>
      <c r="H219" s="0" t="n">
        <v>0.475</v>
      </c>
    </row>
    <row r="220" customFormat="false" ht="16" hidden="false" customHeight="false" outlineLevel="0" collapsed="false">
      <c r="A220" s="16"/>
      <c r="B220" s="0" t="n">
        <v>984</v>
      </c>
      <c r="C220" s="0" t="n">
        <v>-15.9181</v>
      </c>
      <c r="D220" s="0" t="n">
        <v>3.2873</v>
      </c>
      <c r="E220" s="0" t="n">
        <v>-22.4656</v>
      </c>
      <c r="F220" s="0" t="n">
        <v>1.77128</v>
      </c>
      <c r="G220" s="0" t="n">
        <v>-16.9852</v>
      </c>
      <c r="H220" s="0" t="n">
        <v>0.475</v>
      </c>
    </row>
    <row r="221" customFormat="false" ht="16" hidden="false" customHeight="false" outlineLevel="0" collapsed="false">
      <c r="A221" s="16"/>
      <c r="B221" s="0" t="n">
        <v>983</v>
      </c>
      <c r="C221" s="0" t="n">
        <v>-15.9538</v>
      </c>
      <c r="D221" s="0" t="n">
        <v>3.2873</v>
      </c>
      <c r="E221" s="0" t="n">
        <v>-22.6592</v>
      </c>
      <c r="F221" s="0" t="n">
        <v>1.77128</v>
      </c>
      <c r="G221" s="0" t="n">
        <v>-17.0852</v>
      </c>
      <c r="H221" s="0" t="n">
        <v>0.475</v>
      </c>
    </row>
    <row r="222" customFormat="false" ht="16" hidden="false" customHeight="false" outlineLevel="0" collapsed="false">
      <c r="A222" s="16"/>
      <c r="B222" s="0" t="n">
        <v>982</v>
      </c>
      <c r="C222" s="0" t="n">
        <v>-18.3244</v>
      </c>
      <c r="D222" s="0" t="n">
        <v>3.2873</v>
      </c>
      <c r="E222" s="0" t="n">
        <v>-24.6656</v>
      </c>
      <c r="F222" s="0" t="n">
        <v>1.77128</v>
      </c>
      <c r="G222" s="0" t="n">
        <v>-18.9734</v>
      </c>
      <c r="H222" s="0" t="n">
        <v>0.475</v>
      </c>
    </row>
    <row r="223" customFormat="false" ht="16" hidden="false" customHeight="false" outlineLevel="0" collapsed="false">
      <c r="A223" s="16"/>
      <c r="B223" s="0" t="n">
        <v>981</v>
      </c>
      <c r="C223" s="0" t="n">
        <v>-19.0689</v>
      </c>
      <c r="D223" s="0" t="n">
        <v>3.2873</v>
      </c>
      <c r="E223" s="0" t="n">
        <v>-25.3821</v>
      </c>
      <c r="F223" s="0" t="n">
        <v>1.77421</v>
      </c>
      <c r="G223" s="0" t="n">
        <v>-19.997</v>
      </c>
      <c r="H223" s="0" t="n">
        <v>0.475</v>
      </c>
    </row>
    <row r="224" customFormat="false" ht="16" hidden="false" customHeight="false" outlineLevel="0" collapsed="false">
      <c r="A224" s="16"/>
      <c r="B224" s="0" t="n">
        <v>980</v>
      </c>
      <c r="C224" s="0" t="n">
        <v>-21.3874</v>
      </c>
      <c r="D224" s="0" t="n">
        <v>3.23535</v>
      </c>
      <c r="E224" s="0" t="n">
        <v>-26.4872</v>
      </c>
      <c r="F224" s="0" t="n">
        <v>1.91706</v>
      </c>
      <c r="G224" s="0" t="n">
        <v>-20.8299</v>
      </c>
      <c r="H224" s="0" t="n">
        <v>0.558333</v>
      </c>
    </row>
    <row r="225" customFormat="false" ht="16" hidden="false" customHeight="false" outlineLevel="0" collapsed="false">
      <c r="A225" s="16"/>
      <c r="B225" s="0" t="n">
        <v>979</v>
      </c>
      <c r="C225" s="0" t="n">
        <v>-21.6866</v>
      </c>
      <c r="D225" s="0" t="n">
        <v>3.23535</v>
      </c>
      <c r="E225" s="0" t="n">
        <v>-28.1417</v>
      </c>
      <c r="F225" s="0" t="n">
        <v>1.91706</v>
      </c>
      <c r="G225" s="0" t="n">
        <v>-20.9208</v>
      </c>
      <c r="H225" s="0" t="n">
        <v>0.558333</v>
      </c>
    </row>
    <row r="226" customFormat="false" ht="16" hidden="false" customHeight="false" outlineLevel="0" collapsed="false">
      <c r="A226" s="16"/>
      <c r="B226" s="0" t="n">
        <v>978</v>
      </c>
      <c r="C226" s="0" t="n">
        <v>-21.7977</v>
      </c>
      <c r="D226" s="0" t="n">
        <v>3.01313</v>
      </c>
      <c r="E226" s="0" t="n">
        <v>-28.1417</v>
      </c>
      <c r="F226" s="0" t="n">
        <v>1.91706</v>
      </c>
      <c r="G226" s="0" t="n">
        <v>-20.4208</v>
      </c>
      <c r="H226" s="0" t="n">
        <v>0.558333</v>
      </c>
    </row>
    <row r="227" customFormat="false" ht="16" hidden="false" customHeight="false" outlineLevel="0" collapsed="false">
      <c r="A227" s="16"/>
      <c r="B227" s="0" t="n">
        <v>977</v>
      </c>
      <c r="C227" s="0" t="n">
        <v>-21.9511</v>
      </c>
      <c r="D227" s="0" t="n">
        <v>3.01313</v>
      </c>
      <c r="E227" s="0" t="n">
        <v>-28.1943</v>
      </c>
      <c r="F227" s="0" t="n">
        <v>1.84563</v>
      </c>
      <c r="G227" s="0" t="n">
        <v>-20.7319</v>
      </c>
      <c r="H227" s="0" t="n">
        <v>0.558333</v>
      </c>
    </row>
    <row r="228" customFormat="false" ht="16" hidden="false" customHeight="false" outlineLevel="0" collapsed="false">
      <c r="A228" s="16"/>
      <c r="B228" s="0" t="n">
        <v>976</v>
      </c>
      <c r="C228" s="0" t="n">
        <v>-21.9956</v>
      </c>
      <c r="D228" s="0" t="n">
        <v>3.01313</v>
      </c>
      <c r="E228" s="0" t="n">
        <v>-28.1943</v>
      </c>
      <c r="F228" s="0" t="n">
        <v>1.73452</v>
      </c>
      <c r="G228" s="0" t="n">
        <v>-20.7319</v>
      </c>
      <c r="H228" s="0" t="n">
        <v>0.558333</v>
      </c>
    </row>
    <row r="229" customFormat="false" ht="16" hidden="false" customHeight="false" outlineLevel="0" collapsed="false">
      <c r="A229" s="16"/>
      <c r="B229" s="0" t="n">
        <v>975</v>
      </c>
      <c r="C229" s="0" t="n">
        <v>-22.081</v>
      </c>
      <c r="D229" s="0" t="n">
        <v>3.01313</v>
      </c>
      <c r="E229" s="0" t="n">
        <v>-28.7316</v>
      </c>
      <c r="F229" s="0" t="n">
        <v>1.73452</v>
      </c>
      <c r="G229" s="0" t="n">
        <v>-20.7319</v>
      </c>
      <c r="H229" s="0" t="n">
        <v>0.558333</v>
      </c>
    </row>
    <row r="230" customFormat="false" ht="16" hidden="false" customHeight="false" outlineLevel="0" collapsed="false">
      <c r="A230" s="16"/>
      <c r="B230" s="0" t="n">
        <v>974</v>
      </c>
      <c r="C230" s="0" t="n">
        <v>-22.1921</v>
      </c>
      <c r="D230" s="0" t="n">
        <v>3.01313</v>
      </c>
      <c r="E230" s="0" t="n">
        <v>-28.7316</v>
      </c>
      <c r="F230" s="0" t="n">
        <v>1.84563</v>
      </c>
      <c r="G230" s="0" t="n">
        <v>-20.7319</v>
      </c>
      <c r="H230" s="0" t="n">
        <v>0.558333</v>
      </c>
    </row>
    <row r="231" customFormat="false" ht="16" hidden="false" customHeight="false" outlineLevel="0" collapsed="false">
      <c r="A231" s="16"/>
      <c r="B231" s="0" t="n">
        <v>973</v>
      </c>
      <c r="C231" s="0" t="n">
        <v>-22.219</v>
      </c>
      <c r="D231" s="0" t="n">
        <v>3.01313</v>
      </c>
      <c r="E231" s="0" t="n">
        <v>-28.8316</v>
      </c>
      <c r="F231" s="0" t="n">
        <v>1.89325</v>
      </c>
      <c r="G231" s="0" t="n">
        <v>-20.7319</v>
      </c>
      <c r="H231" s="0" t="n">
        <v>0.558333</v>
      </c>
    </row>
    <row r="232" customFormat="false" ht="16" hidden="false" customHeight="false" outlineLevel="0" collapsed="false">
      <c r="A232" s="16"/>
      <c r="B232" s="0" t="n">
        <v>972</v>
      </c>
      <c r="C232" s="0" t="n">
        <v>-22.3857</v>
      </c>
      <c r="D232" s="0" t="n">
        <v>3.01313</v>
      </c>
      <c r="E232" s="0" t="n">
        <v>-28.9744</v>
      </c>
      <c r="F232" s="0" t="n">
        <v>1.89325</v>
      </c>
      <c r="G232" s="0" t="n">
        <v>-20.8846</v>
      </c>
      <c r="H232" s="0" t="n">
        <v>0.558333</v>
      </c>
    </row>
    <row r="233" customFormat="false" ht="16" hidden="false" customHeight="false" outlineLevel="0" collapsed="false">
      <c r="A233" s="16"/>
      <c r="B233" s="0" t="n">
        <v>971</v>
      </c>
      <c r="C233" s="0" t="n">
        <v>-22.4179</v>
      </c>
      <c r="D233" s="0" t="n">
        <v>3.01313</v>
      </c>
      <c r="E233" s="0" t="n">
        <v>-29.7289</v>
      </c>
      <c r="F233" s="0" t="n">
        <v>1.89325</v>
      </c>
      <c r="G233" s="0" t="n">
        <v>-21.2179</v>
      </c>
      <c r="H233" s="0" t="n">
        <v>0.558333</v>
      </c>
    </row>
    <row r="234" customFormat="false" ht="16" hidden="false" customHeight="false" outlineLevel="0" collapsed="false">
      <c r="A234" s="16"/>
      <c r="B234" s="0" t="n">
        <v>970</v>
      </c>
      <c r="C234" s="0" t="n">
        <v>-23.103</v>
      </c>
      <c r="D234" s="0" t="n">
        <v>3.19567</v>
      </c>
      <c r="E234" s="0" t="n">
        <v>-30.0782</v>
      </c>
      <c r="F234" s="0" t="n">
        <v>2.09325</v>
      </c>
      <c r="G234" s="0" t="n">
        <v>-21.5235</v>
      </c>
      <c r="H234" s="0" t="n">
        <v>0.558333</v>
      </c>
    </row>
    <row r="235" customFormat="false" ht="16" hidden="false" customHeight="false" outlineLevel="0" collapsed="false">
      <c r="A235" s="16"/>
      <c r="B235" s="0" t="n">
        <v>969</v>
      </c>
      <c r="C235" s="0" t="n">
        <v>-23.7786</v>
      </c>
      <c r="D235" s="0" t="n">
        <v>3.19567</v>
      </c>
      <c r="E235" s="0" t="n">
        <v>-30.2528</v>
      </c>
      <c r="F235" s="0" t="n">
        <v>1.98214</v>
      </c>
      <c r="G235" s="0" t="n">
        <v>-21.6735</v>
      </c>
      <c r="H235" s="0" t="n">
        <v>0.558333</v>
      </c>
    </row>
    <row r="236" customFormat="false" ht="16" hidden="false" customHeight="false" outlineLevel="0" collapsed="false">
      <c r="A236" s="16"/>
      <c r="B236" s="0" t="n">
        <v>968</v>
      </c>
      <c r="C236" s="0" t="n">
        <v>-23.8679</v>
      </c>
      <c r="D236" s="0" t="n">
        <v>3.19567</v>
      </c>
      <c r="E236" s="0" t="n">
        <v>-30.2528</v>
      </c>
      <c r="F236" s="0" t="n">
        <v>1.98214</v>
      </c>
      <c r="G236" s="0" t="n">
        <v>-21.6735</v>
      </c>
      <c r="H236" s="0" t="n">
        <v>0.558333</v>
      </c>
    </row>
    <row r="237" customFormat="false" ht="16" hidden="false" customHeight="false" outlineLevel="0" collapsed="false">
      <c r="A237" s="16"/>
      <c r="B237" s="0" t="n">
        <v>967</v>
      </c>
      <c r="C237" s="0" t="n">
        <v>-24.3179</v>
      </c>
      <c r="D237" s="0" t="n">
        <v>3.19567</v>
      </c>
      <c r="E237" s="0" t="n">
        <v>-30.2528</v>
      </c>
      <c r="F237" s="0" t="n">
        <v>1.98214</v>
      </c>
      <c r="G237" s="0" t="n">
        <v>-21.6735</v>
      </c>
      <c r="H237" s="0" t="n">
        <v>0.433333</v>
      </c>
    </row>
    <row r="238" customFormat="false" ht="16" hidden="false" customHeight="false" outlineLevel="0" collapsed="false">
      <c r="A238" s="16"/>
      <c r="B238" s="0" t="n">
        <v>966</v>
      </c>
      <c r="C238" s="0" t="n">
        <v>-24.5405</v>
      </c>
      <c r="D238" s="0" t="n">
        <v>3.19567</v>
      </c>
      <c r="E238" s="0" t="n">
        <v>-30.3814</v>
      </c>
      <c r="F238" s="0" t="n">
        <v>1.98214</v>
      </c>
      <c r="G238" s="0" t="n">
        <v>-21.6943</v>
      </c>
      <c r="H238" s="0" t="n">
        <v>0.433333</v>
      </c>
    </row>
    <row r="239" customFormat="false" ht="16" hidden="false" customHeight="false" outlineLevel="0" collapsed="false">
      <c r="A239" s="16"/>
      <c r="B239" s="0" t="n">
        <v>965</v>
      </c>
      <c r="C239" s="0" t="n">
        <v>-25.3745</v>
      </c>
      <c r="D239" s="0" t="n">
        <v>2.99567</v>
      </c>
      <c r="E239" s="0" t="n">
        <v>-31.4354</v>
      </c>
      <c r="F239" s="0" t="n">
        <v>1.98214</v>
      </c>
      <c r="G239" s="0" t="n">
        <v>-22.2584</v>
      </c>
      <c r="H239" s="0" t="n">
        <v>0.467816</v>
      </c>
    </row>
    <row r="240" customFormat="false" ht="16" hidden="false" customHeight="false" outlineLevel="0" collapsed="false">
      <c r="A240" s="16"/>
      <c r="B240" s="0" t="n">
        <v>964</v>
      </c>
      <c r="C240" s="0" t="n">
        <v>-26.7351</v>
      </c>
      <c r="D240" s="0" t="n">
        <v>2.99567</v>
      </c>
      <c r="E240" s="0" t="n">
        <v>-31.922</v>
      </c>
      <c r="F240" s="0" t="n">
        <v>1.98214</v>
      </c>
      <c r="G240" s="0" t="n">
        <v>-22.9985</v>
      </c>
      <c r="H240" s="0" t="n">
        <v>0.467816</v>
      </c>
    </row>
    <row r="241" customFormat="false" ht="16" hidden="false" customHeight="false" outlineLevel="0" collapsed="false">
      <c r="A241" s="16"/>
      <c r="B241" s="0" t="n">
        <v>963</v>
      </c>
      <c r="C241" s="0" t="n">
        <v>-27.4886</v>
      </c>
      <c r="D241" s="0" t="n">
        <v>2.99567</v>
      </c>
      <c r="E241" s="0" t="n">
        <v>-32.1053</v>
      </c>
      <c r="F241" s="0" t="n">
        <v>1.98214</v>
      </c>
      <c r="G241" s="0" t="n">
        <v>-23.3562</v>
      </c>
      <c r="H241" s="0" t="n">
        <v>0.467816</v>
      </c>
    </row>
    <row r="242" customFormat="false" ht="16" hidden="false" customHeight="false" outlineLevel="0" collapsed="false">
      <c r="A242" s="16"/>
      <c r="B242" s="0" t="n">
        <v>962</v>
      </c>
      <c r="C242" s="0" t="n">
        <v>-29.3632</v>
      </c>
      <c r="D242" s="0" t="n">
        <v>2.99567</v>
      </c>
      <c r="E242" s="0" t="n">
        <v>-33.6135</v>
      </c>
      <c r="F242" s="0" t="n">
        <v>1.98214</v>
      </c>
      <c r="G242" s="0" t="n">
        <v>-24.1664</v>
      </c>
      <c r="H242" s="0" t="n">
        <v>0.467816</v>
      </c>
    </row>
    <row r="243" customFormat="false" ht="16" hidden="false" customHeight="false" outlineLevel="0" collapsed="false">
      <c r="A243" s="16"/>
      <c r="B243" s="0" t="n">
        <v>961</v>
      </c>
      <c r="C243" s="0" t="n">
        <v>-30.8431</v>
      </c>
      <c r="D243" s="0" t="n">
        <v>3.03915</v>
      </c>
      <c r="E243" s="0" t="n">
        <v>-35.5717</v>
      </c>
      <c r="F243" s="0" t="n">
        <v>2.00763</v>
      </c>
      <c r="G243" s="0" t="n">
        <v>-24.6394</v>
      </c>
      <c r="H243" s="0" t="n">
        <v>0.498119</v>
      </c>
    </row>
    <row r="244" customFormat="false" ht="16" hidden="false" customHeight="false" outlineLevel="0" collapsed="false">
      <c r="A244" s="16"/>
      <c r="B244" s="0" t="n">
        <v>960</v>
      </c>
      <c r="C244" s="0" t="n">
        <v>-31.7867</v>
      </c>
      <c r="D244" s="0" t="n">
        <v>3.03915</v>
      </c>
      <c r="E244" s="0" t="n">
        <v>-37.43</v>
      </c>
      <c r="F244" s="0" t="n">
        <v>2.00763</v>
      </c>
      <c r="G244" s="0" t="n">
        <v>-24.9644</v>
      </c>
      <c r="H244" s="0" t="n">
        <v>0.498119</v>
      </c>
    </row>
    <row r="245" customFormat="false" ht="16" hidden="false" customHeight="false" outlineLevel="0" collapsed="false">
      <c r="A245" s="16"/>
      <c r="B245" s="0" t="n">
        <v>959</v>
      </c>
      <c r="C245" s="0" t="n">
        <v>-32.1842</v>
      </c>
      <c r="D245" s="0" t="n">
        <v>3.03915</v>
      </c>
      <c r="E245" s="0" t="n">
        <v>-37.7698</v>
      </c>
      <c r="F245" s="0" t="n">
        <v>2.00763</v>
      </c>
      <c r="G245" s="0" t="n">
        <v>-25.4133</v>
      </c>
      <c r="H245" s="0" t="n">
        <v>0.498119</v>
      </c>
    </row>
    <row r="246" customFormat="false" ht="16" hidden="false" customHeight="false" outlineLevel="0" collapsed="false">
      <c r="A246" s="16"/>
      <c r="B246" s="0" t="n">
        <v>958</v>
      </c>
      <c r="C246" s="0" t="n">
        <v>-34.0908</v>
      </c>
      <c r="D246" s="0" t="n">
        <v>3.03915</v>
      </c>
      <c r="E246" s="0" t="n">
        <v>-38.2897</v>
      </c>
      <c r="F246" s="0" t="n">
        <v>2.25763</v>
      </c>
      <c r="G246" s="0" t="n">
        <v>-25.7244</v>
      </c>
      <c r="H246" s="0" t="n">
        <v>0.498119</v>
      </c>
    </row>
    <row r="247" customFormat="false" ht="16" hidden="false" customHeight="false" outlineLevel="0" collapsed="false">
      <c r="A247" s="16"/>
      <c r="B247" s="0" t="n">
        <v>957</v>
      </c>
      <c r="C247" s="0" t="n">
        <v>-33.2954</v>
      </c>
      <c r="D247" s="0" t="n">
        <v>2.71415</v>
      </c>
      <c r="E247" s="0" t="n">
        <v>-36.3617</v>
      </c>
      <c r="F247" s="0" t="n">
        <v>2.13263</v>
      </c>
      <c r="G247" s="0" t="n">
        <v>-25.4833</v>
      </c>
      <c r="H247" s="0" t="n">
        <v>0.498119</v>
      </c>
    </row>
    <row r="248" customFormat="false" ht="16" hidden="false" customHeight="false" outlineLevel="0" collapsed="false">
      <c r="A248" s="16"/>
      <c r="B248" s="0" t="n">
        <v>956</v>
      </c>
      <c r="C248" s="0" t="n">
        <v>-34.2162</v>
      </c>
      <c r="D248" s="0" t="n">
        <v>2.71415</v>
      </c>
      <c r="E248" s="0" t="n">
        <v>-36.9826</v>
      </c>
      <c r="F248" s="0" t="n">
        <v>2.13263</v>
      </c>
      <c r="G248" s="0" t="n">
        <v>-25.4107</v>
      </c>
      <c r="H248" s="0" t="n">
        <v>0.530377</v>
      </c>
    </row>
    <row r="249" customFormat="false" ht="16" hidden="false" customHeight="false" outlineLevel="0" collapsed="false">
      <c r="A249" s="16"/>
      <c r="B249" s="0" t="n">
        <v>955</v>
      </c>
      <c r="C249" s="0" t="n">
        <v>-35.2053</v>
      </c>
      <c r="D249" s="0" t="n">
        <v>2.65859</v>
      </c>
      <c r="E249" s="0" t="n">
        <v>-38.0917</v>
      </c>
      <c r="F249" s="0" t="n">
        <v>2.13263</v>
      </c>
      <c r="G249" s="0" t="n">
        <v>-26.0119</v>
      </c>
      <c r="H249" s="0" t="n">
        <v>0.530377</v>
      </c>
    </row>
    <row r="250" customFormat="false" ht="16" hidden="false" customHeight="false" outlineLevel="0" collapsed="false">
      <c r="A250" s="16"/>
      <c r="B250" s="0" t="n">
        <v>954</v>
      </c>
      <c r="C250" s="0" t="n">
        <v>-35.7381</v>
      </c>
      <c r="D250" s="0" t="n">
        <v>2.65859</v>
      </c>
      <c r="E250" s="0" t="n">
        <v>-38.8768</v>
      </c>
      <c r="F250" s="0" t="n">
        <v>2.13263</v>
      </c>
      <c r="G250" s="0" t="n">
        <v>-27.6087</v>
      </c>
      <c r="H250" s="0" t="n">
        <v>0.530377</v>
      </c>
    </row>
    <row r="251" customFormat="false" ht="16" hidden="false" customHeight="false" outlineLevel="0" collapsed="false">
      <c r="A251" s="16"/>
      <c r="B251" s="0" t="n">
        <v>953</v>
      </c>
      <c r="C251" s="0" t="n">
        <v>-37.8816</v>
      </c>
      <c r="D251" s="0" t="n">
        <v>2.65859</v>
      </c>
      <c r="E251" s="0" t="n">
        <v>-40.5242</v>
      </c>
      <c r="F251" s="0" t="n">
        <v>2.13263</v>
      </c>
      <c r="G251" s="0" t="n">
        <v>-28.5243</v>
      </c>
      <c r="H251" s="0" t="n">
        <v>0.530377</v>
      </c>
    </row>
    <row r="252" customFormat="false" ht="16" hidden="false" customHeight="false" outlineLevel="0" collapsed="false">
      <c r="A252" s="16"/>
      <c r="B252" s="0" t="n">
        <v>952</v>
      </c>
      <c r="C252" s="0" t="n">
        <v>-38.8673</v>
      </c>
      <c r="D252" s="0" t="n">
        <v>2.65859</v>
      </c>
      <c r="E252" s="0" t="n">
        <v>-40.0385</v>
      </c>
      <c r="F252" s="0" t="n">
        <v>2.13263</v>
      </c>
      <c r="G252" s="0" t="n">
        <v>-28.8152</v>
      </c>
      <c r="H252" s="0" t="n">
        <v>0.562635</v>
      </c>
    </row>
    <row r="253" customFormat="false" ht="16" hidden="false" customHeight="false" outlineLevel="0" collapsed="false">
      <c r="A253" s="16"/>
      <c r="B253" s="0" t="n">
        <v>951</v>
      </c>
      <c r="C253" s="0" t="n">
        <v>-39.936</v>
      </c>
      <c r="D253" s="0" t="n">
        <v>2.74193</v>
      </c>
      <c r="E253" s="0" t="n">
        <v>-40.9992</v>
      </c>
      <c r="F253" s="0" t="n">
        <v>2.13263</v>
      </c>
      <c r="G253" s="0" t="n">
        <v>-29.2174</v>
      </c>
      <c r="H253" s="0" t="n">
        <v>0.562635</v>
      </c>
    </row>
    <row r="254" customFormat="false" ht="16" hidden="false" customHeight="false" outlineLevel="0" collapsed="false">
      <c r="A254" s="16"/>
      <c r="B254" s="0" t="n">
        <v>950</v>
      </c>
      <c r="C254" s="0" t="n">
        <v>-42.9953</v>
      </c>
      <c r="D254" s="0" t="n">
        <v>2.74193</v>
      </c>
      <c r="E254" s="0" t="n">
        <v>-41.0151</v>
      </c>
      <c r="F254" s="0" t="n">
        <v>3.13263</v>
      </c>
      <c r="G254" s="0" t="n">
        <v>-29.3888</v>
      </c>
      <c r="H254" s="0" t="n">
        <v>0.562635</v>
      </c>
    </row>
    <row r="255" customFormat="false" ht="16" hidden="false" customHeight="false" outlineLevel="0" collapsed="false">
      <c r="A255" s="16"/>
      <c r="B255" s="0" t="n">
        <v>949</v>
      </c>
      <c r="C255" s="0" t="n">
        <v>-43.0723</v>
      </c>
      <c r="D255" s="0" t="n">
        <v>2.74193</v>
      </c>
      <c r="E255" s="0" t="n">
        <v>-40.9956</v>
      </c>
      <c r="F255" s="0" t="n">
        <v>3.13263</v>
      </c>
      <c r="G255" s="0" t="n">
        <v>-29.5053</v>
      </c>
      <c r="H255" s="0" t="n">
        <v>0.562635</v>
      </c>
    </row>
    <row r="256" customFormat="false" ht="16" hidden="false" customHeight="false" outlineLevel="0" collapsed="false">
      <c r="A256" s="16"/>
      <c r="B256" s="0" t="n">
        <v>948</v>
      </c>
      <c r="C256" s="0" t="n">
        <v>-45.1841</v>
      </c>
      <c r="D256" s="0" t="n">
        <v>4.90859</v>
      </c>
      <c r="E256" s="0" t="n">
        <v>-42.1595</v>
      </c>
      <c r="F256" s="0" t="n">
        <v>3.24374</v>
      </c>
      <c r="G256" s="0" t="n">
        <v>-29.5735</v>
      </c>
      <c r="H256" s="0" t="n">
        <v>0.562635</v>
      </c>
    </row>
    <row r="257" customFormat="false" ht="16" hidden="false" customHeight="false" outlineLevel="0" collapsed="false">
      <c r="A257" s="16"/>
      <c r="B257" s="0" t="n">
        <v>947</v>
      </c>
      <c r="C257" s="0" t="n">
        <v>-48.3701</v>
      </c>
      <c r="D257" s="0" t="n">
        <v>4.90859</v>
      </c>
      <c r="E257" s="0" t="n">
        <v>-44.2172</v>
      </c>
      <c r="F257" s="0" t="n">
        <v>3.24374</v>
      </c>
      <c r="G257" s="0" t="n">
        <v>-29.9574</v>
      </c>
      <c r="H257" s="0" t="n">
        <v>0.562635</v>
      </c>
    </row>
    <row r="258" customFormat="false" ht="16" hidden="false" customHeight="false" outlineLevel="0" collapsed="false">
      <c r="A258" s="16"/>
      <c r="B258" s="0" t="n">
        <v>946</v>
      </c>
      <c r="C258" s="0" t="n">
        <v>-48.5085</v>
      </c>
      <c r="D258" s="0" t="n">
        <v>5.03359</v>
      </c>
      <c r="E258" s="0" t="n">
        <v>-44.526</v>
      </c>
      <c r="F258" s="0" t="n">
        <v>3.24374</v>
      </c>
      <c r="G258" s="0" t="n">
        <v>-30.065</v>
      </c>
      <c r="H258" s="0" t="n">
        <v>0.562635</v>
      </c>
    </row>
    <row r="259" customFormat="false" ht="16" hidden="false" customHeight="false" outlineLevel="0" collapsed="false">
      <c r="A259" s="16"/>
      <c r="B259" s="0" t="n">
        <v>945</v>
      </c>
      <c r="C259" s="0" t="n">
        <v>-48.2191</v>
      </c>
      <c r="D259" s="0" t="n">
        <v>5.03359</v>
      </c>
      <c r="E259" s="0" t="n">
        <v>-43.93</v>
      </c>
      <c r="F259" s="0" t="n">
        <v>4.24374</v>
      </c>
      <c r="G259" s="0" t="n">
        <v>-29.1365</v>
      </c>
      <c r="H259" s="0" t="n">
        <v>0.562635</v>
      </c>
    </row>
    <row r="260" customFormat="false" ht="16" hidden="false" customHeight="false" outlineLevel="0" collapsed="false">
      <c r="A260" s="16"/>
      <c r="B260" s="0" t="n">
        <v>944</v>
      </c>
      <c r="C260" s="0" t="n">
        <v>-48.4386</v>
      </c>
      <c r="D260" s="0" t="n">
        <v>5.03359</v>
      </c>
      <c r="E260" s="0" t="n">
        <v>-44.0804</v>
      </c>
      <c r="F260" s="0" t="n">
        <v>4.36874</v>
      </c>
      <c r="G260" s="0" t="n">
        <v>-29.4286</v>
      </c>
      <c r="H260" s="0" t="n">
        <v>0.562635</v>
      </c>
    </row>
    <row r="261" customFormat="false" ht="16" hidden="false" customHeight="false" outlineLevel="0" collapsed="false">
      <c r="A261" s="16"/>
      <c r="B261" s="0" t="n">
        <v>943</v>
      </c>
      <c r="C261" s="0" t="n">
        <v>-48.2921</v>
      </c>
      <c r="D261" s="0" t="n">
        <v>5.03359</v>
      </c>
      <c r="E261" s="0" t="n">
        <v>-44.1673</v>
      </c>
      <c r="F261" s="0" t="n">
        <v>4.36874</v>
      </c>
      <c r="G261" s="0" t="n">
        <v>-30.0655</v>
      </c>
      <c r="H261" s="0" t="n">
        <v>0.562635</v>
      </c>
    </row>
    <row r="262" customFormat="false" ht="16" hidden="false" customHeight="false" outlineLevel="0" collapsed="false">
      <c r="A262" s="16"/>
      <c r="B262" s="0" t="n">
        <v>942</v>
      </c>
      <c r="C262" s="0" t="n">
        <v>-49.431</v>
      </c>
      <c r="D262" s="0" t="n">
        <v>7.03359</v>
      </c>
      <c r="E262" s="0" t="n">
        <v>-43.8208</v>
      </c>
      <c r="F262" s="0" t="n">
        <v>4.36874</v>
      </c>
      <c r="G262" s="0" t="n">
        <v>-30.3195</v>
      </c>
      <c r="H262" s="0" t="n">
        <v>0.562635</v>
      </c>
    </row>
    <row r="263" customFormat="false" ht="16" hidden="false" customHeight="false" outlineLevel="0" collapsed="false">
      <c r="A263" s="16"/>
      <c r="B263" s="0" t="n">
        <v>941</v>
      </c>
      <c r="C263" s="0" t="n">
        <v>-49.431</v>
      </c>
      <c r="D263" s="0" t="n">
        <v>7.03359</v>
      </c>
      <c r="E263" s="0" t="n">
        <v>-43.5958</v>
      </c>
      <c r="F263" s="0" t="n">
        <v>4.36874</v>
      </c>
      <c r="G263" s="0" t="n">
        <v>-30.0195</v>
      </c>
      <c r="H263" s="0" t="n">
        <v>0.562635</v>
      </c>
    </row>
    <row r="264" customFormat="false" ht="16" hidden="false" customHeight="false" outlineLevel="0" collapsed="false">
      <c r="A264" s="16"/>
      <c r="B264" s="0" t="n">
        <v>940</v>
      </c>
      <c r="C264" s="0" t="n">
        <v>-49.3824</v>
      </c>
      <c r="D264" s="0" t="n">
        <v>7.03359</v>
      </c>
      <c r="E264" s="0" t="n">
        <v>-43.5958</v>
      </c>
      <c r="F264" s="0" t="n">
        <v>4.36874</v>
      </c>
      <c r="G264" s="0" t="n">
        <v>-29.957</v>
      </c>
      <c r="H264" s="0" t="n">
        <v>0.562635</v>
      </c>
    </row>
    <row r="265" customFormat="false" ht="16" hidden="false" customHeight="false" outlineLevel="0" collapsed="false">
      <c r="A265" s="16"/>
      <c r="B265" s="0" t="n">
        <v>939</v>
      </c>
      <c r="C265" s="0" t="n">
        <v>-48.8917</v>
      </c>
      <c r="D265" s="0" t="n">
        <v>7.0245</v>
      </c>
      <c r="E265" s="0" t="n">
        <v>-43.0504</v>
      </c>
      <c r="F265" s="0" t="n">
        <v>4.36874</v>
      </c>
      <c r="G265" s="0" t="n">
        <v>-29.8226</v>
      </c>
      <c r="H265" s="0" t="n">
        <v>0.673746</v>
      </c>
    </row>
    <row r="266" customFormat="false" ht="16" hidden="false" customHeight="false" outlineLevel="0" collapsed="false">
      <c r="A266" s="16"/>
      <c r="B266" s="0" t="n">
        <v>938</v>
      </c>
      <c r="C266" s="0" t="n">
        <v>-48.7099</v>
      </c>
      <c r="D266" s="0" t="n">
        <v>7.1495</v>
      </c>
      <c r="E266" s="0" t="n">
        <v>-42.4676</v>
      </c>
      <c r="F266" s="0" t="n">
        <v>4.36874</v>
      </c>
      <c r="G266" s="0" t="n">
        <v>-28.7781</v>
      </c>
      <c r="H266" s="0" t="n">
        <v>0.673746</v>
      </c>
    </row>
    <row r="267" customFormat="false" ht="16" hidden="false" customHeight="false" outlineLevel="0" collapsed="false">
      <c r="A267" s="16"/>
      <c r="B267" s="0" t="n">
        <v>937</v>
      </c>
      <c r="C267" s="0" t="n">
        <v>-48.4877</v>
      </c>
      <c r="D267" s="0" t="n">
        <v>7.6495</v>
      </c>
      <c r="E267" s="0" t="n">
        <v>-42.7014</v>
      </c>
      <c r="F267" s="0" t="n">
        <v>4.36874</v>
      </c>
      <c r="G267" s="0" t="n">
        <v>-28.7781</v>
      </c>
      <c r="H267" s="0" t="n">
        <v>0.673746</v>
      </c>
    </row>
    <row r="268" customFormat="false" ht="16" hidden="false" customHeight="false" outlineLevel="0" collapsed="false">
      <c r="A268" s="16"/>
      <c r="B268" s="0" t="n">
        <v>936</v>
      </c>
      <c r="C268" s="0" t="n">
        <v>-47.7155</v>
      </c>
      <c r="D268" s="0" t="n">
        <v>7.6495</v>
      </c>
      <c r="E268" s="0" t="n">
        <v>-42.5783</v>
      </c>
      <c r="F268" s="0" t="n">
        <v>4.36874</v>
      </c>
      <c r="G268" s="0" t="n">
        <v>-28.6501</v>
      </c>
      <c r="H268" s="0" t="n">
        <v>0.673746</v>
      </c>
    </row>
    <row r="269" customFormat="false" ht="16" hidden="false" customHeight="false" outlineLevel="0" collapsed="false">
      <c r="A269" s="16"/>
      <c r="B269" s="0" t="n">
        <v>935</v>
      </c>
      <c r="C269" s="0" t="n">
        <v>-48.6044</v>
      </c>
      <c r="D269" s="0" t="n">
        <v>7.6495</v>
      </c>
      <c r="E269" s="0" t="n">
        <v>-42.2176</v>
      </c>
      <c r="F269" s="0" t="n">
        <v>4.36874</v>
      </c>
      <c r="G269" s="0" t="n">
        <v>-28.4029</v>
      </c>
      <c r="H269" s="0" t="n">
        <v>0.673746</v>
      </c>
    </row>
    <row r="270" customFormat="false" ht="16" hidden="false" customHeight="false" outlineLevel="0" collapsed="false">
      <c r="A270" s="16"/>
      <c r="B270" s="0" t="n">
        <v>934</v>
      </c>
      <c r="C270" s="0" t="n">
        <v>-48.5516</v>
      </c>
      <c r="D270" s="0" t="n">
        <v>7.6495</v>
      </c>
      <c r="E270" s="0" t="n">
        <v>-41.915</v>
      </c>
      <c r="F270" s="0" t="n">
        <v>4.36874</v>
      </c>
      <c r="G270" s="0" t="n">
        <v>-28.1807</v>
      </c>
      <c r="H270" s="0" t="n">
        <v>0.673746</v>
      </c>
    </row>
    <row r="271" customFormat="false" ht="16" hidden="false" customHeight="false" outlineLevel="0" collapsed="false">
      <c r="A271" s="16"/>
      <c r="B271" s="0" t="n">
        <v>933</v>
      </c>
      <c r="C271" s="0" t="n">
        <v>-48.399</v>
      </c>
      <c r="D271" s="0" t="n">
        <v>7.6495</v>
      </c>
      <c r="E271" s="0" t="n">
        <v>-41.8623</v>
      </c>
      <c r="F271" s="0" t="n">
        <v>4.36874</v>
      </c>
      <c r="G271" s="0" t="n">
        <v>-28.1759</v>
      </c>
      <c r="H271" s="0" t="n">
        <v>0.673746</v>
      </c>
    </row>
    <row r="272" customFormat="false" ht="16" hidden="false" customHeight="false" outlineLevel="0" collapsed="false">
      <c r="A272" s="16"/>
      <c r="B272" s="0" t="n">
        <v>932</v>
      </c>
      <c r="C272" s="0" t="n">
        <v>-48.399</v>
      </c>
      <c r="D272" s="0" t="n">
        <v>7.6495</v>
      </c>
      <c r="E272" s="0" t="n">
        <v>-42.029</v>
      </c>
      <c r="F272" s="0" t="n">
        <v>4.36874</v>
      </c>
      <c r="G272" s="0" t="n">
        <v>-28.0759</v>
      </c>
      <c r="H272" s="0" t="n">
        <v>0.673746</v>
      </c>
    </row>
    <row r="273" customFormat="false" ht="16" hidden="false" customHeight="false" outlineLevel="0" collapsed="false">
      <c r="A273" s="16"/>
      <c r="B273" s="0" t="n">
        <v>931</v>
      </c>
      <c r="C273" s="0" t="n">
        <v>-46.6212</v>
      </c>
      <c r="D273" s="0" t="n">
        <v>7.6495</v>
      </c>
      <c r="E273" s="0" t="n">
        <v>-41.0441</v>
      </c>
      <c r="F273" s="0" t="n">
        <v>4.36874</v>
      </c>
      <c r="G273" s="0" t="n">
        <v>-27.485</v>
      </c>
      <c r="H273" s="0" t="n">
        <v>0.673746</v>
      </c>
    </row>
    <row r="274" customFormat="false" ht="16" hidden="false" customHeight="false" outlineLevel="0" collapsed="false">
      <c r="A274" s="16"/>
      <c r="B274" s="0" t="n">
        <v>930</v>
      </c>
      <c r="C274" s="0" t="n">
        <v>-46.8863</v>
      </c>
      <c r="D274" s="0" t="n">
        <v>7.6495</v>
      </c>
      <c r="E274" s="0" t="n">
        <v>-41.021</v>
      </c>
      <c r="F274" s="0" t="n">
        <v>4.36874</v>
      </c>
      <c r="G274" s="0" t="n">
        <v>-27.485</v>
      </c>
      <c r="H274" s="0" t="n">
        <v>0.673746</v>
      </c>
    </row>
    <row r="275" customFormat="false" ht="16" hidden="false" customHeight="false" outlineLevel="0" collapsed="false">
      <c r="A275" s="16"/>
      <c r="B275" s="0" t="n">
        <v>929</v>
      </c>
      <c r="C275" s="0" t="n">
        <v>-47.5151</v>
      </c>
      <c r="D275" s="0" t="n">
        <v>7.6495</v>
      </c>
      <c r="E275" s="0" t="n">
        <v>-40.8234</v>
      </c>
      <c r="F275" s="0" t="n">
        <v>4.36874</v>
      </c>
      <c r="G275" s="0" t="n">
        <v>-28.3213</v>
      </c>
      <c r="H275" s="0" t="n">
        <v>0.673746</v>
      </c>
    </row>
    <row r="276" customFormat="false" ht="16" hidden="false" customHeight="false" outlineLevel="0" collapsed="false">
      <c r="A276" s="16"/>
      <c r="B276" s="0" t="n">
        <v>928</v>
      </c>
      <c r="C276" s="0" t="n">
        <v>-47.3818</v>
      </c>
      <c r="D276" s="0" t="n">
        <v>7.6495</v>
      </c>
      <c r="E276" s="0" t="n">
        <v>-40.9038</v>
      </c>
      <c r="F276" s="0" t="n">
        <v>4.26874</v>
      </c>
      <c r="G276" s="0" t="n">
        <v>-28.0645</v>
      </c>
      <c r="H276" s="0" t="n">
        <v>0.673746</v>
      </c>
    </row>
    <row r="277" customFormat="false" ht="16" hidden="false" customHeight="false" outlineLevel="0" collapsed="false">
      <c r="A277" s="16"/>
      <c r="B277" s="0" t="n">
        <v>927</v>
      </c>
      <c r="C277" s="0" t="n">
        <v>-47.3024</v>
      </c>
      <c r="D277" s="0" t="n">
        <v>7.6495</v>
      </c>
      <c r="E277" s="0" t="n">
        <v>-40.5248</v>
      </c>
      <c r="F277" s="0" t="n">
        <v>4.34567</v>
      </c>
      <c r="G277" s="0" t="n">
        <v>-27.325</v>
      </c>
      <c r="H277" s="0" t="n">
        <v>0.673746</v>
      </c>
    </row>
    <row r="278" customFormat="false" ht="16" hidden="false" customHeight="false" outlineLevel="0" collapsed="false">
      <c r="A278" s="16"/>
      <c r="B278" s="0" t="n">
        <v>926</v>
      </c>
      <c r="C278" s="0" t="n">
        <v>-48.0961</v>
      </c>
      <c r="D278" s="0" t="n">
        <v>7.6495</v>
      </c>
      <c r="E278" s="0" t="n">
        <v>-40.4248</v>
      </c>
      <c r="F278" s="0" t="n">
        <v>4.29805</v>
      </c>
      <c r="G278" s="0" t="n">
        <v>-27.1148</v>
      </c>
      <c r="H278" s="0" t="n">
        <v>0.673746</v>
      </c>
    </row>
    <row r="279" customFormat="false" ht="16" hidden="false" customHeight="false" outlineLevel="0" collapsed="false">
      <c r="A279" s="16"/>
      <c r="B279" s="0" t="n">
        <v>925</v>
      </c>
      <c r="C279" s="0" t="n">
        <v>-47.2583</v>
      </c>
      <c r="D279" s="0" t="n">
        <v>7.71617</v>
      </c>
      <c r="E279" s="0" t="n">
        <v>-40.1608</v>
      </c>
      <c r="F279" s="0" t="n">
        <v>3.29805</v>
      </c>
      <c r="G279" s="0" t="n">
        <v>-27.2259</v>
      </c>
      <c r="H279" s="0" t="n">
        <v>0.673746</v>
      </c>
    </row>
    <row r="280" customFormat="false" ht="16" hidden="false" customHeight="false" outlineLevel="0" collapsed="false">
      <c r="A280" s="16"/>
      <c r="B280" s="0" t="n">
        <v>924</v>
      </c>
      <c r="C280" s="0" t="n">
        <v>-48.3485</v>
      </c>
      <c r="D280" s="0" t="n">
        <v>8.79309</v>
      </c>
      <c r="E280" s="0" t="n">
        <v>-40.1766</v>
      </c>
      <c r="F280" s="0" t="n">
        <v>3.29805</v>
      </c>
      <c r="G280" s="0" t="n">
        <v>-27.872</v>
      </c>
      <c r="H280" s="0" t="n">
        <v>0.673746</v>
      </c>
    </row>
    <row r="281" customFormat="false" ht="16" hidden="false" customHeight="false" outlineLevel="0" collapsed="false">
      <c r="A281" s="16"/>
      <c r="B281" s="0" t="n">
        <v>923</v>
      </c>
      <c r="C281" s="0" t="n">
        <v>-48.1465</v>
      </c>
      <c r="D281" s="0" t="n">
        <v>8.91809</v>
      </c>
      <c r="E281" s="0" t="n">
        <v>-40.5453</v>
      </c>
      <c r="F281" s="0" t="n">
        <v>3.29805</v>
      </c>
      <c r="G281" s="0" t="n">
        <v>-27.0053</v>
      </c>
      <c r="H281" s="0" t="n">
        <v>0.673746</v>
      </c>
    </row>
    <row r="282" customFormat="false" ht="16" hidden="false" customHeight="false" outlineLevel="0" collapsed="false">
      <c r="A282" s="16"/>
      <c r="B282" s="0" t="n">
        <v>922</v>
      </c>
      <c r="C282" s="0" t="n">
        <v>-49.2562</v>
      </c>
      <c r="D282" s="0" t="n">
        <v>8.91809</v>
      </c>
      <c r="E282" s="0" t="n">
        <v>-39.3838</v>
      </c>
      <c r="F282" s="0" t="n">
        <v>3.29805</v>
      </c>
      <c r="G282" s="0" t="n">
        <v>-26.2608</v>
      </c>
      <c r="H282" s="0" t="n">
        <v>0.623746</v>
      </c>
    </row>
    <row r="283" customFormat="false" ht="16" hidden="false" customHeight="false" outlineLevel="0" collapsed="false">
      <c r="A283" s="16"/>
      <c r="B283" s="0" t="n">
        <v>921</v>
      </c>
      <c r="C283" s="0" t="n">
        <v>-49.1246</v>
      </c>
      <c r="D283" s="0" t="n">
        <v>8.91809</v>
      </c>
      <c r="E283" s="0" t="n">
        <v>-38.5271</v>
      </c>
      <c r="F283" s="0" t="n">
        <v>3.29805</v>
      </c>
      <c r="G283" s="0" t="n">
        <v>-27.7828</v>
      </c>
      <c r="H283" s="0" t="n">
        <v>0.623746</v>
      </c>
    </row>
    <row r="284" customFormat="false" ht="16" hidden="false" customHeight="false" outlineLevel="0" collapsed="false">
      <c r="A284" s="16"/>
      <c r="B284" s="0" t="n">
        <v>920</v>
      </c>
      <c r="C284" s="0" t="n">
        <v>-48.6543</v>
      </c>
      <c r="D284" s="0" t="n">
        <v>8.91809</v>
      </c>
      <c r="E284" s="0" t="n">
        <v>-38.6827</v>
      </c>
      <c r="F284" s="0" t="n">
        <v>3.29805</v>
      </c>
      <c r="G284" s="0" t="n">
        <v>-27.6328</v>
      </c>
      <c r="H284" s="0" t="n">
        <v>0.523746</v>
      </c>
    </row>
    <row r="285" customFormat="false" ht="16" hidden="false" customHeight="false" outlineLevel="0" collapsed="false">
      <c r="A285" s="16"/>
      <c r="B285" s="0" t="n">
        <v>919</v>
      </c>
      <c r="C285" s="0" t="n">
        <v>-50.7759</v>
      </c>
      <c r="D285" s="0" t="n">
        <v>8.91809</v>
      </c>
      <c r="E285" s="0" t="n">
        <v>-39.0827</v>
      </c>
      <c r="F285" s="0" t="n">
        <v>3.29805</v>
      </c>
      <c r="G285" s="0" t="n">
        <v>-27.5566</v>
      </c>
      <c r="H285" s="0" t="n">
        <v>0.523746</v>
      </c>
    </row>
    <row r="286" customFormat="false" ht="16" hidden="false" customHeight="false" outlineLevel="0" collapsed="false">
      <c r="A286" s="16"/>
      <c r="B286" s="0" t="n">
        <v>918</v>
      </c>
      <c r="C286" s="0" t="n">
        <v>-50.4331</v>
      </c>
      <c r="D286" s="0" t="n">
        <v>8.81809</v>
      </c>
      <c r="E286" s="0" t="n">
        <v>-38.9601</v>
      </c>
      <c r="F286" s="0" t="n">
        <v>3.29805</v>
      </c>
      <c r="G286" s="0" t="n">
        <v>-26.7743</v>
      </c>
      <c r="H286" s="0" t="n">
        <v>0.523746</v>
      </c>
    </row>
    <row r="287" customFormat="false" ht="16" hidden="false" customHeight="false" outlineLevel="0" collapsed="false">
      <c r="A287" s="16"/>
      <c r="B287" s="0" t="n">
        <v>917</v>
      </c>
      <c r="C287" s="0" t="n">
        <v>-51.9374</v>
      </c>
      <c r="D287" s="0" t="n">
        <v>8.81809</v>
      </c>
      <c r="E287" s="0" t="n">
        <v>-39.8261</v>
      </c>
      <c r="F287" s="0" t="n">
        <v>3.29805</v>
      </c>
      <c r="G287" s="0" t="n">
        <v>-27.5086</v>
      </c>
      <c r="H287" s="0" t="n">
        <v>0.523746</v>
      </c>
    </row>
    <row r="288" customFormat="false" ht="16" hidden="false" customHeight="false" outlineLevel="0" collapsed="false">
      <c r="A288" s="16"/>
      <c r="B288" s="0" t="n">
        <v>916</v>
      </c>
      <c r="C288" s="0" t="n">
        <v>-52.049</v>
      </c>
      <c r="D288" s="0" t="n">
        <v>6.81809</v>
      </c>
      <c r="E288" s="0" t="n">
        <v>-40.9669</v>
      </c>
      <c r="F288" s="0" t="n">
        <v>3.29805</v>
      </c>
      <c r="G288" s="0" t="n">
        <v>-27.934</v>
      </c>
      <c r="H288" s="0" t="n">
        <v>0.323746</v>
      </c>
    </row>
    <row r="289" customFormat="false" ht="16" hidden="false" customHeight="false" outlineLevel="0" collapsed="false">
      <c r="A289" s="16"/>
      <c r="B289" s="0" t="n">
        <v>915</v>
      </c>
      <c r="C289" s="0" t="n">
        <v>-52.7901</v>
      </c>
      <c r="D289" s="0" t="n">
        <v>6.81809</v>
      </c>
      <c r="E289" s="0" t="n">
        <v>-41.6478</v>
      </c>
      <c r="F289" s="0" t="n">
        <v>3.29805</v>
      </c>
      <c r="G289" s="0" t="n">
        <v>-28.0921</v>
      </c>
      <c r="H289" s="0" t="n">
        <v>0.323746</v>
      </c>
    </row>
    <row r="290" customFormat="false" ht="16" hidden="false" customHeight="false" outlineLevel="0" collapsed="false">
      <c r="A290" s="16"/>
      <c r="B290" s="0" t="n">
        <v>914</v>
      </c>
      <c r="C290" s="0" t="n">
        <v>-51.453</v>
      </c>
      <c r="D290" s="0" t="n">
        <v>6.81809</v>
      </c>
      <c r="E290" s="0" t="n">
        <v>-42.0514</v>
      </c>
      <c r="F290" s="0" t="n">
        <v>3.29805</v>
      </c>
      <c r="G290" s="0" t="n">
        <v>-27.2869</v>
      </c>
      <c r="H290" s="0" t="n">
        <v>0.293443</v>
      </c>
    </row>
    <row r="291" customFormat="false" ht="16" hidden="false" customHeight="false" outlineLevel="0" collapsed="false">
      <c r="A291" s="16"/>
      <c r="B291" s="0" t="n">
        <v>913</v>
      </c>
      <c r="C291" s="0" t="n">
        <v>-51.6613</v>
      </c>
      <c r="D291" s="0" t="n">
        <v>6.9292</v>
      </c>
      <c r="E291" s="0" t="n">
        <v>-42.7359</v>
      </c>
      <c r="F291" s="0" t="n">
        <v>3.29805</v>
      </c>
      <c r="G291" s="0" t="n">
        <v>-27.5911</v>
      </c>
      <c r="H291" s="0" t="n">
        <v>0.293443</v>
      </c>
    </row>
    <row r="292" customFormat="false" ht="16" hidden="false" customHeight="false" outlineLevel="0" collapsed="false">
      <c r="A292" s="16"/>
      <c r="B292" s="0" t="n">
        <v>912</v>
      </c>
      <c r="C292" s="0" t="n">
        <v>-51.3151</v>
      </c>
      <c r="D292" s="0" t="n">
        <v>6.9292</v>
      </c>
      <c r="E292" s="0" t="n">
        <v>-43.2122</v>
      </c>
      <c r="F292" s="0" t="n">
        <v>3.46471</v>
      </c>
      <c r="G292" s="0" t="n">
        <v>-28.9234</v>
      </c>
      <c r="H292" s="0" t="n">
        <v>0.261185</v>
      </c>
    </row>
    <row r="293" customFormat="false" ht="16" hidden="false" customHeight="false" outlineLevel="0" collapsed="false">
      <c r="A293" s="16"/>
      <c r="B293" s="0" t="n">
        <v>911</v>
      </c>
      <c r="C293" s="0" t="n">
        <v>-51.7825</v>
      </c>
      <c r="D293" s="0" t="n">
        <v>6.9292</v>
      </c>
      <c r="E293" s="0" t="n">
        <v>-44.3882</v>
      </c>
      <c r="F293" s="0" t="n">
        <v>3.40916</v>
      </c>
      <c r="G293" s="0" t="n">
        <v>-29.9474</v>
      </c>
      <c r="H293" s="0" t="n">
        <v>0.261185</v>
      </c>
    </row>
    <row r="294" customFormat="false" ht="16" hidden="false" customHeight="false" outlineLevel="0" collapsed="false">
      <c r="A294" s="16"/>
      <c r="B294" s="0" t="n">
        <v>910</v>
      </c>
      <c r="C294" s="0" t="n">
        <v>-51.0742</v>
      </c>
      <c r="D294" s="0" t="n">
        <v>6.83829</v>
      </c>
      <c r="E294" s="0" t="n">
        <v>-47.3241</v>
      </c>
      <c r="F294" s="0" t="n">
        <v>3.2663</v>
      </c>
      <c r="G294" s="0" t="n">
        <v>-31.5094</v>
      </c>
      <c r="H294" s="0" t="n">
        <v>0.177852</v>
      </c>
    </row>
    <row r="295" customFormat="false" ht="16" hidden="false" customHeight="false" outlineLevel="0" collapsed="false">
      <c r="A295" s="16"/>
      <c r="B295" s="0" t="n">
        <v>909</v>
      </c>
      <c r="C295" s="0" t="n">
        <v>-50.8166</v>
      </c>
      <c r="D295" s="0" t="n">
        <v>6.83829</v>
      </c>
      <c r="E295" s="0" t="n">
        <v>-47.3414</v>
      </c>
      <c r="F295" s="0" t="n">
        <v>3.2663</v>
      </c>
      <c r="G295" s="0" t="n">
        <v>-31.3351</v>
      </c>
      <c r="H295" s="0" t="n">
        <v>0.177852</v>
      </c>
    </row>
    <row r="296" customFormat="false" ht="16" hidden="false" customHeight="false" outlineLevel="0" collapsed="false">
      <c r="A296" s="16"/>
      <c r="B296" s="0" t="n">
        <v>908</v>
      </c>
      <c r="C296" s="0" t="n">
        <v>-51.3624</v>
      </c>
      <c r="D296" s="0" t="n">
        <v>6.83829</v>
      </c>
      <c r="E296" s="0" t="n">
        <v>-48.7411</v>
      </c>
      <c r="F296" s="0" t="n">
        <v>3.2663</v>
      </c>
      <c r="G296" s="0" t="n">
        <v>-32.3546</v>
      </c>
      <c r="H296" s="0" t="n">
        <v>0.177852</v>
      </c>
    </row>
    <row r="297" customFormat="false" ht="16" hidden="false" customHeight="false" outlineLevel="0" collapsed="false">
      <c r="A297" s="16"/>
      <c r="B297" s="0" t="n">
        <v>907</v>
      </c>
      <c r="C297" s="0" t="n">
        <v>-51.209</v>
      </c>
      <c r="D297" s="0" t="n">
        <v>6.83829</v>
      </c>
      <c r="E297" s="0" t="n">
        <v>-48.7411</v>
      </c>
      <c r="F297" s="0" t="n">
        <v>3.2663</v>
      </c>
      <c r="G297" s="0" t="n">
        <v>-33.0435</v>
      </c>
      <c r="H297" s="0" t="n">
        <v>0.177852</v>
      </c>
    </row>
    <row r="298" customFormat="false" ht="16" hidden="false" customHeight="false" outlineLevel="0" collapsed="false">
      <c r="A298" s="16"/>
      <c r="B298" s="0" t="n">
        <v>906</v>
      </c>
      <c r="C298" s="0" t="n">
        <v>-51.0503</v>
      </c>
      <c r="D298" s="0" t="n">
        <v>6.83829</v>
      </c>
      <c r="E298" s="0" t="n">
        <v>-49.1911</v>
      </c>
      <c r="F298" s="0" t="n">
        <v>3.2663</v>
      </c>
      <c r="G298" s="0" t="n">
        <v>-33.1546</v>
      </c>
      <c r="H298" s="0" t="n">
        <v>0.177852</v>
      </c>
    </row>
    <row r="299" customFormat="false" ht="16" hidden="false" customHeight="false" outlineLevel="0" collapsed="false">
      <c r="A299" s="16"/>
      <c r="B299" s="0" t="n">
        <v>905</v>
      </c>
      <c r="C299" s="0" t="n">
        <v>-51.1122</v>
      </c>
      <c r="D299" s="0" t="n">
        <v>6.79482</v>
      </c>
      <c r="E299" s="0" t="n">
        <v>-49.0871</v>
      </c>
      <c r="F299" s="0" t="n">
        <v>3.37741</v>
      </c>
      <c r="G299" s="0" t="n">
        <v>-34.626</v>
      </c>
      <c r="H299" s="0" t="n">
        <v>0.177852</v>
      </c>
    </row>
    <row r="300" customFormat="false" ht="16" hidden="false" customHeight="false" outlineLevel="0" collapsed="false">
      <c r="A300" s="16"/>
      <c r="B300" s="0" t="n">
        <v>904</v>
      </c>
      <c r="C300" s="0" t="n">
        <v>-51.4512</v>
      </c>
      <c r="D300" s="0" t="n">
        <v>7.29482</v>
      </c>
      <c r="E300" s="0" t="n">
        <v>-49.4974</v>
      </c>
      <c r="F300" s="0" t="n">
        <v>3.2663</v>
      </c>
      <c r="G300" s="0" t="n">
        <v>-34.8458</v>
      </c>
      <c r="H300" s="0" t="n">
        <v>0.177852</v>
      </c>
    </row>
    <row r="301" customFormat="false" ht="16" hidden="false" customHeight="false" outlineLevel="0" collapsed="false">
      <c r="A301" s="16"/>
      <c r="B301" s="0" t="n">
        <v>903</v>
      </c>
      <c r="C301" s="0" t="n">
        <v>-51.4884</v>
      </c>
      <c r="D301" s="0" t="n">
        <v>7.29482</v>
      </c>
      <c r="E301" s="0" t="n">
        <v>-49.3096</v>
      </c>
      <c r="F301" s="0" t="n">
        <v>3.3663</v>
      </c>
      <c r="G301" s="0" t="n">
        <v>-34.7265</v>
      </c>
      <c r="H301" s="0" t="n">
        <v>0.177852</v>
      </c>
    </row>
    <row r="302" customFormat="false" ht="16" hidden="false" customHeight="false" outlineLevel="0" collapsed="false">
      <c r="A302" s="16"/>
      <c r="B302" s="0" t="n">
        <v>902</v>
      </c>
      <c r="C302" s="0" t="n">
        <v>-51.1273</v>
      </c>
      <c r="D302" s="0" t="n">
        <v>7.29482</v>
      </c>
      <c r="E302" s="0" t="n">
        <v>-49.2667</v>
      </c>
      <c r="F302" s="0" t="n">
        <v>3.3663</v>
      </c>
      <c r="G302" s="0" t="n">
        <v>-34.5154</v>
      </c>
      <c r="H302" s="0" t="n">
        <v>0.177852</v>
      </c>
    </row>
    <row r="303" customFormat="false" ht="16" hidden="false" customHeight="false" outlineLevel="0" collapsed="false">
      <c r="A303" s="16"/>
      <c r="B303" s="0" t="n">
        <v>901</v>
      </c>
      <c r="C303" s="0" t="n">
        <v>-50.1676</v>
      </c>
      <c r="D303" s="0" t="n">
        <v>7.11228</v>
      </c>
      <c r="E303" s="0" t="n">
        <v>-48.2786</v>
      </c>
      <c r="F303" s="0" t="n">
        <v>3.1663</v>
      </c>
      <c r="G303" s="0" t="n">
        <v>-34.1543</v>
      </c>
      <c r="H303" s="0" t="n">
        <v>0.177852</v>
      </c>
    </row>
    <row r="304" customFormat="false" ht="16" hidden="false" customHeight="false" outlineLevel="0" collapsed="false">
      <c r="A304" s="16"/>
      <c r="B304" s="0" t="n">
        <v>900</v>
      </c>
      <c r="C304" s="0" t="n">
        <v>-49.9873</v>
      </c>
      <c r="D304" s="0" t="n">
        <v>7.11228</v>
      </c>
      <c r="E304" s="0" t="n">
        <v>-48.1072</v>
      </c>
      <c r="F304" s="0" t="n">
        <v>3.1663</v>
      </c>
      <c r="G304" s="0" t="n">
        <v>-34.1543</v>
      </c>
      <c r="H304" s="0" t="n">
        <v>0.177852</v>
      </c>
    </row>
    <row r="305" customFormat="false" ht="16" hidden="false" customHeight="false" outlineLevel="0" collapsed="false">
      <c r="A305" s="16"/>
      <c r="B305" s="0" t="n">
        <v>899</v>
      </c>
      <c r="C305" s="0" t="n">
        <v>-49.7064</v>
      </c>
      <c r="D305" s="0" t="n">
        <v>7.11228</v>
      </c>
      <c r="E305" s="0" t="n">
        <v>-48.9326</v>
      </c>
      <c r="F305" s="0" t="n">
        <v>3.1663</v>
      </c>
      <c r="G305" s="0" t="n">
        <v>-34.0709</v>
      </c>
      <c r="H305" s="0" t="n">
        <v>0.177852</v>
      </c>
    </row>
    <row r="306" customFormat="false" ht="16" hidden="false" customHeight="false" outlineLevel="0" collapsed="false">
      <c r="A306" s="16"/>
      <c r="B306" s="0" t="n">
        <v>898</v>
      </c>
      <c r="C306" s="0" t="n">
        <v>-49.5898</v>
      </c>
      <c r="D306" s="0" t="n">
        <v>7.11228</v>
      </c>
      <c r="E306" s="0" t="n">
        <v>-49.1826</v>
      </c>
      <c r="F306" s="0" t="n">
        <v>3.1663</v>
      </c>
      <c r="G306" s="0" t="n">
        <v>-34.0042</v>
      </c>
      <c r="H306" s="0" t="n">
        <v>0.143369</v>
      </c>
    </row>
    <row r="307" customFormat="false" ht="16" hidden="false" customHeight="false" outlineLevel="0" collapsed="false">
      <c r="A307" s="16"/>
      <c r="B307" s="0" t="n">
        <v>897</v>
      </c>
      <c r="C307" s="0" t="n">
        <v>-49.3776</v>
      </c>
      <c r="D307" s="0" t="n">
        <v>7.11228</v>
      </c>
      <c r="E307" s="0" t="n">
        <v>-48.9083</v>
      </c>
      <c r="F307" s="0" t="n">
        <v>3.1663</v>
      </c>
      <c r="G307" s="0" t="n">
        <v>-34.0042</v>
      </c>
      <c r="H307" s="0" t="n">
        <v>0.143369</v>
      </c>
    </row>
    <row r="308" customFormat="false" ht="16" hidden="false" customHeight="false" outlineLevel="0" collapsed="false">
      <c r="A308" s="16"/>
      <c r="B308" s="0" t="n">
        <v>896</v>
      </c>
      <c r="C308" s="0" t="n">
        <v>-49.2267</v>
      </c>
      <c r="D308" s="0" t="n">
        <v>7.11228</v>
      </c>
      <c r="E308" s="0" t="n">
        <v>-48.6939</v>
      </c>
      <c r="F308" s="0" t="n">
        <v>3.1663</v>
      </c>
      <c r="G308" s="0" t="n">
        <v>-33.4964</v>
      </c>
      <c r="H308" s="0" t="n">
        <v>0.143369</v>
      </c>
    </row>
    <row r="309" customFormat="false" ht="16" hidden="false" customHeight="false" outlineLevel="0" collapsed="false">
      <c r="A309" s="16"/>
      <c r="B309" s="0" t="n">
        <v>895</v>
      </c>
      <c r="C309" s="0" t="n">
        <v>-48.1692</v>
      </c>
      <c r="D309" s="0" t="n">
        <v>7.11228</v>
      </c>
      <c r="E309" s="0" t="n">
        <v>-47.894</v>
      </c>
      <c r="F309" s="0" t="n">
        <v>3.1663</v>
      </c>
      <c r="G309" s="0" t="n">
        <v>-33.3106</v>
      </c>
      <c r="H309" s="0" t="n">
        <v>0.143369</v>
      </c>
    </row>
    <row r="310" customFormat="false" ht="16" hidden="false" customHeight="false" outlineLevel="0" collapsed="false">
      <c r="A310" s="16"/>
      <c r="B310" s="0" t="n">
        <v>894</v>
      </c>
      <c r="C310" s="0" t="n">
        <v>-46.8628</v>
      </c>
      <c r="D310" s="0" t="n">
        <v>7.11228</v>
      </c>
      <c r="E310" s="0" t="n">
        <v>-47.1823</v>
      </c>
      <c r="F310" s="0" t="n">
        <v>3.10748</v>
      </c>
      <c r="G310" s="0" t="n">
        <v>-32.5074</v>
      </c>
      <c r="H310" s="0" t="n">
        <v>0.143369</v>
      </c>
    </row>
    <row r="311" customFormat="false" ht="16" hidden="false" customHeight="false" outlineLevel="0" collapsed="false">
      <c r="A311" s="16"/>
      <c r="B311" s="0" t="n">
        <v>893</v>
      </c>
      <c r="C311" s="0" t="n">
        <v>-45.8251</v>
      </c>
      <c r="D311" s="0" t="n">
        <v>7.21228</v>
      </c>
      <c r="E311" s="0" t="n">
        <v>-46.6093</v>
      </c>
      <c r="F311" s="0" t="n">
        <v>3.23248</v>
      </c>
      <c r="G311" s="0" t="n">
        <v>-32.6852</v>
      </c>
      <c r="H311" s="0" t="n">
        <v>0.143369</v>
      </c>
    </row>
    <row r="312" customFormat="false" ht="16" hidden="false" customHeight="false" outlineLevel="0" collapsed="false">
      <c r="A312" s="16"/>
      <c r="B312" s="0" t="n">
        <v>892</v>
      </c>
      <c r="C312" s="0" t="n">
        <v>-44.5455</v>
      </c>
      <c r="D312" s="0" t="n">
        <v>7.21228</v>
      </c>
      <c r="E312" s="0" t="n">
        <v>-45.8486</v>
      </c>
      <c r="F312" s="0" t="n">
        <v>3.06581</v>
      </c>
      <c r="G312" s="0" t="n">
        <v>-31.8551</v>
      </c>
      <c r="H312" s="0" t="n">
        <v>0.143369</v>
      </c>
    </row>
    <row r="313" customFormat="false" ht="16" hidden="false" customHeight="false" outlineLevel="0" collapsed="false">
      <c r="A313" s="16"/>
      <c r="B313" s="0" t="n">
        <v>891</v>
      </c>
      <c r="C313" s="0" t="n">
        <v>-43.5057</v>
      </c>
      <c r="D313" s="0" t="n">
        <v>7.21228</v>
      </c>
      <c r="E313" s="0" t="n">
        <v>-44.6662</v>
      </c>
      <c r="F313" s="0" t="n">
        <v>3.06581</v>
      </c>
      <c r="G313" s="0" t="n">
        <v>-31.3185</v>
      </c>
      <c r="H313" s="0" t="n">
        <v>0.143369</v>
      </c>
    </row>
    <row r="314" customFormat="false" ht="16" hidden="false" customHeight="false" outlineLevel="0" collapsed="false">
      <c r="A314" s="16"/>
      <c r="B314" s="0" t="n">
        <v>890</v>
      </c>
      <c r="C314" s="0" t="n">
        <v>-42.2416</v>
      </c>
      <c r="D314" s="0" t="n">
        <v>7.21228</v>
      </c>
      <c r="E314" s="0" t="n">
        <v>-42.8079</v>
      </c>
      <c r="F314" s="0" t="n">
        <v>3.06581</v>
      </c>
      <c r="G314" s="0" t="n">
        <v>-31.0443</v>
      </c>
      <c r="H314" s="0" t="n">
        <v>0.143369</v>
      </c>
    </row>
    <row r="315" customFormat="false" ht="16" hidden="false" customHeight="false" outlineLevel="0" collapsed="false">
      <c r="A315" s="16"/>
      <c r="B315" s="0" t="n">
        <v>889</v>
      </c>
      <c r="C315" s="0" t="n">
        <v>-42.122</v>
      </c>
      <c r="D315" s="0" t="n">
        <v>7.21228</v>
      </c>
      <c r="E315" s="0" t="n">
        <v>-42.6946</v>
      </c>
      <c r="F315" s="0" t="n">
        <v>3.06581</v>
      </c>
      <c r="G315" s="0" t="n">
        <v>-31.6764</v>
      </c>
      <c r="H315" s="0" t="n">
        <v>0.143369</v>
      </c>
    </row>
    <row r="316" customFormat="false" ht="16" hidden="false" customHeight="false" outlineLevel="0" collapsed="false">
      <c r="A316" s="16"/>
      <c r="B316" s="0" t="n">
        <v>888</v>
      </c>
      <c r="C316" s="0" t="n">
        <v>-39.5411</v>
      </c>
      <c r="D316" s="0" t="n">
        <v>7.21228</v>
      </c>
      <c r="E316" s="0" t="n">
        <v>-42.3922</v>
      </c>
      <c r="F316" s="0" t="n">
        <v>2.81581</v>
      </c>
      <c r="G316" s="0" t="n">
        <v>-31.2225</v>
      </c>
      <c r="H316" s="0" t="n">
        <v>0.143369</v>
      </c>
    </row>
    <row r="317" customFormat="false" ht="16" hidden="false" customHeight="false" outlineLevel="0" collapsed="false">
      <c r="A317" s="16"/>
      <c r="B317" s="0" t="n">
        <v>887</v>
      </c>
      <c r="C317" s="0" t="n">
        <v>-38.4245</v>
      </c>
      <c r="D317" s="0" t="n">
        <v>7.21228</v>
      </c>
      <c r="E317" s="0" t="n">
        <v>-41.4514</v>
      </c>
      <c r="F317" s="0" t="n">
        <v>2.81581</v>
      </c>
      <c r="G317" s="0" t="n">
        <v>-29.1118</v>
      </c>
      <c r="H317" s="0" t="n">
        <v>0.143369</v>
      </c>
    </row>
    <row r="318" customFormat="false" ht="16" hidden="false" customHeight="false" outlineLevel="0" collapsed="false">
      <c r="A318" s="16"/>
      <c r="B318" s="0" t="n">
        <v>886</v>
      </c>
      <c r="C318" s="0" t="n">
        <v>-37.1436</v>
      </c>
      <c r="D318" s="0" t="n">
        <v>7.33728</v>
      </c>
      <c r="E318" s="0" t="n">
        <v>-39.24</v>
      </c>
      <c r="F318" s="0" t="n">
        <v>2.81581</v>
      </c>
      <c r="G318" s="0" t="n">
        <v>-28.4388</v>
      </c>
      <c r="H318" s="0" t="n">
        <v>0.111111</v>
      </c>
    </row>
    <row r="319" customFormat="false" ht="16" hidden="false" customHeight="false" outlineLevel="0" collapsed="false">
      <c r="A319" s="16"/>
      <c r="B319" s="0" t="n">
        <v>885</v>
      </c>
      <c r="C319" s="0" t="n">
        <v>-36.5306</v>
      </c>
      <c r="D319" s="0" t="n">
        <v>7.3849</v>
      </c>
      <c r="E319" s="0" t="n">
        <v>-38.6626</v>
      </c>
      <c r="F319" s="0" t="n">
        <v>2.81581</v>
      </c>
      <c r="G319" s="0" t="n">
        <v>-28.3388</v>
      </c>
      <c r="H319" s="0" t="n">
        <v>0.111111</v>
      </c>
    </row>
    <row r="320" customFormat="false" ht="16" hidden="false" customHeight="false" outlineLevel="0" collapsed="false">
      <c r="A320" s="16"/>
      <c r="B320" s="0" t="n">
        <v>884</v>
      </c>
      <c r="C320" s="0" t="n">
        <v>-35.8352</v>
      </c>
      <c r="D320" s="0" t="n">
        <v>7.3849</v>
      </c>
      <c r="E320" s="0" t="n">
        <v>-37.9837</v>
      </c>
      <c r="F320" s="0" t="n">
        <v>2.81581</v>
      </c>
      <c r="G320" s="0" t="n">
        <v>-27.5419</v>
      </c>
      <c r="H320" s="0" t="n">
        <v>0.253968</v>
      </c>
    </row>
    <row r="321" customFormat="false" ht="16" hidden="false" customHeight="false" outlineLevel="0" collapsed="false">
      <c r="A321" s="16"/>
      <c r="B321" s="0" t="n">
        <v>883</v>
      </c>
      <c r="C321" s="0" t="n">
        <v>-33.7511</v>
      </c>
      <c r="D321" s="0" t="n">
        <v>7.3849</v>
      </c>
      <c r="E321" s="0" t="n">
        <v>-36.3533</v>
      </c>
      <c r="F321" s="0" t="n">
        <v>2.81581</v>
      </c>
      <c r="G321" s="0" t="n">
        <v>-27.0449</v>
      </c>
      <c r="H321" s="0" t="n">
        <v>0.253968</v>
      </c>
    </row>
    <row r="322" customFormat="false" ht="16" hidden="false" customHeight="false" outlineLevel="0" collapsed="false">
      <c r="A322" s="16"/>
      <c r="B322" s="0" t="n">
        <v>882</v>
      </c>
      <c r="C322" s="0" t="n">
        <v>-32.8945</v>
      </c>
      <c r="D322" s="0" t="n">
        <v>7.3849</v>
      </c>
      <c r="E322" s="0" t="n">
        <v>-35.6837</v>
      </c>
      <c r="F322" s="0" t="n">
        <v>1.81581</v>
      </c>
      <c r="G322" s="0" t="n">
        <v>-26.5422</v>
      </c>
      <c r="H322" s="0" t="n">
        <v>0.253968</v>
      </c>
    </row>
    <row r="323" customFormat="false" ht="16" hidden="false" customHeight="false" outlineLevel="0" collapsed="false">
      <c r="A323" s="16"/>
      <c r="B323" s="0" t="n">
        <v>881</v>
      </c>
      <c r="C323" s="0" t="n">
        <v>-30.0087</v>
      </c>
      <c r="D323" s="0" t="n">
        <v>7.2599</v>
      </c>
      <c r="E323" s="0" t="n">
        <v>-35.4634</v>
      </c>
      <c r="F323" s="0" t="n">
        <v>1.81581</v>
      </c>
      <c r="G323" s="0" t="n">
        <v>-26.8822</v>
      </c>
      <c r="H323" s="0" t="n">
        <v>0.253968</v>
      </c>
    </row>
    <row r="324" customFormat="false" ht="16" hidden="false" customHeight="false" outlineLevel="0" collapsed="false">
      <c r="A324" s="16"/>
      <c r="B324" s="0" t="n">
        <v>880</v>
      </c>
      <c r="C324" s="0" t="n">
        <v>-29.3516</v>
      </c>
      <c r="D324" s="0" t="n">
        <v>7.2599</v>
      </c>
      <c r="E324" s="0" t="n">
        <v>-34.9865</v>
      </c>
      <c r="F324" s="0" t="n">
        <v>2.06581</v>
      </c>
      <c r="G324" s="0" t="n">
        <v>-27.0858</v>
      </c>
      <c r="H324" s="0" t="n">
        <v>0.253968</v>
      </c>
    </row>
    <row r="325" customFormat="false" ht="16" hidden="false" customHeight="false" outlineLevel="0" collapsed="false">
      <c r="A325" s="16"/>
      <c r="B325" s="0" t="n">
        <v>879</v>
      </c>
      <c r="C325" s="0" t="n">
        <v>-26.981</v>
      </c>
      <c r="D325" s="0" t="n">
        <v>5.09323</v>
      </c>
      <c r="E325" s="0" t="n">
        <v>-33.6048</v>
      </c>
      <c r="F325" s="0" t="n">
        <v>1.06581</v>
      </c>
      <c r="G325" s="0" t="n">
        <v>-26.4498</v>
      </c>
      <c r="H325" s="0" t="n">
        <v>0.253968</v>
      </c>
    </row>
    <row r="326" customFormat="false" ht="16" hidden="false" customHeight="false" outlineLevel="0" collapsed="false">
      <c r="A326" s="16"/>
      <c r="B326" s="0" t="n">
        <v>878</v>
      </c>
      <c r="C326" s="0" t="n">
        <v>-25.7786</v>
      </c>
      <c r="D326" s="0" t="n">
        <v>5.09323</v>
      </c>
      <c r="E326" s="0" t="n">
        <v>-32.7914</v>
      </c>
      <c r="F326" s="0" t="n">
        <v>0.954701</v>
      </c>
      <c r="G326" s="0" t="n">
        <v>-26.6603</v>
      </c>
      <c r="H326" s="0" t="n">
        <v>0.253968</v>
      </c>
    </row>
    <row r="327" customFormat="false" ht="16" hidden="false" customHeight="false" outlineLevel="0" collapsed="false">
      <c r="A327" s="16"/>
      <c r="B327" s="0" t="n">
        <v>877</v>
      </c>
      <c r="C327" s="0" t="n">
        <v>-23.9022</v>
      </c>
      <c r="D327" s="0" t="n">
        <v>5.09323</v>
      </c>
      <c r="E327" s="0" t="n">
        <v>-31.1406</v>
      </c>
      <c r="F327" s="0" t="n">
        <v>0.954701</v>
      </c>
      <c r="G327" s="0" t="n">
        <v>-25.9404</v>
      </c>
      <c r="H327" s="0" t="n">
        <v>0.253968</v>
      </c>
    </row>
    <row r="328" customFormat="false" ht="16" hidden="false" customHeight="false" outlineLevel="0" collapsed="false">
      <c r="A328" s="16"/>
      <c r="B328" s="0" t="n">
        <v>876</v>
      </c>
      <c r="C328" s="0" t="n">
        <v>-22.922</v>
      </c>
      <c r="D328" s="0" t="n">
        <v>4.84323</v>
      </c>
      <c r="E328" s="0" t="n">
        <v>-29.7926</v>
      </c>
      <c r="F328" s="0" t="n">
        <v>0.829701</v>
      </c>
      <c r="G328" s="0" t="n">
        <v>-24.9021</v>
      </c>
      <c r="H328" s="0" t="n">
        <v>0.253968</v>
      </c>
    </row>
    <row r="329" customFormat="false" ht="16" hidden="false" customHeight="false" outlineLevel="0" collapsed="false">
      <c r="A329" s="16"/>
      <c r="B329" s="0" t="n">
        <v>875</v>
      </c>
      <c r="C329" s="0" t="n">
        <v>-22.8313</v>
      </c>
      <c r="D329" s="0" t="n">
        <v>5.32656</v>
      </c>
      <c r="E329" s="0" t="n">
        <v>-29.5526</v>
      </c>
      <c r="F329" s="0" t="n">
        <v>0.882332</v>
      </c>
      <c r="G329" s="0" t="n">
        <v>-24.5231</v>
      </c>
      <c r="H329" s="0" t="n">
        <v>0.411728</v>
      </c>
    </row>
    <row r="330" customFormat="false" ht="16" hidden="false" customHeight="false" outlineLevel="0" collapsed="false">
      <c r="A330" s="16"/>
      <c r="B330" s="0" t="n">
        <v>874</v>
      </c>
      <c r="C330" s="0" t="n">
        <v>-23.0313</v>
      </c>
      <c r="D330" s="0" t="n">
        <v>5.32656</v>
      </c>
      <c r="E330" s="0" t="n">
        <v>-29.6295</v>
      </c>
      <c r="F330" s="0" t="n">
        <v>0.882332</v>
      </c>
      <c r="G330" s="0" t="n">
        <v>-24.0116</v>
      </c>
      <c r="H330" s="0" t="n">
        <v>0.411728</v>
      </c>
    </row>
    <row r="331" customFormat="false" ht="16" hidden="false" customHeight="false" outlineLevel="0" collapsed="false">
      <c r="A331" s="16"/>
      <c r="B331" s="0" t="n">
        <v>873</v>
      </c>
      <c r="C331" s="0" t="n">
        <v>-22.7813</v>
      </c>
      <c r="D331" s="0" t="n">
        <v>5.57656</v>
      </c>
      <c r="E331" s="0" t="n">
        <v>-29.4293</v>
      </c>
      <c r="F331" s="0" t="n">
        <v>1.25733</v>
      </c>
      <c r="G331" s="0" t="n">
        <v>-23.8116</v>
      </c>
      <c r="H331" s="0" t="n">
        <v>0.411728</v>
      </c>
    </row>
    <row r="332" customFormat="false" ht="16" hidden="false" customHeight="false" outlineLevel="0" collapsed="false">
      <c r="A332" s="16"/>
      <c r="B332" s="0" t="n">
        <v>872</v>
      </c>
      <c r="C332" s="0" t="n">
        <v>-21.9225</v>
      </c>
      <c r="D332" s="0" t="n">
        <v>4.07656</v>
      </c>
      <c r="E332" s="0" t="n">
        <v>-30.9404</v>
      </c>
      <c r="F332" s="0" t="n">
        <v>1.424</v>
      </c>
      <c r="G332" s="0" t="n">
        <v>-25.6502</v>
      </c>
      <c r="H332" s="0" t="n">
        <v>0.411728</v>
      </c>
    </row>
    <row r="333" customFormat="false" ht="16" hidden="false" customHeight="false" outlineLevel="0" collapsed="false">
      <c r="A333" s="16"/>
      <c r="B333" s="0" t="n">
        <v>871</v>
      </c>
      <c r="C333" s="0" t="n">
        <v>-22.4665</v>
      </c>
      <c r="D333" s="0" t="n">
        <v>4.36656</v>
      </c>
      <c r="E333" s="0" t="n">
        <v>-32.1144</v>
      </c>
      <c r="F333" s="0" t="n">
        <v>1.75733</v>
      </c>
      <c r="G333" s="0" t="n">
        <v>-26.8177</v>
      </c>
      <c r="H333" s="0" t="n">
        <v>0.522839</v>
      </c>
    </row>
    <row r="334" customFormat="false" ht="16" hidden="false" customHeight="false" outlineLevel="0" collapsed="false">
      <c r="A334" s="16"/>
      <c r="B334" s="0" t="n">
        <v>870</v>
      </c>
      <c r="C334" s="0" t="n">
        <v>-22.4665</v>
      </c>
      <c r="D334" s="0" t="n">
        <v>4.27565</v>
      </c>
      <c r="E334" s="0" t="n">
        <v>-32.1144</v>
      </c>
      <c r="F334" s="0" t="n">
        <v>1.75733</v>
      </c>
      <c r="G334" s="0" t="n">
        <v>-26.8177</v>
      </c>
      <c r="H334" s="0" t="n">
        <v>0.522839</v>
      </c>
    </row>
    <row r="335" customFormat="false" ht="16" hidden="false" customHeight="false" outlineLevel="0" collapsed="false">
      <c r="A335" s="16"/>
      <c r="B335" s="0" t="n">
        <v>869</v>
      </c>
      <c r="C335" s="0" t="n">
        <v>-22.8633</v>
      </c>
      <c r="D335" s="0" t="n">
        <v>4.52565</v>
      </c>
      <c r="E335" s="0" t="n">
        <v>-32.6058</v>
      </c>
      <c r="F335" s="0" t="n">
        <v>1.88233</v>
      </c>
      <c r="G335" s="0" t="n">
        <v>-27.255</v>
      </c>
      <c r="H335" s="0" t="n">
        <v>1.52284</v>
      </c>
    </row>
    <row r="336" customFormat="false" ht="16" hidden="false" customHeight="false" outlineLevel="0" collapsed="false">
      <c r="A336" s="16"/>
      <c r="B336" s="0" t="n">
        <v>868</v>
      </c>
      <c r="C336" s="0" t="n">
        <v>-22.8633</v>
      </c>
      <c r="D336" s="0" t="n">
        <v>4.77565</v>
      </c>
      <c r="E336" s="0" t="n">
        <v>-33.2725</v>
      </c>
      <c r="F336" s="0" t="n">
        <v>1.88233</v>
      </c>
      <c r="G336" s="0" t="n">
        <v>-27.194</v>
      </c>
      <c r="H336" s="0" t="n">
        <v>1.52284</v>
      </c>
    </row>
    <row r="337" customFormat="false" ht="16" hidden="false" customHeight="false" outlineLevel="0" collapsed="false">
      <c r="A337" s="16"/>
      <c r="B337" s="0" t="n">
        <v>867</v>
      </c>
      <c r="C337" s="0" t="n">
        <v>-22.8633</v>
      </c>
      <c r="D337" s="0" t="n">
        <v>4.27565</v>
      </c>
      <c r="E337" s="0" t="n">
        <v>-33.2725</v>
      </c>
      <c r="F337" s="0" t="n">
        <v>1.88233</v>
      </c>
      <c r="G337" s="0" t="n">
        <v>-27.1676</v>
      </c>
      <c r="H337" s="0" t="n">
        <v>1.52284</v>
      </c>
    </row>
    <row r="338" customFormat="false" ht="16" hidden="false" customHeight="false" outlineLevel="0" collapsed="false">
      <c r="A338" s="16"/>
      <c r="B338" s="0" t="n">
        <v>866</v>
      </c>
      <c r="C338" s="0" t="n">
        <v>-22.8633</v>
      </c>
      <c r="D338" s="0" t="n">
        <v>4.37565</v>
      </c>
      <c r="E338" s="0" t="n">
        <v>-33.267</v>
      </c>
      <c r="F338" s="0" t="n">
        <v>2.07324</v>
      </c>
      <c r="G338" s="0" t="n">
        <v>-27.2676</v>
      </c>
      <c r="H338" s="0" t="n">
        <v>2.02284</v>
      </c>
    </row>
    <row r="339" customFormat="false" ht="16" hidden="false" customHeight="false" outlineLevel="0" collapsed="false">
      <c r="A339" s="16"/>
      <c r="B339" s="0" t="n">
        <v>865</v>
      </c>
      <c r="C339" s="0" t="n">
        <v>-22.3633</v>
      </c>
      <c r="D339" s="0" t="n">
        <v>4.46656</v>
      </c>
      <c r="E339" s="0" t="n">
        <v>-33.5527</v>
      </c>
      <c r="F339" s="0" t="n">
        <v>2.07324</v>
      </c>
      <c r="G339" s="0" t="n">
        <v>-27.2676</v>
      </c>
      <c r="H339" s="0" t="n">
        <v>2.02284</v>
      </c>
    </row>
    <row r="340" customFormat="false" ht="16" hidden="false" customHeight="false" outlineLevel="0" collapsed="false">
      <c r="A340" s="16"/>
      <c r="B340" s="0" t="n">
        <v>864</v>
      </c>
      <c r="C340" s="0" t="n">
        <v>-22.2383</v>
      </c>
      <c r="D340" s="0" t="n">
        <v>4.46656</v>
      </c>
      <c r="E340" s="0" t="n">
        <v>-33.0109</v>
      </c>
      <c r="F340" s="0" t="n">
        <v>2.07324</v>
      </c>
      <c r="G340" s="0" t="n">
        <v>-27.2676</v>
      </c>
      <c r="H340" s="0" t="n">
        <v>2.02284</v>
      </c>
    </row>
    <row r="341" customFormat="false" ht="16" hidden="false" customHeight="false" outlineLevel="0" collapsed="false">
      <c r="A341" s="16"/>
      <c r="B341" s="0" t="n">
        <v>863</v>
      </c>
      <c r="C341" s="0" t="n">
        <v>-22.0717</v>
      </c>
      <c r="D341" s="0" t="n">
        <v>4.46656</v>
      </c>
      <c r="E341" s="0" t="n">
        <v>-33.2953</v>
      </c>
      <c r="F341" s="0" t="n">
        <v>2.07324</v>
      </c>
      <c r="G341" s="0" t="n">
        <v>-27.7473</v>
      </c>
      <c r="H341" s="0" t="n">
        <v>2.02284</v>
      </c>
    </row>
    <row r="342" customFormat="false" ht="16" hidden="false" customHeight="false" outlineLevel="0" collapsed="false">
      <c r="A342" s="16"/>
      <c r="B342" s="0" t="n">
        <v>862</v>
      </c>
      <c r="C342" s="0" t="n">
        <v>-22.2145</v>
      </c>
      <c r="D342" s="0" t="n">
        <v>4.46656</v>
      </c>
      <c r="E342" s="0" t="n">
        <v>-33.274</v>
      </c>
      <c r="F342" s="0" t="n">
        <v>2.07324</v>
      </c>
      <c r="G342" s="0" t="n">
        <v>-28.0807</v>
      </c>
      <c r="H342" s="0" t="n">
        <v>2.02284</v>
      </c>
    </row>
    <row r="343" customFormat="false" ht="16" hidden="false" customHeight="false" outlineLevel="0" collapsed="false">
      <c r="A343" s="16"/>
      <c r="B343" s="0" t="n">
        <v>861</v>
      </c>
      <c r="C343" s="0" t="n">
        <v>-22.2145</v>
      </c>
      <c r="D343" s="0" t="n">
        <v>4.46656</v>
      </c>
      <c r="E343" s="0" t="n">
        <v>-33.274</v>
      </c>
      <c r="F343" s="0" t="n">
        <v>2.07324</v>
      </c>
      <c r="G343" s="0" t="n">
        <v>-28.0807</v>
      </c>
      <c r="H343" s="0" t="n">
        <v>2.02284</v>
      </c>
    </row>
    <row r="344" customFormat="false" ht="16" hidden="false" customHeight="false" outlineLevel="0" collapsed="false">
      <c r="A344" s="16"/>
      <c r="B344" s="0" t="n">
        <v>860</v>
      </c>
      <c r="C344" s="0" t="n">
        <v>-22.2145</v>
      </c>
      <c r="D344" s="0" t="n">
        <v>4.46656</v>
      </c>
      <c r="E344" s="0" t="n">
        <v>-33.3013</v>
      </c>
      <c r="F344" s="0" t="n">
        <v>2.1288</v>
      </c>
      <c r="G344" s="0" t="n">
        <v>-27.0807</v>
      </c>
      <c r="H344" s="0" t="n">
        <v>2.02284</v>
      </c>
    </row>
    <row r="345" customFormat="false" ht="16" hidden="false" customHeight="false" outlineLevel="0" collapsed="false">
      <c r="A345" s="16"/>
      <c r="B345" s="0" t="n">
        <v>859</v>
      </c>
      <c r="C345" s="0" t="n">
        <v>-22.3248</v>
      </c>
      <c r="D345" s="0" t="n">
        <v>4.5499</v>
      </c>
      <c r="E345" s="0" t="n">
        <v>-35.1212</v>
      </c>
      <c r="F345" s="0" t="n">
        <v>2.1288</v>
      </c>
      <c r="G345" s="0" t="n">
        <v>-28.9113</v>
      </c>
      <c r="H345" s="0" t="n">
        <v>2.02284</v>
      </c>
    </row>
    <row r="346" customFormat="false" ht="16" hidden="false" customHeight="false" outlineLevel="0" collapsed="false">
      <c r="A346" s="16"/>
      <c r="B346" s="0" t="n">
        <v>858</v>
      </c>
      <c r="C346" s="0" t="n">
        <v>-22.4304</v>
      </c>
      <c r="D346" s="0" t="n">
        <v>5.0499</v>
      </c>
      <c r="E346" s="0" t="n">
        <v>-35.1672</v>
      </c>
      <c r="F346" s="0" t="n">
        <v>2.05187</v>
      </c>
      <c r="G346" s="0" t="n">
        <v>-29.2456</v>
      </c>
      <c r="H346" s="0" t="n">
        <v>2.02284</v>
      </c>
    </row>
    <row r="347" customFormat="false" ht="16" hidden="false" customHeight="false" outlineLevel="0" collapsed="false">
      <c r="A347" s="16"/>
      <c r="B347" s="0" t="n">
        <v>857</v>
      </c>
      <c r="C347" s="0" t="n">
        <v>-22.0024</v>
      </c>
      <c r="D347" s="0" t="n">
        <v>5.0499</v>
      </c>
      <c r="E347" s="0" t="n">
        <v>-34.8825</v>
      </c>
      <c r="F347" s="0" t="n">
        <v>2.05187</v>
      </c>
      <c r="G347" s="0" t="n">
        <v>-29.329</v>
      </c>
      <c r="H347" s="0" t="n">
        <v>2.02284</v>
      </c>
    </row>
    <row r="348" customFormat="false" ht="16" hidden="false" customHeight="false" outlineLevel="0" collapsed="false">
      <c r="A348" s="16"/>
      <c r="B348" s="0" t="n">
        <v>856</v>
      </c>
      <c r="C348" s="0" t="n">
        <v>-21.2643</v>
      </c>
      <c r="D348" s="0" t="n">
        <v>5.0499</v>
      </c>
      <c r="E348" s="0" t="n">
        <v>-35.7467</v>
      </c>
      <c r="F348" s="0" t="n">
        <v>2.05187</v>
      </c>
      <c r="G348" s="0" t="n">
        <v>-29.5878</v>
      </c>
      <c r="H348" s="0" t="n">
        <v>2.02284</v>
      </c>
    </row>
    <row r="349" customFormat="false" ht="16" hidden="false" customHeight="false" outlineLevel="0" collapsed="false">
      <c r="A349" s="16"/>
      <c r="B349" s="0" t="n">
        <v>855</v>
      </c>
      <c r="C349" s="0" t="n">
        <v>-21.1214</v>
      </c>
      <c r="D349" s="0" t="n">
        <v>3.75823</v>
      </c>
      <c r="E349" s="0" t="n">
        <v>-34.9717</v>
      </c>
      <c r="F349" s="0" t="n">
        <v>2.05187</v>
      </c>
      <c r="G349" s="0" t="n">
        <v>-29.2684</v>
      </c>
      <c r="H349" s="0" t="n">
        <v>2.02284</v>
      </c>
    </row>
    <row r="350" customFormat="false" ht="16" hidden="false" customHeight="false" outlineLevel="0" collapsed="false">
      <c r="A350" s="16"/>
      <c r="B350" s="0" t="n">
        <v>854</v>
      </c>
      <c r="C350" s="0" t="n">
        <v>-18.419</v>
      </c>
      <c r="D350" s="0" t="n">
        <v>3.68131</v>
      </c>
      <c r="E350" s="0" t="n">
        <v>-34.042</v>
      </c>
      <c r="F350" s="0" t="n">
        <v>2.05187</v>
      </c>
      <c r="G350" s="0" t="n">
        <v>-27.7644</v>
      </c>
      <c r="H350" s="0" t="n">
        <v>2.02284</v>
      </c>
    </row>
    <row r="351" customFormat="false" ht="16" hidden="false" customHeight="false" outlineLevel="0" collapsed="false">
      <c r="A351" s="16"/>
      <c r="B351" s="0" t="n">
        <v>853</v>
      </c>
      <c r="C351" s="0" t="n">
        <v>-19.2849</v>
      </c>
      <c r="D351" s="0" t="n">
        <v>3.74013</v>
      </c>
      <c r="E351" s="0" t="n">
        <v>-33.8991</v>
      </c>
      <c r="F351" s="0" t="n">
        <v>2.05187</v>
      </c>
      <c r="G351" s="0" t="n">
        <v>-27.8262</v>
      </c>
      <c r="H351" s="0" t="n">
        <v>2.02284</v>
      </c>
    </row>
    <row r="352" customFormat="false" ht="16" hidden="false" customHeight="false" outlineLevel="0" collapsed="false">
      <c r="A352" s="16"/>
      <c r="B352" s="0" t="n">
        <v>852</v>
      </c>
      <c r="C352" s="0" t="n">
        <v>-19.1182</v>
      </c>
      <c r="D352" s="0" t="n">
        <v>3.74013</v>
      </c>
      <c r="E352" s="0" t="n">
        <v>-34.0525</v>
      </c>
      <c r="F352" s="0" t="n">
        <v>2.05187</v>
      </c>
      <c r="G352" s="0" t="n">
        <v>-25.9397</v>
      </c>
      <c r="H352" s="0" t="n">
        <v>2.02284</v>
      </c>
    </row>
    <row r="353" customFormat="false" ht="16" hidden="false" customHeight="false" outlineLevel="0" collapsed="false">
      <c r="A353" s="16"/>
      <c r="B353" s="0" t="n">
        <v>851</v>
      </c>
      <c r="C353" s="0" t="n">
        <v>-19.1182</v>
      </c>
      <c r="D353" s="0" t="n">
        <v>3.74013</v>
      </c>
      <c r="E353" s="0" t="n">
        <v>-34.362</v>
      </c>
      <c r="F353" s="0" t="n">
        <v>2.05187</v>
      </c>
      <c r="G353" s="0" t="n">
        <v>-26.771</v>
      </c>
      <c r="H353" s="0" t="n">
        <v>2.02284</v>
      </c>
    </row>
    <row r="354" customFormat="false" ht="16" hidden="false" customHeight="false" outlineLevel="0" collapsed="false">
      <c r="A354" s="16"/>
      <c r="B354" s="0" t="n">
        <v>850</v>
      </c>
      <c r="C354" s="0" t="n">
        <v>-18.6421</v>
      </c>
      <c r="D354" s="0" t="n">
        <v>3.74013</v>
      </c>
      <c r="E354" s="0" t="n">
        <v>-33.6037</v>
      </c>
      <c r="F354" s="0" t="n">
        <v>2.05187</v>
      </c>
      <c r="G354" s="0" t="n">
        <v>-26.5665</v>
      </c>
      <c r="H354" s="0" t="n">
        <v>2.02284</v>
      </c>
    </row>
    <row r="355" customFormat="false" ht="16" hidden="false" customHeight="false" outlineLevel="0" collapsed="false">
      <c r="A355" s="16"/>
      <c r="B355" s="0" t="n">
        <v>849</v>
      </c>
      <c r="C355" s="0" t="n">
        <v>-18.3538</v>
      </c>
      <c r="D355" s="0" t="n">
        <v>3.74013</v>
      </c>
      <c r="E355" s="0" t="n">
        <v>-33.0492</v>
      </c>
      <c r="F355" s="0" t="n">
        <v>2.05187</v>
      </c>
      <c r="G355" s="0" t="n">
        <v>-26.0665</v>
      </c>
      <c r="H355" s="0" t="n">
        <v>2.02284</v>
      </c>
    </row>
    <row r="356" customFormat="false" ht="16" hidden="false" customHeight="false" outlineLevel="0" collapsed="false">
      <c r="A356" s="16"/>
      <c r="B356" s="0" t="n">
        <v>848</v>
      </c>
      <c r="C356" s="0" t="n">
        <v>-17.5002</v>
      </c>
      <c r="D356" s="0" t="n">
        <v>3.74013</v>
      </c>
      <c r="E356" s="0" t="n">
        <v>-32.6706</v>
      </c>
      <c r="F356" s="0" t="n">
        <v>2.05187</v>
      </c>
      <c r="G356" s="0" t="n">
        <v>-26.4378</v>
      </c>
      <c r="H356" s="0" t="n">
        <v>2.02284</v>
      </c>
    </row>
    <row r="357" customFormat="false" ht="16" hidden="false" customHeight="false" outlineLevel="0" collapsed="false">
      <c r="A357" s="16"/>
      <c r="B357" s="0" t="n">
        <v>847</v>
      </c>
      <c r="C357" s="0" t="n">
        <v>-14.2939</v>
      </c>
      <c r="D357" s="0" t="n">
        <v>3.62902</v>
      </c>
      <c r="E357" s="0" t="n">
        <v>-31.5545</v>
      </c>
      <c r="F357" s="0" t="n">
        <v>2.05187</v>
      </c>
      <c r="G357" s="0" t="n">
        <v>-25.7949</v>
      </c>
      <c r="H357" s="0" t="n">
        <v>2.02284</v>
      </c>
    </row>
    <row r="358" customFormat="false" ht="16" hidden="false" customHeight="false" outlineLevel="0" collapsed="false">
      <c r="A358" s="16"/>
      <c r="B358" s="0" t="n">
        <v>846</v>
      </c>
      <c r="C358" s="0" t="n">
        <v>-13.9074</v>
      </c>
      <c r="D358" s="0" t="n">
        <v>3.62902</v>
      </c>
      <c r="E358" s="0" t="n">
        <v>-30.1065</v>
      </c>
      <c r="F358" s="0" t="n">
        <v>2.05187</v>
      </c>
      <c r="G358" s="0" t="n">
        <v>-24.9323</v>
      </c>
      <c r="H358" s="0" t="n">
        <v>2.02284</v>
      </c>
    </row>
    <row r="359" customFormat="false" ht="16" hidden="false" customHeight="false" outlineLevel="0" collapsed="false">
      <c r="A359" s="16"/>
      <c r="B359" s="0" t="n">
        <v>845</v>
      </c>
      <c r="C359" s="0" t="n">
        <v>-13.1455</v>
      </c>
      <c r="D359" s="0" t="n">
        <v>3.62902</v>
      </c>
      <c r="E359" s="0" t="n">
        <v>-28.035</v>
      </c>
      <c r="F359" s="0" t="n">
        <v>2.05187</v>
      </c>
      <c r="G359" s="0" t="n">
        <v>-24.0692</v>
      </c>
      <c r="H359" s="0" t="n">
        <v>2.02284</v>
      </c>
    </row>
    <row r="360" customFormat="false" ht="16" hidden="false" customHeight="false" outlineLevel="0" collapsed="false">
      <c r="A360" s="16"/>
      <c r="B360" s="0" t="n">
        <v>844</v>
      </c>
      <c r="C360" s="0" t="n">
        <v>-12.9257</v>
      </c>
      <c r="D360" s="0" t="n">
        <v>3.62902</v>
      </c>
      <c r="E360" s="0" t="n">
        <v>-26.8922</v>
      </c>
      <c r="F360" s="0" t="n">
        <v>2.05187</v>
      </c>
      <c r="G360" s="0" t="n">
        <v>-23.5692</v>
      </c>
      <c r="H360" s="0" t="n">
        <v>2.02284</v>
      </c>
    </row>
    <row r="361" customFormat="false" ht="16" hidden="false" customHeight="false" outlineLevel="0" collapsed="false">
      <c r="A361" s="16"/>
      <c r="B361" s="0" t="n">
        <v>843</v>
      </c>
      <c r="C361" s="0" t="n">
        <v>-12.6927</v>
      </c>
      <c r="D361" s="0" t="n">
        <v>3.62902</v>
      </c>
      <c r="E361" s="0" t="n">
        <v>-26.8922</v>
      </c>
      <c r="F361" s="0" t="n">
        <v>2.05187</v>
      </c>
      <c r="G361" s="0" t="n">
        <v>-23.5692</v>
      </c>
      <c r="H361" s="0" t="n">
        <v>2.02284</v>
      </c>
    </row>
    <row r="362" customFormat="false" ht="16" hidden="false" customHeight="false" outlineLevel="0" collapsed="false">
      <c r="A362" s="16"/>
      <c r="B362" s="0" t="n">
        <v>842</v>
      </c>
      <c r="C362" s="0" t="n">
        <v>-12.526</v>
      </c>
      <c r="D362" s="0" t="n">
        <v>3.62902</v>
      </c>
      <c r="E362" s="0" t="n">
        <v>-26.0112</v>
      </c>
      <c r="F362" s="0" t="n">
        <v>1.88521</v>
      </c>
      <c r="G362" s="0" t="n">
        <v>-22.212</v>
      </c>
      <c r="H362" s="0" t="n">
        <v>2.02284</v>
      </c>
    </row>
    <row r="363" customFormat="false" ht="16" hidden="false" customHeight="false" outlineLevel="0" collapsed="false">
      <c r="A363" s="16"/>
      <c r="B363" s="0" t="n">
        <v>841</v>
      </c>
      <c r="C363" s="0" t="n">
        <v>-11.2403</v>
      </c>
      <c r="D363" s="0" t="n">
        <v>3.62902</v>
      </c>
      <c r="E363" s="0" t="n">
        <v>-23.8548</v>
      </c>
      <c r="F363" s="0" t="n">
        <v>1.88521</v>
      </c>
      <c r="G363" s="0" t="n">
        <v>-20.0216</v>
      </c>
      <c r="H363" s="0" t="n">
        <v>2.02284</v>
      </c>
    </row>
    <row r="364" customFormat="false" ht="16" hidden="false" customHeight="false" outlineLevel="0" collapsed="false">
      <c r="A364" s="16"/>
      <c r="B364" s="0" t="n">
        <v>840</v>
      </c>
      <c r="C364" s="0" t="n">
        <v>-9.78627</v>
      </c>
      <c r="D364" s="0" t="n">
        <v>3.62902</v>
      </c>
      <c r="E364" s="0" t="n">
        <v>-19.4977</v>
      </c>
      <c r="F364" s="0" t="n">
        <v>1.88521</v>
      </c>
      <c r="G364" s="0" t="n">
        <v>-17.7775</v>
      </c>
      <c r="H364" s="0" t="n">
        <v>2.02284</v>
      </c>
    </row>
    <row r="365" customFormat="false" ht="16" hidden="false" customHeight="false" outlineLevel="0" collapsed="false">
      <c r="A365" s="16"/>
      <c r="B365" s="0" t="n">
        <v>839</v>
      </c>
      <c r="C365" s="0" t="n">
        <v>-9.18508</v>
      </c>
      <c r="D365" s="0" t="n">
        <v>3.62902</v>
      </c>
      <c r="E365" s="0" t="n">
        <v>-17.5002</v>
      </c>
      <c r="F365" s="0" t="n">
        <v>1.88521</v>
      </c>
      <c r="G365" s="0" t="n">
        <v>-17.1347</v>
      </c>
      <c r="H365" s="0" t="n">
        <v>2.02284</v>
      </c>
    </row>
    <row r="366" customFormat="false" ht="16" hidden="false" customHeight="false" outlineLevel="0" collapsed="false">
      <c r="A366" s="16"/>
      <c r="B366" s="0" t="n">
        <v>838</v>
      </c>
      <c r="C366" s="0" t="n">
        <v>-9.04222</v>
      </c>
      <c r="D366" s="0" t="n">
        <v>3.62902</v>
      </c>
      <c r="E366" s="0" t="n">
        <v>-17.3574</v>
      </c>
      <c r="F366" s="0" t="n">
        <v>1.7741</v>
      </c>
      <c r="G366" s="0" t="n">
        <v>-17.0914</v>
      </c>
      <c r="H366" s="0" t="n">
        <v>2.02284</v>
      </c>
    </row>
    <row r="367" customFormat="false" ht="16" hidden="false" customHeight="false" outlineLevel="0" collapsed="false">
      <c r="A367" s="16"/>
      <c r="B367" s="0" t="n">
        <v>837</v>
      </c>
      <c r="C367" s="0" t="n">
        <v>-8.79222</v>
      </c>
      <c r="D367" s="0" t="n">
        <v>3.62902</v>
      </c>
      <c r="E367" s="0" t="n">
        <v>-16.9074</v>
      </c>
      <c r="F367" s="0" t="n">
        <v>1.7741</v>
      </c>
      <c r="G367" s="0" t="n">
        <v>-15.9803</v>
      </c>
      <c r="H367" s="0" t="n">
        <v>2.02284</v>
      </c>
    </row>
    <row r="368" customFormat="false" ht="16" hidden="false" customHeight="false" outlineLevel="0" collapsed="false">
      <c r="A368" s="16"/>
      <c r="B368" s="0" t="n">
        <v>836</v>
      </c>
      <c r="C368" s="0" t="n">
        <v>-8.79222</v>
      </c>
      <c r="D368" s="0" t="n">
        <v>3.62902</v>
      </c>
      <c r="E368" s="0" t="n">
        <v>-16.9074</v>
      </c>
      <c r="F368" s="0" t="n">
        <v>1.7741</v>
      </c>
      <c r="G368" s="0" t="n">
        <v>-15.8136</v>
      </c>
      <c r="H368" s="0" t="n">
        <v>2.07839</v>
      </c>
    </row>
    <row r="369" customFormat="false" ht="16" hidden="false" customHeight="false" outlineLevel="0" collapsed="false">
      <c r="A369" s="16"/>
      <c r="B369" s="0" t="n">
        <v>835</v>
      </c>
      <c r="C369" s="0" t="n">
        <v>-9.04619</v>
      </c>
      <c r="D369" s="0" t="n">
        <v>3.62902</v>
      </c>
      <c r="E369" s="0" t="n">
        <v>-16.574</v>
      </c>
      <c r="F369" s="0" t="n">
        <v>1.72146</v>
      </c>
      <c r="G369" s="0" t="n">
        <v>-14.8136</v>
      </c>
      <c r="H369" s="0" t="n">
        <v>2.07839</v>
      </c>
    </row>
    <row r="370" customFormat="false" ht="16" hidden="false" customHeight="false" outlineLevel="0" collapsed="false">
      <c r="A370" s="16"/>
      <c r="B370" s="0" t="n">
        <v>834</v>
      </c>
      <c r="C370" s="0" t="n">
        <v>-8.37952</v>
      </c>
      <c r="D370" s="0" t="n">
        <v>3.12902</v>
      </c>
      <c r="E370" s="0" t="n">
        <v>-16.1638</v>
      </c>
      <c r="F370" s="0" t="n">
        <v>1.72146</v>
      </c>
      <c r="G370" s="0" t="n">
        <v>-14.6414</v>
      </c>
      <c r="H370" s="0" t="n">
        <v>2.07839</v>
      </c>
    </row>
    <row r="371" customFormat="false" ht="16" hidden="false" customHeight="false" outlineLevel="0" collapsed="false">
      <c r="A371" s="16"/>
      <c r="B371" s="0" t="n">
        <v>833</v>
      </c>
      <c r="C371" s="0" t="n">
        <v>-8.33508</v>
      </c>
      <c r="D371" s="0" t="n">
        <v>3.12902</v>
      </c>
      <c r="E371" s="0" t="n">
        <v>-16.1638</v>
      </c>
      <c r="F371" s="0" t="n">
        <v>1.62146</v>
      </c>
      <c r="G371" s="0" t="n">
        <v>-14.6414</v>
      </c>
      <c r="H371" s="0" t="n">
        <v>2.07839</v>
      </c>
    </row>
    <row r="372" customFormat="false" ht="16" hidden="false" customHeight="false" outlineLevel="0" collapsed="false">
      <c r="A372" s="16"/>
      <c r="B372" s="0" t="n">
        <v>832</v>
      </c>
      <c r="C372" s="0" t="n">
        <v>-8.33508</v>
      </c>
      <c r="D372" s="0" t="n">
        <v>3.12902</v>
      </c>
      <c r="E372" s="0" t="n">
        <v>-16.1304</v>
      </c>
      <c r="F372" s="0" t="n">
        <v>1.62146</v>
      </c>
      <c r="G372" s="0" t="n">
        <v>-14.6414</v>
      </c>
      <c r="H372" s="0" t="n">
        <v>2.07839</v>
      </c>
    </row>
    <row r="373" customFormat="false" ht="16" hidden="false" customHeight="false" outlineLevel="0" collapsed="false">
      <c r="A373" s="16"/>
      <c r="B373" s="0" t="n">
        <v>831</v>
      </c>
      <c r="C373" s="0" t="n">
        <v>-8.25174</v>
      </c>
      <c r="D373" s="0" t="n">
        <v>3.12902</v>
      </c>
      <c r="E373" s="0" t="n">
        <v>-16.1304</v>
      </c>
      <c r="F373" s="0" t="n">
        <v>1.62146</v>
      </c>
      <c r="G373" s="0" t="n">
        <v>-14.6414</v>
      </c>
      <c r="H373" s="0" t="n">
        <v>2.03993</v>
      </c>
    </row>
    <row r="374" customFormat="false" ht="16" hidden="false" customHeight="false" outlineLevel="0" collapsed="false">
      <c r="A374" s="16"/>
      <c r="B374" s="0" t="n">
        <v>830</v>
      </c>
      <c r="C374" s="0" t="n">
        <v>-8.25174</v>
      </c>
      <c r="D374" s="0" t="n">
        <v>3.12902</v>
      </c>
      <c r="E374" s="0" t="n">
        <v>-16.1504</v>
      </c>
      <c r="F374" s="0" t="n">
        <v>1.62146</v>
      </c>
      <c r="G374" s="0" t="n">
        <v>-14.6414</v>
      </c>
      <c r="H374" s="0" t="n">
        <v>2.03993</v>
      </c>
    </row>
    <row r="375" customFormat="false" ht="16" hidden="false" customHeight="false" outlineLevel="0" collapsed="false">
      <c r="A375" s="16"/>
      <c r="B375" s="0" t="n">
        <v>829</v>
      </c>
      <c r="C375" s="0" t="n">
        <v>-8.16084</v>
      </c>
      <c r="D375" s="0" t="n">
        <v>3.25402</v>
      </c>
      <c r="E375" s="0" t="n">
        <v>-15.1504</v>
      </c>
      <c r="F375" s="0" t="n">
        <v>1.62146</v>
      </c>
      <c r="G375" s="0" t="n">
        <v>-14.6414</v>
      </c>
      <c r="H375" s="0" t="n">
        <v>2.03993</v>
      </c>
    </row>
    <row r="376" customFormat="false" ht="16" hidden="false" customHeight="false" outlineLevel="0" collapsed="false">
      <c r="A376" s="16"/>
      <c r="B376" s="0" t="n">
        <v>828</v>
      </c>
      <c r="C376" s="0" t="n">
        <v>-8.16084</v>
      </c>
      <c r="D376" s="0" t="n">
        <v>3.58735</v>
      </c>
      <c r="E376" s="0" t="n">
        <v>-14.9004</v>
      </c>
      <c r="F376" s="0" t="n">
        <v>1.62146</v>
      </c>
      <c r="G376" s="0" t="n">
        <v>-14.4748</v>
      </c>
      <c r="H376" s="0" t="n">
        <v>2.03993</v>
      </c>
    </row>
    <row r="377" customFormat="false" ht="16" hidden="false" customHeight="false" outlineLevel="0" collapsed="false">
      <c r="A377" s="16"/>
      <c r="B377" s="0" t="n">
        <v>827</v>
      </c>
      <c r="C377" s="0" t="n">
        <v>-8.16084</v>
      </c>
      <c r="D377" s="0" t="n">
        <v>3.58735</v>
      </c>
      <c r="E377" s="0" t="n">
        <v>-14.9004</v>
      </c>
      <c r="F377" s="0" t="n">
        <v>1.62146</v>
      </c>
      <c r="G377" s="0" t="n">
        <v>-14.4748</v>
      </c>
      <c r="H377" s="0" t="n">
        <v>2.03993</v>
      </c>
    </row>
    <row r="378" customFormat="false" ht="16" hidden="false" customHeight="false" outlineLevel="0" collapsed="false">
      <c r="A378" s="16"/>
      <c r="B378" s="0" t="n">
        <v>826</v>
      </c>
      <c r="C378" s="0" t="n">
        <v>-8.16084</v>
      </c>
      <c r="D378" s="0" t="n">
        <v>3.58735</v>
      </c>
      <c r="E378" s="0" t="n">
        <v>-14.9004</v>
      </c>
      <c r="F378" s="0" t="n">
        <v>1.62146</v>
      </c>
      <c r="G378" s="0" t="n">
        <v>-14.4748</v>
      </c>
      <c r="H378" s="0" t="n">
        <v>2.03993</v>
      </c>
    </row>
    <row r="379" customFormat="false" ht="16" hidden="false" customHeight="false" outlineLevel="0" collapsed="false">
      <c r="A379" s="16"/>
      <c r="B379" s="0" t="n">
        <v>825</v>
      </c>
      <c r="C379" s="0" t="n">
        <v>-8.06084</v>
      </c>
      <c r="D379" s="0" t="n">
        <v>3.52069</v>
      </c>
      <c r="E379" s="0" t="n">
        <v>-14.9004</v>
      </c>
      <c r="F379" s="0" t="n">
        <v>1.62146</v>
      </c>
      <c r="G379" s="0" t="n">
        <v>-14.4748</v>
      </c>
      <c r="H379" s="0" t="n">
        <v>2.03993</v>
      </c>
    </row>
    <row r="380" customFormat="false" ht="16" hidden="false" customHeight="false" outlineLevel="0" collapsed="false">
      <c r="A380" s="16"/>
      <c r="B380" s="0" t="n">
        <v>824</v>
      </c>
      <c r="C380" s="0" t="n">
        <v>-7.96361</v>
      </c>
      <c r="D380" s="0" t="n">
        <v>3.42069</v>
      </c>
      <c r="E380" s="0" t="n">
        <v>-14.5215</v>
      </c>
      <c r="F380" s="0" t="n">
        <v>1.56789</v>
      </c>
      <c r="G380" s="0" t="n">
        <v>-13.9118</v>
      </c>
      <c r="H380" s="0" t="n">
        <v>2.03993</v>
      </c>
    </row>
    <row r="381" customFormat="false" ht="16" hidden="false" customHeight="false" outlineLevel="0" collapsed="false">
      <c r="A381" s="16"/>
      <c r="B381" s="0" t="n">
        <v>823</v>
      </c>
      <c r="C381" s="0" t="n">
        <v>-7.54695</v>
      </c>
      <c r="D381" s="0" t="n">
        <v>3.42069</v>
      </c>
      <c r="E381" s="0" t="n">
        <v>-13.8215</v>
      </c>
      <c r="F381" s="0" t="n">
        <v>1.56789</v>
      </c>
      <c r="G381" s="0" t="n">
        <v>-13.8118</v>
      </c>
      <c r="H381" s="0" t="n">
        <v>2.03993</v>
      </c>
    </row>
    <row r="382" customFormat="false" ht="16" hidden="false" customHeight="false" outlineLevel="0" collapsed="false">
      <c r="A382" s="16"/>
      <c r="B382" s="0" t="n">
        <v>822</v>
      </c>
      <c r="C382" s="0" t="n">
        <v>-7.54695</v>
      </c>
      <c r="D382" s="0" t="n">
        <v>3.42069</v>
      </c>
      <c r="E382" s="0" t="n">
        <v>-13.8215</v>
      </c>
      <c r="F382" s="0" t="n">
        <v>1.56789</v>
      </c>
      <c r="G382" s="0" t="n">
        <v>-13.8118</v>
      </c>
      <c r="H382" s="0" t="n">
        <v>2.03993</v>
      </c>
    </row>
    <row r="383" customFormat="false" ht="16" hidden="false" customHeight="false" outlineLevel="0" collapsed="false">
      <c r="A383" s="16"/>
      <c r="B383" s="0" t="n">
        <v>821</v>
      </c>
      <c r="C383" s="0" t="n">
        <v>-7.54695</v>
      </c>
      <c r="D383" s="0" t="n">
        <v>3.42069</v>
      </c>
      <c r="E383" s="0" t="n">
        <v>-13.7381</v>
      </c>
      <c r="F383" s="0" t="n">
        <v>1.56789</v>
      </c>
      <c r="G383" s="0" t="n">
        <v>-14.1035</v>
      </c>
      <c r="H383" s="0" t="n">
        <v>2.03993</v>
      </c>
    </row>
    <row r="384" customFormat="false" ht="16" hidden="false" customHeight="false" outlineLevel="0" collapsed="false">
      <c r="A384" s="16"/>
      <c r="B384" s="0" t="n">
        <v>820</v>
      </c>
      <c r="C384" s="0" t="n">
        <v>-7.54695</v>
      </c>
      <c r="D384" s="0" t="n">
        <v>3.42069</v>
      </c>
      <c r="E384" s="0" t="n">
        <v>-13.7381</v>
      </c>
      <c r="F384" s="0" t="n">
        <v>1.56789</v>
      </c>
      <c r="G384" s="0" t="n">
        <v>-13.1035</v>
      </c>
      <c r="H384" s="0" t="n">
        <v>2.03993</v>
      </c>
    </row>
    <row r="385" customFormat="false" ht="16" hidden="false" customHeight="false" outlineLevel="0" collapsed="false">
      <c r="A385" s="16"/>
      <c r="B385" s="0" t="n">
        <v>819</v>
      </c>
      <c r="C385" s="0" t="n">
        <v>-7.54695</v>
      </c>
      <c r="D385" s="0" t="n">
        <v>3.42069</v>
      </c>
      <c r="E385" s="0" t="n">
        <v>-13.72</v>
      </c>
      <c r="F385" s="0" t="n">
        <v>1.56789</v>
      </c>
      <c r="G385" s="0" t="n">
        <v>-13.1035</v>
      </c>
      <c r="H385" s="0" t="n">
        <v>2.03993</v>
      </c>
    </row>
    <row r="386" customFormat="false" ht="16" hidden="false" customHeight="false" outlineLevel="0" collapsed="false">
      <c r="A386" s="16"/>
      <c r="B386" s="0" t="n">
        <v>818</v>
      </c>
      <c r="C386" s="0" t="n">
        <v>-7.56967</v>
      </c>
      <c r="D386" s="0" t="n">
        <v>3.42069</v>
      </c>
      <c r="E386" s="0" t="n">
        <v>-13.3771</v>
      </c>
      <c r="F386" s="0" t="n">
        <v>1.56789</v>
      </c>
      <c r="G386" s="0" t="n">
        <v>-13.1489</v>
      </c>
      <c r="H386" s="0" t="n">
        <v>2.03993</v>
      </c>
    </row>
    <row r="387" customFormat="false" ht="16" hidden="false" customHeight="false" outlineLevel="0" collapsed="false">
      <c r="A387" s="16"/>
      <c r="B387" s="0" t="n">
        <v>817</v>
      </c>
      <c r="C387" s="0" t="n">
        <v>-6.36166</v>
      </c>
      <c r="D387" s="0" t="n">
        <v>3.42069</v>
      </c>
      <c r="E387" s="0" t="n">
        <v>-10.6605</v>
      </c>
      <c r="F387" s="0" t="n">
        <v>1.56789</v>
      </c>
      <c r="G387" s="0" t="n">
        <v>-9.94024</v>
      </c>
      <c r="H387" s="0" t="n">
        <v>2.03993</v>
      </c>
    </row>
    <row r="388" customFormat="false" ht="16" hidden="false" customHeight="false" outlineLevel="0" collapsed="false">
      <c r="A388" s="16"/>
      <c r="B388" s="0" t="n">
        <v>816</v>
      </c>
      <c r="C388" s="0" t="n">
        <v>-6.17335</v>
      </c>
      <c r="D388" s="0" t="n">
        <v>3.29569</v>
      </c>
      <c r="E388" s="0" t="n">
        <v>-10.6105</v>
      </c>
      <c r="F388" s="0" t="n">
        <v>1.56789</v>
      </c>
      <c r="G388" s="0" t="n">
        <v>-9.82357</v>
      </c>
      <c r="H388" s="0" t="n">
        <v>1.83041</v>
      </c>
    </row>
    <row r="389" customFormat="false" ht="16" hidden="false" customHeight="false" outlineLevel="0" collapsed="false">
      <c r="A389" s="16"/>
      <c r="B389" s="0" t="n">
        <v>815</v>
      </c>
      <c r="C389" s="0" t="n">
        <v>-5.91285</v>
      </c>
      <c r="D389" s="0" t="n">
        <v>2.99807</v>
      </c>
      <c r="E389" s="0" t="n">
        <v>-10.1234</v>
      </c>
      <c r="F389" s="0" t="n">
        <v>1.44289</v>
      </c>
      <c r="G389" s="0" t="n">
        <v>-9.64787</v>
      </c>
      <c r="H389" s="0" t="n">
        <v>1.77778</v>
      </c>
    </row>
    <row r="390" customFormat="false" ht="16" hidden="false" customHeight="false" outlineLevel="0" collapsed="false">
      <c r="A390" s="16"/>
      <c r="B390" s="0" t="n">
        <v>814</v>
      </c>
      <c r="C390" s="0" t="n">
        <v>-5.51285</v>
      </c>
      <c r="D390" s="0" t="n">
        <v>2.99807</v>
      </c>
      <c r="E390" s="0" t="n">
        <v>-10.1234</v>
      </c>
      <c r="F390" s="0" t="n">
        <v>1.44289</v>
      </c>
      <c r="G390" s="0" t="n">
        <v>-9.64787</v>
      </c>
      <c r="H390" s="0" t="n">
        <v>1.77778</v>
      </c>
    </row>
    <row r="391" customFormat="false" ht="16" hidden="false" customHeight="false" outlineLevel="0" collapsed="false">
      <c r="A391" s="16"/>
      <c r="B391" s="0" t="n">
        <v>813</v>
      </c>
      <c r="C391" s="0" t="n">
        <v>-5.57952</v>
      </c>
      <c r="D391" s="0" t="n">
        <v>2.99807</v>
      </c>
      <c r="E391" s="0" t="n">
        <v>-9.92338</v>
      </c>
      <c r="F391" s="0" t="n">
        <v>1.44289</v>
      </c>
      <c r="G391" s="0" t="n">
        <v>-9.64787</v>
      </c>
      <c r="H391" s="0" t="n">
        <v>1.77778</v>
      </c>
    </row>
    <row r="392" customFormat="false" ht="16" hidden="false" customHeight="false" outlineLevel="0" collapsed="false">
      <c r="A392" s="16"/>
      <c r="B392" s="0" t="n">
        <v>812</v>
      </c>
      <c r="C392" s="0" t="n">
        <v>-5.46974</v>
      </c>
      <c r="D392" s="0" t="n">
        <v>2.99807</v>
      </c>
      <c r="E392" s="0" t="n">
        <v>-9.46782</v>
      </c>
      <c r="F392" s="0" t="n">
        <v>1.44289</v>
      </c>
      <c r="G392" s="0" t="n">
        <v>-9.46404</v>
      </c>
      <c r="H392" s="0" t="n">
        <v>1.77778</v>
      </c>
    </row>
    <row r="393" customFormat="false" ht="16" hidden="false" customHeight="false" outlineLevel="0" collapsed="false">
      <c r="A393" s="16"/>
      <c r="B393" s="0" t="n">
        <v>811</v>
      </c>
      <c r="C393" s="0" t="n">
        <v>-4.88938</v>
      </c>
      <c r="D393" s="0" t="n">
        <v>2.8314</v>
      </c>
      <c r="E393" s="0" t="n">
        <v>-8.95662</v>
      </c>
      <c r="F393" s="0" t="n">
        <v>1.09289</v>
      </c>
      <c r="G393" s="0" t="n">
        <v>-9.17973</v>
      </c>
      <c r="H393" s="0" t="n">
        <v>1.77778</v>
      </c>
    </row>
    <row r="394" customFormat="false" ht="16" hidden="false" customHeight="false" outlineLevel="0" collapsed="false">
      <c r="A394" s="16"/>
      <c r="B394" s="0" t="n">
        <v>810</v>
      </c>
      <c r="C394" s="0" t="n">
        <v>-4.75624</v>
      </c>
      <c r="D394" s="0" t="n">
        <v>2.8314</v>
      </c>
      <c r="E394" s="0" t="n">
        <v>-8.80186</v>
      </c>
      <c r="F394" s="0" t="n">
        <v>1.09289</v>
      </c>
      <c r="G394" s="0" t="n">
        <v>-8.89401</v>
      </c>
      <c r="H394" s="0" t="n">
        <v>1.77778</v>
      </c>
    </row>
    <row r="395" customFormat="false" ht="16" hidden="false" customHeight="false" outlineLevel="0" collapsed="false">
      <c r="A395" s="16"/>
      <c r="B395" s="0" t="n">
        <v>809</v>
      </c>
      <c r="C395" s="0" t="n">
        <v>-4.75624</v>
      </c>
      <c r="D395" s="0" t="n">
        <v>2.90832</v>
      </c>
      <c r="E395" s="0" t="n">
        <v>-8.80186</v>
      </c>
      <c r="F395" s="0" t="n">
        <v>1.09289</v>
      </c>
      <c r="G395" s="0" t="n">
        <v>-8.89401</v>
      </c>
      <c r="H395" s="0" t="n">
        <v>1.77778</v>
      </c>
    </row>
    <row r="396" customFormat="false" ht="16" hidden="false" customHeight="false" outlineLevel="0" collapsed="false">
      <c r="A396" s="16"/>
      <c r="B396" s="0" t="n">
        <v>808</v>
      </c>
      <c r="C396" s="0" t="n">
        <v>-4.77032</v>
      </c>
      <c r="D396" s="0" t="n">
        <v>2.90832</v>
      </c>
      <c r="E396" s="0" t="n">
        <v>-8.87878</v>
      </c>
      <c r="F396" s="0" t="n">
        <v>1.09289</v>
      </c>
      <c r="G396" s="0" t="n">
        <v>-8.56068</v>
      </c>
      <c r="H396" s="0" t="n">
        <v>1.77778</v>
      </c>
    </row>
    <row r="397" customFormat="false" ht="16" hidden="false" customHeight="false" outlineLevel="0" collapsed="false">
      <c r="A397" s="16"/>
      <c r="B397" s="0" t="n">
        <v>807</v>
      </c>
      <c r="C397" s="0" t="n">
        <v>-4.96867</v>
      </c>
      <c r="D397" s="0" t="n">
        <v>2.90832</v>
      </c>
      <c r="E397" s="0" t="n">
        <v>-8.92878</v>
      </c>
      <c r="F397" s="0" t="n">
        <v>1.14845</v>
      </c>
      <c r="G397" s="0" t="n">
        <v>-8.44957</v>
      </c>
      <c r="H397" s="0" t="n">
        <v>1.8547</v>
      </c>
    </row>
    <row r="398" customFormat="false" ht="16" hidden="false" customHeight="false" outlineLevel="0" collapsed="false">
      <c r="A398" s="16"/>
      <c r="B398" s="0" t="n">
        <v>806</v>
      </c>
      <c r="C398" s="0" t="n">
        <v>-4.62581</v>
      </c>
      <c r="D398" s="0" t="n">
        <v>3.06858</v>
      </c>
      <c r="E398" s="0" t="n">
        <v>-8.92878</v>
      </c>
      <c r="F398" s="0" t="n">
        <v>1.14845</v>
      </c>
      <c r="G398" s="0" t="n">
        <v>-8.43675</v>
      </c>
      <c r="H398" s="0" t="n">
        <v>1.8547</v>
      </c>
    </row>
    <row r="399" customFormat="false" ht="16" hidden="false" customHeight="false" outlineLevel="0" collapsed="false">
      <c r="A399" s="16"/>
      <c r="B399" s="0" t="n">
        <v>805</v>
      </c>
      <c r="C399" s="0" t="n">
        <v>-4.62581</v>
      </c>
      <c r="D399" s="0" t="n">
        <v>3.15949</v>
      </c>
      <c r="E399" s="0" t="n">
        <v>-8.42878</v>
      </c>
      <c r="F399" s="0" t="n">
        <v>1.14845</v>
      </c>
      <c r="G399" s="0" t="n">
        <v>-8.4923</v>
      </c>
      <c r="H399" s="0" t="n">
        <v>2.3547</v>
      </c>
    </row>
    <row r="400" customFormat="false" ht="16" hidden="false" customHeight="false" outlineLevel="0" collapsed="false">
      <c r="A400" s="16"/>
      <c r="B400" s="0" t="n">
        <v>804</v>
      </c>
      <c r="C400" s="0" t="n">
        <v>-4.86672</v>
      </c>
      <c r="D400" s="0" t="n">
        <v>2.90949</v>
      </c>
      <c r="E400" s="0" t="n">
        <v>-8.26095</v>
      </c>
      <c r="F400" s="0" t="n">
        <v>0.731782</v>
      </c>
      <c r="G400" s="0" t="n">
        <v>-8.31806</v>
      </c>
      <c r="H400" s="0" t="n">
        <v>2.3547</v>
      </c>
    </row>
    <row r="401" customFormat="false" ht="16" hidden="false" customHeight="false" outlineLevel="0" collapsed="false">
      <c r="A401" s="16"/>
      <c r="B401" s="0" t="n">
        <v>803</v>
      </c>
      <c r="C401" s="0" t="n">
        <v>-4.75561</v>
      </c>
      <c r="D401" s="0" t="n">
        <v>2.90949</v>
      </c>
      <c r="E401" s="0" t="n">
        <v>-7.63027</v>
      </c>
      <c r="F401" s="0" t="n">
        <v>0.731782</v>
      </c>
      <c r="G401" s="0" t="n">
        <v>-8.9014</v>
      </c>
      <c r="H401" s="0" t="n">
        <v>2.3547</v>
      </c>
    </row>
    <row r="402" customFormat="false" ht="16" hidden="false" customHeight="false" outlineLevel="0" collapsed="false">
      <c r="A402" s="16"/>
      <c r="B402" s="0" t="n">
        <v>802</v>
      </c>
      <c r="C402" s="0" t="n">
        <v>-5.75561</v>
      </c>
      <c r="D402" s="0" t="n">
        <v>2.40949</v>
      </c>
      <c r="E402" s="0" t="n">
        <v>-7.28742</v>
      </c>
      <c r="F402" s="0" t="n">
        <v>0.731782</v>
      </c>
      <c r="G402" s="0" t="n">
        <v>-8.50854</v>
      </c>
      <c r="H402" s="0" t="n">
        <v>2.3547</v>
      </c>
    </row>
    <row r="403" customFormat="false" ht="16" hidden="false" customHeight="false" outlineLevel="0" collapsed="false">
      <c r="A403" s="16"/>
      <c r="B403" s="0" t="n">
        <v>801</v>
      </c>
      <c r="C403" s="0" t="n">
        <v>-4.52233</v>
      </c>
      <c r="D403" s="0" t="n">
        <v>2.36949</v>
      </c>
      <c r="E403" s="0" t="n">
        <v>-5.82728</v>
      </c>
      <c r="F403" s="0" t="n">
        <v>0.398449</v>
      </c>
      <c r="G403" s="0" t="n">
        <v>-7.20219</v>
      </c>
      <c r="H403" s="0" t="n">
        <v>2.24359</v>
      </c>
    </row>
    <row r="404" customFormat="false" ht="16" hidden="false" customHeight="false" outlineLevel="0" collapsed="false">
      <c r="A404" s="16"/>
      <c r="B404" s="0" t="n">
        <v>800</v>
      </c>
      <c r="C404" s="0" t="n">
        <v>-4.41122</v>
      </c>
      <c r="D404" s="0" t="n">
        <v>2.24449</v>
      </c>
      <c r="E404" s="0" t="n">
        <v>-5.37887</v>
      </c>
      <c r="F404" s="0" t="n">
        <v>0.273449</v>
      </c>
      <c r="G404" s="0" t="n">
        <v>-6.78906</v>
      </c>
      <c r="H404" s="0" t="n">
        <v>2.29622</v>
      </c>
    </row>
    <row r="405" customFormat="false" ht="16" hidden="false" customHeight="false" outlineLevel="0" collapsed="false">
      <c r="A405" s="16"/>
      <c r="B405" s="0" t="n">
        <v>799</v>
      </c>
      <c r="C405" s="0" t="n">
        <v>-4.09773</v>
      </c>
      <c r="D405" s="0" t="n">
        <v>1.77782</v>
      </c>
      <c r="E405" s="0" t="n">
        <v>-5.17685</v>
      </c>
      <c r="F405" s="0" t="n">
        <v>0.273449</v>
      </c>
      <c r="G405" s="0" t="n">
        <v>-6.6462</v>
      </c>
      <c r="H405" s="0" t="n">
        <v>1.24761</v>
      </c>
    </row>
    <row r="406" customFormat="false" ht="16" hidden="false" customHeight="false" outlineLevel="0" collapsed="false">
      <c r="A406" s="16"/>
      <c r="B406" s="0" t="n">
        <v>798</v>
      </c>
      <c r="C406" s="0" t="n">
        <v>-4.09773</v>
      </c>
      <c r="D406" s="0" t="n">
        <v>1.81115</v>
      </c>
      <c r="E406" s="0" t="n">
        <v>-4.17685</v>
      </c>
      <c r="F406" s="0" t="n">
        <v>0.265873</v>
      </c>
      <c r="G406" s="0" t="n">
        <v>-6.83578</v>
      </c>
      <c r="H406" s="0" t="n">
        <v>1.24761</v>
      </c>
    </row>
    <row r="407" customFormat="false" ht="16" hidden="false" customHeight="false" outlineLevel="0" collapsed="false">
      <c r="A407" s="16"/>
      <c r="B407" s="0" t="n">
        <v>797</v>
      </c>
      <c r="C407" s="0" t="n">
        <v>-4.21023</v>
      </c>
      <c r="D407" s="0" t="n">
        <v>1.81115</v>
      </c>
      <c r="E407" s="0" t="n">
        <v>-4.19768</v>
      </c>
      <c r="F407" s="0" t="n">
        <v>0.265873</v>
      </c>
      <c r="G407" s="0" t="n">
        <v>-6.81139</v>
      </c>
      <c r="H407" s="0" t="n">
        <v>0.74761</v>
      </c>
    </row>
    <row r="408" customFormat="false" ht="16" hidden="false" customHeight="false" outlineLevel="0" collapsed="false">
      <c r="A408" s="16"/>
      <c r="B408" s="0" t="n">
        <v>796</v>
      </c>
      <c r="C408" s="0" t="n">
        <v>-3.82952</v>
      </c>
      <c r="D408" s="0" t="n">
        <v>1.72025</v>
      </c>
      <c r="E408" s="0" t="n">
        <v>-3.99034</v>
      </c>
      <c r="F408" s="0" t="n">
        <v>0.265873</v>
      </c>
      <c r="G408" s="0" t="n">
        <v>-6.81139</v>
      </c>
      <c r="H408" s="0" t="n">
        <v>0.74761</v>
      </c>
    </row>
    <row r="409" customFormat="false" ht="16" hidden="false" customHeight="false" outlineLevel="0" collapsed="false">
      <c r="A409" s="16"/>
      <c r="B409" s="0" t="n">
        <v>795</v>
      </c>
      <c r="C409" s="0" t="n">
        <v>-3.82952</v>
      </c>
      <c r="D409" s="0" t="n">
        <v>1.63691</v>
      </c>
      <c r="E409" s="0" t="n">
        <v>-3.99034</v>
      </c>
      <c r="F409" s="0" t="n">
        <v>0.265873</v>
      </c>
      <c r="G409" s="0" t="n">
        <v>-6.81139</v>
      </c>
      <c r="H409" s="0" t="n">
        <v>0.74761</v>
      </c>
    </row>
    <row r="410" customFormat="false" ht="16" hidden="false" customHeight="false" outlineLevel="0" collapsed="false">
      <c r="A410" s="16"/>
      <c r="B410" s="0" t="n">
        <v>794</v>
      </c>
      <c r="C410" s="0" t="n">
        <v>-3.82952</v>
      </c>
      <c r="D410" s="0" t="n">
        <v>1.63691</v>
      </c>
      <c r="E410" s="0" t="n">
        <v>-3.84748</v>
      </c>
      <c r="F410" s="0" t="n">
        <v>0.265873</v>
      </c>
      <c r="G410" s="0" t="n">
        <v>-6.57528</v>
      </c>
      <c r="H410" s="0" t="n">
        <v>0.74761</v>
      </c>
    </row>
    <row r="411" customFormat="false" ht="16" hidden="false" customHeight="false" outlineLevel="0" collapsed="false">
      <c r="A411" s="16"/>
      <c r="B411" s="0" t="n">
        <v>793</v>
      </c>
      <c r="C411" s="0" t="n">
        <v>-3.76359</v>
      </c>
      <c r="D411" s="0" t="n">
        <v>1.63691</v>
      </c>
      <c r="E411" s="0" t="n">
        <v>-3.90011</v>
      </c>
      <c r="F411" s="0" t="n">
        <v>0.376984</v>
      </c>
      <c r="G411" s="0" t="n">
        <v>-6.57528</v>
      </c>
      <c r="H411" s="0" t="n">
        <v>0.74761</v>
      </c>
    </row>
    <row r="412" customFormat="false" ht="16" hidden="false" customHeight="false" outlineLevel="0" collapsed="false">
      <c r="A412" s="16"/>
      <c r="B412" s="0" t="n">
        <v>792</v>
      </c>
      <c r="C412" s="0" t="n">
        <v>-4.8747</v>
      </c>
      <c r="D412" s="0" t="n">
        <v>1.63691</v>
      </c>
      <c r="E412" s="0" t="n">
        <v>-3.90011</v>
      </c>
      <c r="F412" s="0" t="n">
        <v>0.376984</v>
      </c>
      <c r="G412" s="0" t="n">
        <v>-6.90862</v>
      </c>
      <c r="H412" s="0" t="n">
        <v>0.74761</v>
      </c>
    </row>
    <row r="413" customFormat="false" ht="16" hidden="false" customHeight="false" outlineLevel="0" collapsed="false">
      <c r="A413" s="16"/>
      <c r="B413" s="0" t="n">
        <v>791</v>
      </c>
      <c r="C413" s="0" t="n">
        <v>-4.08391</v>
      </c>
      <c r="D413" s="0" t="n">
        <v>1.63691</v>
      </c>
      <c r="E413" s="0" t="n">
        <v>-3.17946</v>
      </c>
      <c r="F413" s="0" t="n">
        <v>0.321429</v>
      </c>
      <c r="G413" s="0" t="n">
        <v>-6.03456</v>
      </c>
      <c r="H413" s="0" t="n">
        <v>0.74761</v>
      </c>
    </row>
    <row r="414" customFormat="false" ht="16" hidden="false" customHeight="false" outlineLevel="0" collapsed="false">
      <c r="A414" s="16"/>
      <c r="B414" s="0" t="n">
        <v>790</v>
      </c>
      <c r="C414" s="0" t="n">
        <v>-4.08391</v>
      </c>
      <c r="D414" s="0" t="n">
        <v>1.63691</v>
      </c>
      <c r="E414" s="0" t="n">
        <v>-3.13779</v>
      </c>
      <c r="F414" s="0" t="n">
        <v>0.321429</v>
      </c>
      <c r="G414" s="0" t="n">
        <v>-6.03456</v>
      </c>
      <c r="H414" s="0" t="n">
        <v>0.775388</v>
      </c>
    </row>
    <row r="415" customFormat="false" ht="16" hidden="false" customHeight="false" outlineLevel="0" collapsed="false">
      <c r="A415" s="16"/>
      <c r="B415" s="0" t="n">
        <v>789</v>
      </c>
      <c r="C415" s="0" t="n">
        <v>-4.08391</v>
      </c>
      <c r="D415" s="0" t="n">
        <v>1.63691</v>
      </c>
      <c r="E415" s="0" t="n">
        <v>-3.13779</v>
      </c>
      <c r="F415" s="0" t="n">
        <v>0.321429</v>
      </c>
      <c r="G415" s="0" t="n">
        <v>-5.83456</v>
      </c>
      <c r="H415" s="0" t="n">
        <v>0.775388</v>
      </c>
    </row>
    <row r="416" customFormat="false" ht="16" hidden="false" customHeight="false" outlineLevel="0" collapsed="false">
      <c r="A416" s="16"/>
      <c r="B416" s="0" t="n">
        <v>788</v>
      </c>
      <c r="C416" s="0" t="n">
        <v>-4.05579</v>
      </c>
      <c r="D416" s="0" t="n">
        <v>1.21384</v>
      </c>
      <c r="E416" s="0" t="n">
        <v>-3.05814</v>
      </c>
      <c r="F416" s="0" t="n">
        <v>0.321429</v>
      </c>
      <c r="G416" s="0" t="n">
        <v>-5.76789</v>
      </c>
      <c r="H416" s="0" t="n">
        <v>0.775388</v>
      </c>
    </row>
    <row r="417" customFormat="false" ht="16" hidden="false" customHeight="false" outlineLevel="0" collapsed="false">
      <c r="A417" s="16"/>
      <c r="B417" s="0" t="n">
        <v>787</v>
      </c>
      <c r="C417" s="0" t="n">
        <v>-4.05579</v>
      </c>
      <c r="D417" s="0" t="n">
        <v>1.21384</v>
      </c>
      <c r="E417" s="0" t="n">
        <v>-2.83884</v>
      </c>
      <c r="F417" s="0" t="n">
        <v>0.321429</v>
      </c>
      <c r="G417" s="0" t="n">
        <v>-5.76789</v>
      </c>
      <c r="H417" s="0" t="n">
        <v>0.775388</v>
      </c>
    </row>
    <row r="418" customFormat="false" ht="16" hidden="false" customHeight="false" outlineLevel="0" collapsed="false">
      <c r="A418" s="16"/>
      <c r="B418" s="0" t="n">
        <v>786</v>
      </c>
      <c r="C418" s="0" t="n">
        <v>-4.05579</v>
      </c>
      <c r="D418" s="0" t="n">
        <v>1.30474</v>
      </c>
      <c r="E418" s="0" t="n">
        <v>-2.83884</v>
      </c>
      <c r="F418" s="0" t="n">
        <v>0.321429</v>
      </c>
      <c r="G418" s="0" t="n">
        <v>-5.25907</v>
      </c>
      <c r="H418" s="0" t="n">
        <v>0.775388</v>
      </c>
    </row>
    <row r="419" customFormat="false" ht="16" hidden="false" customHeight="false" outlineLevel="0" collapsed="false">
      <c r="A419" s="16"/>
      <c r="B419" s="0" t="n">
        <v>785</v>
      </c>
      <c r="C419" s="0" t="n">
        <v>-4.05579</v>
      </c>
      <c r="D419" s="0" t="n">
        <v>1.30474</v>
      </c>
      <c r="E419" s="0" t="n">
        <v>-1.97102</v>
      </c>
      <c r="F419" s="0" t="n">
        <v>0.321429</v>
      </c>
      <c r="G419" s="0" t="n">
        <v>-5.13407</v>
      </c>
      <c r="H419" s="0" t="n">
        <v>0.858721</v>
      </c>
    </row>
    <row r="420" customFormat="false" ht="16" hidden="false" customHeight="false" outlineLevel="0" collapsed="false">
      <c r="A420" s="16"/>
      <c r="B420" s="0" t="n">
        <v>784</v>
      </c>
      <c r="C420" s="0" t="n">
        <v>-4.05579</v>
      </c>
      <c r="D420" s="0" t="n">
        <v>1.30474</v>
      </c>
      <c r="E420" s="0" t="n">
        <v>-1.97102</v>
      </c>
      <c r="F420" s="0" t="n">
        <v>0.321429</v>
      </c>
      <c r="G420" s="0" t="n">
        <v>-4.51502</v>
      </c>
      <c r="H420" s="0" t="n">
        <v>0.858721</v>
      </c>
    </row>
    <row r="421" customFormat="false" ht="16" hidden="false" customHeight="false" outlineLevel="0" collapsed="false">
      <c r="A421" s="16"/>
      <c r="B421" s="0" t="n">
        <v>783</v>
      </c>
      <c r="C421" s="0" t="n">
        <v>-3.9216</v>
      </c>
      <c r="D421" s="0" t="n">
        <v>1.24592</v>
      </c>
      <c r="E421" s="0" t="n">
        <v>-1.88011</v>
      </c>
      <c r="F421" s="0" t="n">
        <v>0.321429</v>
      </c>
      <c r="G421" s="0" t="n">
        <v>-4.3763</v>
      </c>
      <c r="H421" s="0" t="n">
        <v>0.858721</v>
      </c>
    </row>
    <row r="422" customFormat="false" ht="16" hidden="false" customHeight="false" outlineLevel="0" collapsed="false">
      <c r="A422" s="16"/>
      <c r="B422" s="0" t="n">
        <v>782</v>
      </c>
      <c r="C422" s="0" t="n">
        <v>-3.72612</v>
      </c>
      <c r="D422" s="0" t="n">
        <v>1.24592</v>
      </c>
      <c r="E422" s="0" t="n">
        <v>-1.50809</v>
      </c>
      <c r="F422" s="0" t="n">
        <v>0.321429</v>
      </c>
      <c r="G422" s="0" t="n">
        <v>-4.05337</v>
      </c>
      <c r="H422" s="0" t="n">
        <v>0.858721</v>
      </c>
    </row>
    <row r="423" customFormat="false" ht="16" hidden="false" customHeight="false" outlineLevel="0" collapsed="false">
      <c r="A423" s="16"/>
      <c r="B423" s="0" t="n">
        <v>781</v>
      </c>
      <c r="C423" s="0" t="n">
        <v>-3.72612</v>
      </c>
      <c r="D423" s="0" t="n">
        <v>1.24592</v>
      </c>
      <c r="E423" s="0" t="n">
        <v>-1.50809</v>
      </c>
      <c r="F423" s="0" t="n">
        <v>0.43254</v>
      </c>
      <c r="G423" s="0" t="n">
        <v>-3.88659</v>
      </c>
      <c r="H423" s="0" t="n">
        <v>0.858721</v>
      </c>
    </row>
    <row r="424" customFormat="false" ht="16" hidden="false" customHeight="false" outlineLevel="0" collapsed="false">
      <c r="A424" s="16"/>
      <c r="B424" s="0" t="n">
        <v>780</v>
      </c>
      <c r="C424" s="0" t="n">
        <v>-3.72612</v>
      </c>
      <c r="D424" s="0" t="n">
        <v>1.24592</v>
      </c>
      <c r="E424" s="0" t="n">
        <v>-1.25546</v>
      </c>
      <c r="F424" s="0" t="n">
        <v>0.43254</v>
      </c>
      <c r="G424" s="0" t="n">
        <v>-3.88659</v>
      </c>
      <c r="H424" s="0" t="n">
        <v>0.858721</v>
      </c>
    </row>
    <row r="425" customFormat="false" ht="16" hidden="false" customHeight="false" outlineLevel="0" collapsed="false">
      <c r="A425" s="16"/>
      <c r="B425" s="0" t="n">
        <v>779</v>
      </c>
      <c r="C425" s="0" t="n">
        <v>-3.60469</v>
      </c>
      <c r="D425" s="0" t="n">
        <v>1.24592</v>
      </c>
      <c r="E425" s="0" t="n">
        <v>-0.970388</v>
      </c>
      <c r="F425" s="0" t="n">
        <v>0.543651</v>
      </c>
      <c r="G425" s="0" t="n">
        <v>-3.44603</v>
      </c>
      <c r="H425" s="0" t="n">
        <v>0.858721</v>
      </c>
    </row>
    <row r="426" customFormat="false" ht="16" hidden="false" customHeight="false" outlineLevel="0" collapsed="false">
      <c r="A426" s="16"/>
      <c r="B426" s="0" t="n">
        <v>778</v>
      </c>
      <c r="C426" s="0" t="n">
        <v>-3.60469</v>
      </c>
      <c r="D426" s="0" t="n">
        <v>1.24592</v>
      </c>
      <c r="E426" s="0" t="n">
        <v>-0.970388</v>
      </c>
      <c r="F426" s="0" t="n">
        <v>0.543651</v>
      </c>
      <c r="G426" s="0" t="n">
        <v>-3.30317</v>
      </c>
      <c r="H426" s="0" t="n">
        <v>0.958721</v>
      </c>
    </row>
    <row r="427" customFormat="false" ht="16" hidden="false" customHeight="false" outlineLevel="0" collapsed="false">
      <c r="A427" s="16"/>
      <c r="B427" s="0" t="n">
        <v>777</v>
      </c>
      <c r="C427" s="0" t="n">
        <v>-3.60469</v>
      </c>
      <c r="D427" s="0" t="n">
        <v>1.24592</v>
      </c>
      <c r="E427" s="0" t="n">
        <v>-0.970388</v>
      </c>
      <c r="F427" s="0" t="n">
        <v>0.543651</v>
      </c>
      <c r="G427" s="0" t="n">
        <v>-3.30317</v>
      </c>
      <c r="H427" s="0" t="n">
        <v>0.958721</v>
      </c>
    </row>
    <row r="428" customFormat="false" ht="16" hidden="false" customHeight="false" outlineLevel="0" collapsed="false">
      <c r="A428" s="16"/>
      <c r="B428" s="0" t="n">
        <v>776</v>
      </c>
      <c r="C428" s="0" t="n">
        <v>-3.60469</v>
      </c>
      <c r="D428" s="0" t="n">
        <v>1.24592</v>
      </c>
      <c r="E428" s="0" t="n">
        <v>-0.970388</v>
      </c>
      <c r="F428" s="0" t="n">
        <v>0.579365</v>
      </c>
      <c r="G428" s="0" t="n">
        <v>-3.30317</v>
      </c>
      <c r="H428" s="0" t="n">
        <v>1.03015</v>
      </c>
    </row>
    <row r="429" customFormat="false" ht="16" hidden="false" customHeight="false" outlineLevel="0" collapsed="false">
      <c r="A429" s="16"/>
      <c r="B429" s="0" t="n">
        <v>775</v>
      </c>
      <c r="C429" s="0" t="n">
        <v>-3.70469</v>
      </c>
      <c r="D429" s="0" t="n">
        <v>1.24592</v>
      </c>
      <c r="E429" s="0" t="n">
        <v>-0.970388</v>
      </c>
      <c r="F429" s="0" t="n">
        <v>0.579365</v>
      </c>
      <c r="G429" s="0" t="n">
        <v>-3.30317</v>
      </c>
      <c r="H429" s="0" t="n">
        <v>1.03015</v>
      </c>
    </row>
    <row r="430" customFormat="false" ht="16" hidden="false" customHeight="false" outlineLevel="0" collapsed="false">
      <c r="A430" s="16"/>
      <c r="B430" s="0" t="n">
        <v>774</v>
      </c>
      <c r="C430" s="0" t="n">
        <v>-3.7956</v>
      </c>
      <c r="D430" s="0" t="n">
        <v>1.24592</v>
      </c>
      <c r="E430" s="0" t="n">
        <v>-0.970388</v>
      </c>
      <c r="F430" s="0" t="n">
        <v>0.579365</v>
      </c>
      <c r="G430" s="0" t="n">
        <v>-3.30317</v>
      </c>
      <c r="H430" s="0" t="n">
        <v>1.03015</v>
      </c>
    </row>
    <row r="431" customFormat="false" ht="16" hidden="false" customHeight="false" outlineLevel="0" collapsed="false">
      <c r="A431" s="16"/>
      <c r="B431" s="0" t="n">
        <v>773</v>
      </c>
      <c r="C431" s="0" t="n">
        <v>-3.7956</v>
      </c>
      <c r="D431" s="0" t="n">
        <v>1.32925</v>
      </c>
      <c r="E431" s="0" t="n">
        <v>-0.970388</v>
      </c>
      <c r="F431" s="0" t="n">
        <v>0.579365</v>
      </c>
      <c r="G431" s="0" t="n">
        <v>-3.30317</v>
      </c>
      <c r="H431" s="0" t="n">
        <v>1.03015</v>
      </c>
    </row>
    <row r="432" customFormat="false" ht="16" hidden="false" customHeight="false" outlineLevel="0" collapsed="false">
      <c r="A432" s="16"/>
      <c r="B432" s="0" t="n">
        <v>772</v>
      </c>
      <c r="C432" s="0" t="n">
        <v>-3.7956</v>
      </c>
      <c r="D432" s="0" t="n">
        <v>1.32925</v>
      </c>
      <c r="E432" s="0" t="n">
        <v>-0.963444</v>
      </c>
      <c r="F432" s="0" t="n">
        <v>0.579365</v>
      </c>
      <c r="G432" s="0" t="n">
        <v>-3.3746</v>
      </c>
      <c r="H432" s="0" t="n">
        <v>1.03015</v>
      </c>
    </row>
    <row r="433" customFormat="false" ht="16" hidden="false" customHeight="false" outlineLevel="0" collapsed="false">
      <c r="A433" s="16"/>
      <c r="B433" s="0" t="n">
        <v>771</v>
      </c>
      <c r="C433" s="0" t="n">
        <v>-3.7956</v>
      </c>
      <c r="D433" s="0" t="n">
        <v>1.32925</v>
      </c>
      <c r="E433" s="0" t="n">
        <v>-0.999158</v>
      </c>
      <c r="F433" s="0" t="n">
        <v>0.579365</v>
      </c>
      <c r="G433" s="0" t="n">
        <v>-3.40401</v>
      </c>
      <c r="H433" s="0" t="n">
        <v>1.03015</v>
      </c>
    </row>
    <row r="434" customFormat="false" ht="16" hidden="false" customHeight="false" outlineLevel="0" collapsed="false">
      <c r="A434" s="16"/>
      <c r="B434" s="0" t="n">
        <v>770</v>
      </c>
      <c r="C434" s="0" t="n">
        <v>-3.7956</v>
      </c>
      <c r="D434" s="0" t="n">
        <v>1.32925</v>
      </c>
      <c r="E434" s="0" t="n">
        <v>-0.999158</v>
      </c>
      <c r="F434" s="0" t="n">
        <v>0.579365</v>
      </c>
      <c r="G434" s="0" t="n">
        <v>-3.40401</v>
      </c>
      <c r="H434" s="0" t="n">
        <v>1.03015</v>
      </c>
    </row>
    <row r="435" customFormat="false" ht="16" hidden="false" customHeight="false" outlineLevel="0" collapsed="false">
      <c r="A435" s="16"/>
      <c r="B435" s="0" t="n">
        <v>769</v>
      </c>
      <c r="C435" s="0" t="n">
        <v>-3.7956</v>
      </c>
      <c r="D435" s="0" t="n">
        <v>1.32925</v>
      </c>
      <c r="E435" s="0" t="n">
        <v>-0.665824</v>
      </c>
      <c r="F435" s="0" t="n">
        <v>0.579365</v>
      </c>
      <c r="G435" s="0" t="n">
        <v>-3.07068</v>
      </c>
      <c r="H435" s="0" t="n">
        <v>0.974594</v>
      </c>
    </row>
    <row r="436" customFormat="false" ht="16" hidden="false" customHeight="false" outlineLevel="0" collapsed="false">
      <c r="A436" s="16"/>
      <c r="B436" s="0" t="n">
        <v>768</v>
      </c>
      <c r="C436" s="0" t="n">
        <v>-3.7956</v>
      </c>
      <c r="D436" s="0" t="n">
        <v>1.46629</v>
      </c>
      <c r="E436" s="0" t="n">
        <v>-0.665824</v>
      </c>
      <c r="F436" s="0" t="n">
        <v>0.579365</v>
      </c>
      <c r="G436" s="0" t="n">
        <v>-3.07068</v>
      </c>
      <c r="H436" s="0" t="n">
        <v>1.01626</v>
      </c>
    </row>
    <row r="437" customFormat="false" ht="16" hidden="false" customHeight="false" outlineLevel="0" collapsed="false">
      <c r="A437" s="16"/>
      <c r="B437" s="0" t="n">
        <v>767</v>
      </c>
      <c r="C437" s="0" t="n">
        <v>-3.7956</v>
      </c>
      <c r="D437" s="0" t="n">
        <v>1.46629</v>
      </c>
      <c r="E437" s="0" t="n">
        <v>-0.665824</v>
      </c>
      <c r="F437" s="0" t="n">
        <v>0.579365</v>
      </c>
      <c r="G437" s="0" t="n">
        <v>-2.40401</v>
      </c>
      <c r="H437" s="0" t="n">
        <v>1.01626</v>
      </c>
    </row>
    <row r="438" customFormat="false" ht="16" hidden="false" customHeight="false" outlineLevel="0" collapsed="false">
      <c r="A438" s="16"/>
      <c r="B438" s="0" t="n">
        <v>766</v>
      </c>
      <c r="C438" s="0" t="n">
        <v>-3.7956</v>
      </c>
      <c r="D438" s="0" t="n">
        <v>1.46629</v>
      </c>
      <c r="E438" s="0" t="n">
        <v>-0.665824</v>
      </c>
      <c r="F438" s="0" t="n">
        <v>0.579365</v>
      </c>
      <c r="G438" s="0" t="n">
        <v>-2.40401</v>
      </c>
      <c r="H438" s="0" t="n">
        <v>1.01626</v>
      </c>
    </row>
    <row r="439" customFormat="false" ht="16" hidden="false" customHeight="false" outlineLevel="0" collapsed="false">
      <c r="A439" s="16"/>
      <c r="B439" s="0" t="n">
        <v>765</v>
      </c>
      <c r="C439" s="0" t="n">
        <v>-3.82734</v>
      </c>
      <c r="D439" s="0" t="n">
        <v>1.46629</v>
      </c>
      <c r="E439" s="0" t="n">
        <v>-0.665824</v>
      </c>
      <c r="F439" s="0" t="n">
        <v>0.579365</v>
      </c>
      <c r="G439" s="0" t="n">
        <v>-2.3564</v>
      </c>
      <c r="H439" s="0" t="n">
        <v>1.01626</v>
      </c>
    </row>
    <row r="440" customFormat="false" ht="16" hidden="false" customHeight="false" outlineLevel="0" collapsed="false">
      <c r="A440" s="16"/>
      <c r="B440" s="0" t="n">
        <v>764</v>
      </c>
      <c r="C440" s="0" t="n">
        <v>-3.82734</v>
      </c>
      <c r="D440" s="0" t="n">
        <v>1.46629</v>
      </c>
      <c r="E440" s="0" t="n">
        <v>-0.665824</v>
      </c>
      <c r="F440" s="0" t="n">
        <v>0.579365</v>
      </c>
      <c r="G440" s="0" t="n">
        <v>-2.3564</v>
      </c>
      <c r="H440" s="0" t="n">
        <v>1.01626</v>
      </c>
    </row>
    <row r="441" customFormat="false" ht="16" hidden="false" customHeight="false" outlineLevel="0" collapsed="false">
      <c r="A441" s="16"/>
      <c r="B441" s="0" t="n">
        <v>763</v>
      </c>
      <c r="C441" s="0" t="n">
        <v>-3.76068</v>
      </c>
      <c r="D441" s="0" t="n">
        <v>1.46629</v>
      </c>
      <c r="E441" s="0" t="n">
        <v>-0.565824</v>
      </c>
      <c r="F441" s="0" t="n">
        <v>0.579365</v>
      </c>
      <c r="G441" s="0" t="n">
        <v>-2.8564</v>
      </c>
      <c r="H441" s="0" t="n">
        <v>1.01626</v>
      </c>
    </row>
    <row r="442" customFormat="false" ht="16" hidden="false" customHeight="false" outlineLevel="0" collapsed="false">
      <c r="A442" s="16"/>
      <c r="B442" s="0" t="n">
        <v>762</v>
      </c>
      <c r="C442" s="0" t="n">
        <v>-3.76068</v>
      </c>
      <c r="D442" s="0" t="n">
        <v>1.46629</v>
      </c>
      <c r="E442" s="0" t="n">
        <v>-0.499158</v>
      </c>
      <c r="F442" s="0" t="n">
        <v>0.579365</v>
      </c>
      <c r="G442" s="0" t="n">
        <v>-2.8564</v>
      </c>
      <c r="H442" s="0" t="n">
        <v>1.01626</v>
      </c>
    </row>
    <row r="443" customFormat="false" ht="16" hidden="false" customHeight="false" outlineLevel="0" collapsed="false">
      <c r="A443" s="16"/>
      <c r="B443" s="0" t="n">
        <v>761</v>
      </c>
      <c r="C443" s="0" t="n">
        <v>-3.76068</v>
      </c>
      <c r="D443" s="0" t="n">
        <v>1.46629</v>
      </c>
      <c r="E443" s="0" t="n">
        <v>-0.479158</v>
      </c>
      <c r="F443" s="0" t="n">
        <v>0.579365</v>
      </c>
      <c r="G443" s="0" t="n">
        <v>-2.8564</v>
      </c>
      <c r="H443" s="0" t="n">
        <v>1.05974</v>
      </c>
    </row>
    <row r="444" customFormat="false" ht="16" hidden="false" customHeight="false" outlineLevel="0" collapsed="false">
      <c r="A444" s="16"/>
      <c r="B444" s="0" t="n">
        <v>760</v>
      </c>
      <c r="C444" s="0" t="n">
        <v>-3.76068</v>
      </c>
      <c r="D444" s="0" t="n">
        <v>1.46629</v>
      </c>
      <c r="E444" s="0" t="n">
        <v>-0.479158</v>
      </c>
      <c r="F444" s="0" t="n">
        <v>0.579365</v>
      </c>
      <c r="G444" s="0" t="n">
        <v>-2.8564</v>
      </c>
      <c r="H444" s="0" t="n">
        <v>1.05974</v>
      </c>
    </row>
    <row r="445" customFormat="false" ht="16" hidden="false" customHeight="false" outlineLevel="0" collapsed="false">
      <c r="A445" s="16"/>
      <c r="B445" s="0" t="n">
        <v>759</v>
      </c>
      <c r="C445" s="0" t="n">
        <v>-3.76068</v>
      </c>
      <c r="D445" s="0" t="n">
        <v>1.00796</v>
      </c>
      <c r="E445" s="0" t="n">
        <v>-0.479158</v>
      </c>
      <c r="F445" s="0" t="n">
        <v>0.579365</v>
      </c>
      <c r="G445" s="0" t="n">
        <v>-2.8564</v>
      </c>
      <c r="H445" s="0" t="n">
        <v>1.05974</v>
      </c>
    </row>
    <row r="446" customFormat="false" ht="16" hidden="false" customHeight="false" outlineLevel="0" collapsed="false">
      <c r="A446" s="16"/>
      <c r="B446" s="0" t="n">
        <v>758</v>
      </c>
      <c r="C446" s="0" t="n">
        <v>-3.76068</v>
      </c>
      <c r="D446" s="0" t="n">
        <v>1.00796</v>
      </c>
      <c r="E446" s="0" t="n">
        <v>-0.541658</v>
      </c>
      <c r="F446" s="0" t="n">
        <v>0.579365</v>
      </c>
      <c r="G446" s="0" t="n">
        <v>-2.6564</v>
      </c>
      <c r="H446" s="0" t="n">
        <v>1.05974</v>
      </c>
    </row>
    <row r="447" customFormat="false" ht="16" hidden="false" customHeight="false" outlineLevel="0" collapsed="false">
      <c r="A447" s="16"/>
      <c r="B447" s="0" t="n">
        <v>757</v>
      </c>
      <c r="C447" s="0" t="n">
        <v>-3.92734</v>
      </c>
      <c r="D447" s="0" t="n">
        <v>1.00796</v>
      </c>
      <c r="E447" s="0" t="n">
        <v>-0.541658</v>
      </c>
      <c r="F447" s="0" t="n">
        <v>0.579365</v>
      </c>
      <c r="G447" s="0" t="n">
        <v>-2.6564</v>
      </c>
      <c r="H447" s="0" t="n">
        <v>1.05974</v>
      </c>
    </row>
    <row r="448" customFormat="false" ht="16" hidden="false" customHeight="false" outlineLevel="0" collapsed="false">
      <c r="A448" s="16"/>
      <c r="B448" s="0" t="n">
        <v>756</v>
      </c>
      <c r="C448" s="0" t="n">
        <v>-3.92734</v>
      </c>
      <c r="D448" s="0" t="n">
        <v>1.00796</v>
      </c>
      <c r="E448" s="0" t="n">
        <v>-0.541658</v>
      </c>
      <c r="F448" s="0" t="n">
        <v>0.579365</v>
      </c>
      <c r="G448" s="0" t="n">
        <v>-2.6564</v>
      </c>
      <c r="H448" s="0" t="n">
        <v>1.05974</v>
      </c>
    </row>
    <row r="449" customFormat="false" ht="16" hidden="false" customHeight="false" outlineLevel="0" collapsed="false">
      <c r="A449" s="16"/>
      <c r="B449" s="0" t="n">
        <v>755</v>
      </c>
      <c r="C449" s="0" t="n">
        <v>-3.92734</v>
      </c>
      <c r="D449" s="0" t="n">
        <v>1.00796</v>
      </c>
      <c r="E449" s="0" t="n">
        <v>-0.541658</v>
      </c>
      <c r="F449" s="0" t="n">
        <v>0.507937</v>
      </c>
      <c r="G449" s="0" t="n">
        <v>-2.7564</v>
      </c>
      <c r="H449" s="0" t="n">
        <v>1.05974</v>
      </c>
    </row>
    <row r="450" customFormat="false" ht="16" hidden="false" customHeight="false" outlineLevel="0" collapsed="false">
      <c r="A450" s="16"/>
      <c r="B450" s="0" t="n">
        <v>754</v>
      </c>
      <c r="C450" s="0" t="n">
        <v>-3.92734</v>
      </c>
      <c r="D450" s="0" t="n">
        <v>1.00796</v>
      </c>
      <c r="E450" s="0" t="n">
        <v>-1.54166</v>
      </c>
      <c r="F450" s="0" t="n">
        <v>0.507937</v>
      </c>
      <c r="G450" s="0" t="n">
        <v>-2.7564</v>
      </c>
      <c r="H450" s="0" t="n">
        <v>1.05974</v>
      </c>
    </row>
    <row r="451" customFormat="false" ht="16" hidden="false" customHeight="false" outlineLevel="0" collapsed="false">
      <c r="A451" s="16"/>
      <c r="B451" s="0" t="n">
        <v>753</v>
      </c>
      <c r="C451" s="0" t="n">
        <v>-3.92734</v>
      </c>
      <c r="D451" s="0" t="n">
        <v>1.00796</v>
      </c>
      <c r="E451" s="0" t="n">
        <v>-1.54166</v>
      </c>
      <c r="F451" s="0" t="n">
        <v>0.507937</v>
      </c>
      <c r="G451" s="0" t="n">
        <v>-2.7564</v>
      </c>
      <c r="H451" s="0" t="n">
        <v>1.05974</v>
      </c>
    </row>
    <row r="452" customFormat="false" ht="16" hidden="false" customHeight="false" outlineLevel="0" collapsed="false">
      <c r="A452" s="16"/>
      <c r="B452" s="0" t="n">
        <v>752</v>
      </c>
      <c r="C452" s="0" t="n">
        <v>-4.26068</v>
      </c>
      <c r="D452" s="0" t="n">
        <v>1.34129</v>
      </c>
      <c r="E452" s="0" t="n">
        <v>-1.94536</v>
      </c>
      <c r="F452" s="0" t="n">
        <v>0.507937</v>
      </c>
      <c r="G452" s="0" t="n">
        <v>-2.82782</v>
      </c>
      <c r="H452" s="0" t="n">
        <v>1.05974</v>
      </c>
    </row>
    <row r="453" customFormat="false" ht="16" hidden="false" customHeight="false" outlineLevel="0" collapsed="false">
      <c r="A453" s="16"/>
      <c r="B453" s="0" t="n">
        <v>751</v>
      </c>
      <c r="C453" s="0" t="n">
        <v>-4.5376</v>
      </c>
      <c r="D453" s="0" t="n">
        <v>1.34129</v>
      </c>
      <c r="E453" s="0" t="n">
        <v>-2.54536</v>
      </c>
      <c r="F453" s="0" t="n">
        <v>0.507937</v>
      </c>
      <c r="G453" s="0" t="n">
        <v>-2.99566</v>
      </c>
      <c r="H453" s="0" t="n">
        <v>1.05974</v>
      </c>
    </row>
    <row r="454" customFormat="false" ht="16" hidden="false" customHeight="false" outlineLevel="0" collapsed="false">
      <c r="A454" s="16"/>
      <c r="B454" s="0" t="n">
        <v>750</v>
      </c>
      <c r="C454" s="0" t="n">
        <v>-3.5376</v>
      </c>
      <c r="D454" s="0" t="n">
        <v>1.34129</v>
      </c>
      <c r="E454" s="0" t="n">
        <v>-2.54536</v>
      </c>
      <c r="F454" s="0" t="n">
        <v>0.507937</v>
      </c>
      <c r="G454" s="0" t="n">
        <v>-2.99566</v>
      </c>
      <c r="H454" s="0" t="n">
        <v>1.05974</v>
      </c>
    </row>
    <row r="455" customFormat="false" ht="16" hidden="false" customHeight="false" outlineLevel="0" collapsed="false">
      <c r="A455" s="16"/>
      <c r="B455" s="0" t="n">
        <v>749</v>
      </c>
      <c r="C455" s="0" t="n">
        <v>-4.0376</v>
      </c>
      <c r="D455" s="0" t="n">
        <v>1.38296</v>
      </c>
      <c r="E455" s="0" t="n">
        <v>-2.66108</v>
      </c>
      <c r="F455" s="0" t="n">
        <v>0.56676</v>
      </c>
      <c r="G455" s="0" t="n">
        <v>-3.03269</v>
      </c>
      <c r="H455" s="0" t="n">
        <v>1.15237</v>
      </c>
    </row>
    <row r="456" customFormat="false" ht="16" hidden="false" customHeight="false" outlineLevel="0" collapsed="false">
      <c r="A456" s="16"/>
      <c r="B456" s="0" t="n">
        <v>748</v>
      </c>
      <c r="C456" s="0" t="n">
        <v>-4.20427</v>
      </c>
      <c r="D456" s="0" t="n">
        <v>1.38296</v>
      </c>
      <c r="E456" s="0" t="n">
        <v>-2.66108</v>
      </c>
      <c r="F456" s="0" t="n">
        <v>0.56676</v>
      </c>
      <c r="G456" s="0" t="n">
        <v>-3.07269</v>
      </c>
      <c r="H456" s="0" t="n">
        <v>1.15237</v>
      </c>
    </row>
    <row r="457" customFormat="false" ht="16" hidden="false" customHeight="false" outlineLevel="0" collapsed="false">
      <c r="A457" s="16"/>
      <c r="B457" s="0" t="n">
        <v>747</v>
      </c>
      <c r="C457" s="0" t="n">
        <v>-4.4126</v>
      </c>
      <c r="D457" s="0" t="n">
        <v>1.38296</v>
      </c>
      <c r="E457" s="0" t="n">
        <v>-2.66108</v>
      </c>
      <c r="F457" s="0" t="n">
        <v>0.900093</v>
      </c>
      <c r="G457" s="0" t="n">
        <v>-3.0264</v>
      </c>
      <c r="H457" s="0" t="n">
        <v>1.4857</v>
      </c>
    </row>
    <row r="458" customFormat="false" ht="16" hidden="false" customHeight="false" outlineLevel="0" collapsed="false">
      <c r="A458" s="16"/>
      <c r="B458" s="0" t="n">
        <v>746</v>
      </c>
      <c r="C458" s="0" t="n">
        <v>-4.26974</v>
      </c>
      <c r="D458" s="0" t="n">
        <v>1.38296</v>
      </c>
      <c r="E458" s="0" t="n">
        <v>-2.77072</v>
      </c>
      <c r="F458" s="0" t="n">
        <v>1.23343</v>
      </c>
      <c r="G458" s="0" t="n">
        <v>-3.0764</v>
      </c>
      <c r="H458" s="0" t="n">
        <v>1.4857</v>
      </c>
    </row>
    <row r="459" customFormat="false" ht="16" hidden="false" customHeight="false" outlineLevel="0" collapsed="false">
      <c r="A459" s="16"/>
      <c r="B459" s="0" t="n">
        <v>745</v>
      </c>
      <c r="C459" s="0" t="n">
        <v>-4.26974</v>
      </c>
      <c r="D459" s="0" t="n">
        <v>1.38296</v>
      </c>
      <c r="E459" s="0" t="n">
        <v>-2.86163</v>
      </c>
      <c r="F459" s="0" t="n">
        <v>1.23343</v>
      </c>
      <c r="G459" s="0" t="n">
        <v>-3.0764</v>
      </c>
      <c r="H459" s="0" t="n">
        <v>1.4857</v>
      </c>
    </row>
    <row r="460" customFormat="false" ht="16" hidden="false" customHeight="false" outlineLevel="0" collapsed="false">
      <c r="A460" s="16"/>
      <c r="B460" s="0" t="n">
        <v>744</v>
      </c>
      <c r="C460" s="0" t="n">
        <v>-4.26974</v>
      </c>
      <c r="D460" s="0" t="n">
        <v>1.38296</v>
      </c>
      <c r="E460" s="0" t="n">
        <v>-2.96163</v>
      </c>
      <c r="F460" s="0" t="n">
        <v>1.23343</v>
      </c>
      <c r="G460" s="0" t="n">
        <v>-3.11486</v>
      </c>
      <c r="H460" s="0" t="n">
        <v>1.54126</v>
      </c>
    </row>
    <row r="461" customFormat="false" ht="16" hidden="false" customHeight="false" outlineLevel="0" collapsed="false">
      <c r="A461" s="16"/>
      <c r="B461" s="0" t="n">
        <v>743</v>
      </c>
      <c r="C461" s="0" t="n">
        <v>-4.40307</v>
      </c>
      <c r="D461" s="0" t="n">
        <v>1.38296</v>
      </c>
      <c r="E461" s="0" t="n">
        <v>-2.96163</v>
      </c>
      <c r="F461" s="0" t="n">
        <v>2.23343</v>
      </c>
      <c r="G461" s="0" t="n">
        <v>-3.17368</v>
      </c>
      <c r="H461" s="0" t="n">
        <v>1.87459</v>
      </c>
    </row>
    <row r="462" customFormat="false" ht="16" hidden="false" customHeight="false" outlineLevel="0" collapsed="false">
      <c r="A462" s="16"/>
      <c r="B462" s="0" t="n">
        <v>742</v>
      </c>
      <c r="C462" s="0" t="n">
        <v>-4.40307</v>
      </c>
      <c r="D462" s="0" t="n">
        <v>1.38296</v>
      </c>
      <c r="E462" s="0" t="n">
        <v>-3.29497</v>
      </c>
      <c r="F462" s="0" t="n">
        <v>2.23343</v>
      </c>
      <c r="G462" s="0" t="n">
        <v>-3.17368</v>
      </c>
      <c r="H462" s="0" t="n">
        <v>1.87459</v>
      </c>
    </row>
    <row r="463" customFormat="false" ht="16" hidden="false" customHeight="false" outlineLevel="0" collapsed="false">
      <c r="A463" s="16"/>
      <c r="B463" s="0" t="n">
        <v>741</v>
      </c>
      <c r="C463" s="0" t="n">
        <v>-4.40307</v>
      </c>
      <c r="D463" s="0" t="n">
        <v>1.38296</v>
      </c>
      <c r="E463" s="0" t="n">
        <v>-3.29497</v>
      </c>
      <c r="F463" s="0" t="n">
        <v>2.23343</v>
      </c>
      <c r="G463" s="0" t="n">
        <v>-3.17368</v>
      </c>
      <c r="H463" s="0" t="n">
        <v>1.87459</v>
      </c>
    </row>
    <row r="464" customFormat="false" ht="16" hidden="false" customHeight="false" outlineLevel="0" collapsed="false">
      <c r="A464" s="16"/>
      <c r="B464" s="0" t="n">
        <v>740</v>
      </c>
      <c r="C464" s="0" t="n">
        <v>-4.59337</v>
      </c>
      <c r="D464" s="0" t="n">
        <v>1.48296</v>
      </c>
      <c r="E464" s="0" t="n">
        <v>-3.29497</v>
      </c>
      <c r="F464" s="0" t="n">
        <v>2.37628</v>
      </c>
      <c r="G464" s="0" t="n">
        <v>-3.17368</v>
      </c>
      <c r="H464" s="0" t="n">
        <v>1.87459</v>
      </c>
    </row>
    <row r="465" customFormat="false" ht="16" hidden="false" customHeight="false" outlineLevel="0" collapsed="false">
      <c r="A465" s="16"/>
      <c r="B465" s="0" t="n">
        <v>739</v>
      </c>
      <c r="C465" s="0" t="n">
        <v>-4.57928</v>
      </c>
      <c r="D465" s="0" t="n">
        <v>1.40603</v>
      </c>
      <c r="E465" s="0" t="n">
        <v>-3.29497</v>
      </c>
      <c r="F465" s="0" t="n">
        <v>2.37628</v>
      </c>
      <c r="G465" s="0" t="n">
        <v>-3.31654</v>
      </c>
      <c r="H465" s="0" t="n">
        <v>2.20793</v>
      </c>
    </row>
    <row r="466" customFormat="false" ht="16" hidden="false" customHeight="false" outlineLevel="0" collapsed="false">
      <c r="A466" s="16"/>
      <c r="B466" s="0" t="n">
        <v>738</v>
      </c>
      <c r="C466" s="0" t="n">
        <v>-4.57928</v>
      </c>
      <c r="D466" s="0" t="n">
        <v>1.40603</v>
      </c>
      <c r="E466" s="0" t="n">
        <v>-3.21804</v>
      </c>
      <c r="F466" s="0" t="n">
        <v>2.45962</v>
      </c>
      <c r="G466" s="0" t="n">
        <v>-3.31654</v>
      </c>
      <c r="H466" s="0" t="n">
        <v>2.20793</v>
      </c>
    </row>
    <row r="467" customFormat="false" ht="16" hidden="false" customHeight="false" outlineLevel="0" collapsed="false">
      <c r="A467" s="16"/>
      <c r="B467" s="0" t="n">
        <v>737</v>
      </c>
      <c r="C467" s="0" t="n">
        <v>-4.38093</v>
      </c>
      <c r="D467" s="0" t="n">
        <v>1.90603</v>
      </c>
      <c r="E467" s="0" t="n">
        <v>-3.16804</v>
      </c>
      <c r="F467" s="0" t="n">
        <v>2.44754</v>
      </c>
      <c r="G467" s="0" t="n">
        <v>-3.37536</v>
      </c>
      <c r="H467" s="0" t="n">
        <v>2.131</v>
      </c>
    </row>
    <row r="468" customFormat="false" ht="16" hidden="false" customHeight="false" outlineLevel="0" collapsed="false">
      <c r="A468" s="16"/>
      <c r="B468" s="0" t="n">
        <v>736</v>
      </c>
      <c r="C468" s="0" t="n">
        <v>-4.38093</v>
      </c>
      <c r="D468" s="0" t="n">
        <v>1.74578</v>
      </c>
      <c r="E468" s="0" t="n">
        <v>-3.16804</v>
      </c>
      <c r="F468" s="0" t="n">
        <v>2.44754</v>
      </c>
      <c r="G468" s="0" t="n">
        <v>-3.37536</v>
      </c>
      <c r="H468" s="0" t="n">
        <v>1.631</v>
      </c>
    </row>
    <row r="469" customFormat="false" ht="16" hidden="false" customHeight="false" outlineLevel="0" collapsed="false">
      <c r="A469" s="16"/>
      <c r="B469" s="0" t="n">
        <v>735</v>
      </c>
      <c r="C469" s="0" t="n">
        <v>-4.38093</v>
      </c>
      <c r="D469" s="0" t="n">
        <v>1.65487</v>
      </c>
      <c r="E469" s="0" t="n">
        <v>-3.21566</v>
      </c>
      <c r="F469" s="0" t="n">
        <v>2.44754</v>
      </c>
      <c r="G469" s="0" t="n">
        <v>-3.31981</v>
      </c>
      <c r="H469" s="0" t="n">
        <v>1.631</v>
      </c>
    </row>
    <row r="470" customFormat="false" ht="16" hidden="false" customHeight="false" outlineLevel="0" collapsed="false">
      <c r="A470" s="16"/>
      <c r="B470" s="0" t="n">
        <v>734</v>
      </c>
      <c r="C470" s="0" t="n">
        <v>-4.14002</v>
      </c>
      <c r="D470" s="0" t="n">
        <v>1.70249</v>
      </c>
      <c r="E470" s="0" t="n">
        <v>-3.21566</v>
      </c>
      <c r="F470" s="0" t="n">
        <v>2.44754</v>
      </c>
      <c r="G470" s="0" t="n">
        <v>-3.31981</v>
      </c>
      <c r="H470" s="0" t="n">
        <v>1.631</v>
      </c>
    </row>
    <row r="471" customFormat="false" ht="16" hidden="false" customHeight="false" outlineLevel="0" collapsed="false">
      <c r="A471" s="16"/>
      <c r="B471" s="0" t="n">
        <v>733</v>
      </c>
      <c r="C471" s="0" t="n">
        <v>-4.14002</v>
      </c>
      <c r="D471" s="0" t="n">
        <v>1.70249</v>
      </c>
      <c r="E471" s="0" t="n">
        <v>-3.28709</v>
      </c>
      <c r="F471" s="0" t="n">
        <v>2.44754</v>
      </c>
      <c r="G471" s="0" t="n">
        <v>-2.34759</v>
      </c>
      <c r="H471" s="0" t="n">
        <v>1.631</v>
      </c>
    </row>
    <row r="472" customFormat="false" ht="16" hidden="false" customHeight="false" outlineLevel="0" collapsed="false">
      <c r="A472" s="16"/>
      <c r="B472" s="0" t="n">
        <v>732</v>
      </c>
      <c r="C472" s="0" t="n">
        <v>-4.10864</v>
      </c>
      <c r="D472" s="0" t="n">
        <v>1.82749</v>
      </c>
      <c r="E472" s="0" t="n">
        <v>-3.28709</v>
      </c>
      <c r="F472" s="0" t="n">
        <v>2.44754</v>
      </c>
      <c r="G472" s="0" t="n">
        <v>-2.34759</v>
      </c>
      <c r="H472" s="0" t="n">
        <v>1.631</v>
      </c>
    </row>
    <row r="473" customFormat="false" ht="16" hidden="false" customHeight="false" outlineLevel="0" collapsed="false">
      <c r="A473" s="16"/>
      <c r="B473" s="0" t="n">
        <v>731</v>
      </c>
      <c r="C473" s="0" t="n">
        <v>-4.12695</v>
      </c>
      <c r="D473" s="0" t="n">
        <v>1.82749</v>
      </c>
      <c r="E473" s="0" t="n">
        <v>-3.28709</v>
      </c>
      <c r="F473" s="0" t="n">
        <v>2.49754</v>
      </c>
      <c r="G473" s="0" t="n">
        <v>-1.51425</v>
      </c>
      <c r="H473" s="0" t="n">
        <v>1.631</v>
      </c>
    </row>
    <row r="474" customFormat="false" ht="16" hidden="false" customHeight="false" outlineLevel="0" collapsed="false">
      <c r="A474" s="16"/>
      <c r="B474" s="0" t="n">
        <v>730</v>
      </c>
      <c r="C474" s="0" t="n">
        <v>-4.17457</v>
      </c>
      <c r="D474" s="0" t="n">
        <v>2.08344</v>
      </c>
      <c r="E474" s="0" t="n">
        <v>-3.54106</v>
      </c>
      <c r="F474" s="0" t="n">
        <v>2.49754</v>
      </c>
      <c r="G474" s="0" t="n">
        <v>-1.56187</v>
      </c>
      <c r="H474" s="0" t="n">
        <v>1.57837</v>
      </c>
    </row>
    <row r="475" customFormat="false" ht="16" hidden="false" customHeight="false" outlineLevel="0" collapsed="false">
      <c r="A475" s="16"/>
      <c r="B475" s="0" t="n">
        <v>729</v>
      </c>
      <c r="C475" s="0" t="n">
        <v>-4.12194</v>
      </c>
      <c r="D475" s="0" t="n">
        <v>1.96677</v>
      </c>
      <c r="E475" s="0" t="n">
        <v>-3.58868</v>
      </c>
      <c r="F475" s="0" t="n">
        <v>2.74754</v>
      </c>
      <c r="G475" s="0" t="n">
        <v>-1.56187</v>
      </c>
      <c r="H475" s="0" t="n">
        <v>1.51587</v>
      </c>
    </row>
    <row r="476" customFormat="false" ht="16" hidden="false" customHeight="false" outlineLevel="0" collapsed="false">
      <c r="A476" s="16"/>
      <c r="B476" s="0" t="n">
        <v>728</v>
      </c>
      <c r="C476" s="0" t="n">
        <v>-4.17457</v>
      </c>
      <c r="D476" s="0" t="n">
        <v>1.91677</v>
      </c>
      <c r="E476" s="0" t="n">
        <v>-3.62572</v>
      </c>
      <c r="F476" s="0" t="n">
        <v>2.74754</v>
      </c>
      <c r="G476" s="0" t="n">
        <v>-1.56187</v>
      </c>
      <c r="H476" s="0" t="n">
        <v>1.51587</v>
      </c>
    </row>
    <row r="477" customFormat="false" ht="16" hidden="false" customHeight="false" outlineLevel="0" collapsed="false">
      <c r="A477" s="16"/>
      <c r="B477" s="0" t="n">
        <v>727</v>
      </c>
      <c r="C477" s="0" t="n">
        <v>-3.98515</v>
      </c>
      <c r="D477" s="0" t="n">
        <v>1.91677</v>
      </c>
      <c r="E477" s="0" t="n">
        <v>-3.59794</v>
      </c>
      <c r="F477" s="0" t="n">
        <v>2.74754</v>
      </c>
      <c r="G477" s="0" t="n">
        <v>-1.67298</v>
      </c>
      <c r="H477" s="0" t="n">
        <v>1.51587</v>
      </c>
    </row>
    <row r="478" customFormat="false" ht="16" hidden="false" customHeight="false" outlineLevel="0" collapsed="false">
      <c r="A478" s="16"/>
      <c r="B478" s="0" t="n">
        <v>726</v>
      </c>
      <c r="C478" s="0" t="n">
        <v>-4.59075</v>
      </c>
      <c r="D478" s="0" t="n">
        <v>1.95677</v>
      </c>
      <c r="E478" s="0" t="n">
        <v>-3.96185</v>
      </c>
      <c r="F478" s="0" t="n">
        <v>2.74754</v>
      </c>
      <c r="G478" s="0" t="n">
        <v>-1.72298</v>
      </c>
      <c r="H478" s="0" t="n">
        <v>1.51587</v>
      </c>
    </row>
    <row r="479" customFormat="false" ht="16" hidden="false" customHeight="false" outlineLevel="0" collapsed="false">
      <c r="A479" s="16"/>
      <c r="B479" s="0" t="n">
        <v>725</v>
      </c>
      <c r="C479" s="0" t="n">
        <v>-4.63836</v>
      </c>
      <c r="D479" s="0" t="n">
        <v>1.95677</v>
      </c>
      <c r="E479" s="0" t="n">
        <v>-5.05275</v>
      </c>
      <c r="F479" s="0" t="n">
        <v>3.08087</v>
      </c>
      <c r="G479" s="0" t="n">
        <v>-1.72298</v>
      </c>
      <c r="H479" s="0" t="n">
        <v>1.51587</v>
      </c>
    </row>
    <row r="480" customFormat="false" ht="16" hidden="false" customHeight="false" outlineLevel="0" collapsed="false">
      <c r="A480" s="16"/>
      <c r="B480" s="0" t="n">
        <v>724</v>
      </c>
      <c r="C480" s="0" t="n">
        <v>-4.63836</v>
      </c>
      <c r="D480" s="0" t="n">
        <v>2.20677</v>
      </c>
      <c r="E480" s="0" t="n">
        <v>-5.07155</v>
      </c>
      <c r="F480" s="0" t="n">
        <v>2.96976</v>
      </c>
      <c r="G480" s="0" t="n">
        <v>-1.72298</v>
      </c>
      <c r="H480" s="0" t="n">
        <v>1.51587</v>
      </c>
    </row>
    <row r="481" customFormat="false" ht="16" hidden="false" customHeight="false" outlineLevel="0" collapsed="false">
      <c r="A481" s="16"/>
      <c r="B481" s="0" t="n">
        <v>723</v>
      </c>
      <c r="C481" s="0" t="n">
        <v>-4.68382</v>
      </c>
      <c r="D481" s="0" t="n">
        <v>2.20677</v>
      </c>
      <c r="E481" s="0" t="n">
        <v>-5.07155</v>
      </c>
      <c r="F481" s="0" t="n">
        <v>2.96976</v>
      </c>
      <c r="G481" s="0" t="n">
        <v>-1.76844</v>
      </c>
      <c r="H481" s="0" t="n">
        <v>1.51587</v>
      </c>
    </row>
    <row r="482" customFormat="false" ht="16" hidden="false" customHeight="false" outlineLevel="0" collapsed="false">
      <c r="A482" s="16"/>
      <c r="B482" s="0" t="n">
        <v>722</v>
      </c>
      <c r="C482" s="0" t="n">
        <v>-3.90604</v>
      </c>
      <c r="D482" s="0" t="n">
        <v>2.87344</v>
      </c>
      <c r="E482" s="0" t="n">
        <v>-5.11701</v>
      </c>
      <c r="F482" s="0" t="n">
        <v>2.96976</v>
      </c>
      <c r="G482" s="0" t="n">
        <v>-1.76844</v>
      </c>
      <c r="H482" s="0" t="n">
        <v>1.51587</v>
      </c>
    </row>
    <row r="483" customFormat="false" ht="16" hidden="false" customHeight="false" outlineLevel="0" collapsed="false">
      <c r="A483" s="16"/>
      <c r="B483" s="0" t="n">
        <v>721</v>
      </c>
      <c r="C483" s="0" t="n">
        <v>-3.90604</v>
      </c>
      <c r="D483" s="0" t="n">
        <v>2.87344</v>
      </c>
      <c r="E483" s="0" t="n">
        <v>-5.49579</v>
      </c>
      <c r="F483" s="0" t="n">
        <v>2.96976</v>
      </c>
      <c r="G483" s="0" t="n">
        <v>-1.76844</v>
      </c>
      <c r="H483" s="0" t="n">
        <v>1.51587</v>
      </c>
    </row>
    <row r="484" customFormat="false" ht="16" hidden="false" customHeight="false" outlineLevel="0" collapsed="false">
      <c r="A484" s="16"/>
      <c r="B484" s="0" t="n">
        <v>720</v>
      </c>
      <c r="C484" s="0" t="n">
        <v>-3.90604</v>
      </c>
      <c r="D484" s="0" t="n">
        <v>2.87344</v>
      </c>
      <c r="E484" s="0" t="n">
        <v>-5.49579</v>
      </c>
      <c r="F484" s="0" t="n">
        <v>2.96976</v>
      </c>
      <c r="G484" s="0" t="n">
        <v>-1.76844</v>
      </c>
      <c r="H484" s="0" t="n">
        <v>1.48809</v>
      </c>
    </row>
    <row r="485" customFormat="false" ht="16" hidden="false" customHeight="false" outlineLevel="0" collapsed="false">
      <c r="A485" s="16"/>
      <c r="B485" s="0" t="n">
        <v>719</v>
      </c>
      <c r="C485" s="0" t="n">
        <v>-3.82271</v>
      </c>
      <c r="D485" s="0" t="n">
        <v>2.79652</v>
      </c>
      <c r="E485" s="0" t="n">
        <v>-5.49579</v>
      </c>
      <c r="F485" s="0" t="n">
        <v>2.96976</v>
      </c>
      <c r="G485" s="0" t="n">
        <v>-1.76844</v>
      </c>
      <c r="H485" s="0" t="n">
        <v>1.48809</v>
      </c>
    </row>
    <row r="486" customFormat="false" ht="16" hidden="false" customHeight="false" outlineLevel="0" collapsed="false">
      <c r="A486" s="16"/>
      <c r="B486" s="0" t="n">
        <v>718</v>
      </c>
      <c r="C486" s="0" t="n">
        <v>-3.82271</v>
      </c>
      <c r="D486" s="0" t="n">
        <v>2.79652</v>
      </c>
      <c r="E486" s="0" t="n">
        <v>-5.57272</v>
      </c>
      <c r="F486" s="0" t="n">
        <v>3.01522</v>
      </c>
      <c r="G486" s="0" t="n">
        <v>-1.76844</v>
      </c>
      <c r="H486" s="0" t="n">
        <v>1.48809</v>
      </c>
    </row>
    <row r="487" customFormat="false" ht="16" hidden="false" customHeight="false" outlineLevel="0" collapsed="false">
      <c r="A487" s="16"/>
      <c r="B487" s="0" t="n">
        <v>717</v>
      </c>
      <c r="C487" s="0" t="n">
        <v>-3.87271</v>
      </c>
      <c r="D487" s="0" t="n">
        <v>2.70561</v>
      </c>
      <c r="E487" s="0" t="n">
        <v>-5.62034</v>
      </c>
      <c r="F487" s="0" t="n">
        <v>3.01522</v>
      </c>
      <c r="G487" s="0" t="n">
        <v>-1.81844</v>
      </c>
      <c r="H487" s="0" t="n">
        <v>1.48809</v>
      </c>
    </row>
    <row r="488" customFormat="false" ht="16" hidden="false" customHeight="false" outlineLevel="0" collapsed="false">
      <c r="A488" s="16"/>
      <c r="B488" s="0" t="n">
        <v>716</v>
      </c>
      <c r="C488" s="0" t="n">
        <v>-4.46576</v>
      </c>
      <c r="D488" s="0" t="n">
        <v>3.03894</v>
      </c>
      <c r="E488" s="0" t="n">
        <v>-6.78881</v>
      </c>
      <c r="F488" s="0" t="n">
        <v>3.01522</v>
      </c>
      <c r="G488" s="0" t="n">
        <v>-1.98335</v>
      </c>
      <c r="H488" s="0" t="n">
        <v>1.48809</v>
      </c>
    </row>
    <row r="489" customFormat="false" ht="16" hidden="false" customHeight="false" outlineLevel="0" collapsed="false">
      <c r="A489" s="16"/>
      <c r="B489" s="0" t="n">
        <v>715</v>
      </c>
      <c r="C489" s="0" t="n">
        <v>-4.46576</v>
      </c>
      <c r="D489" s="0" t="n">
        <v>3.03894</v>
      </c>
      <c r="E489" s="0" t="n">
        <v>-6.78881</v>
      </c>
      <c r="F489" s="0" t="n">
        <v>3.01522</v>
      </c>
      <c r="G489" s="0" t="n">
        <v>-1.98335</v>
      </c>
      <c r="H489" s="0" t="n">
        <v>1.40476</v>
      </c>
    </row>
    <row r="490" customFormat="false" ht="16" hidden="false" customHeight="false" outlineLevel="0" collapsed="false">
      <c r="A490" s="16"/>
      <c r="B490" s="0" t="n">
        <v>714</v>
      </c>
      <c r="C490" s="0" t="n">
        <v>-4.46576</v>
      </c>
      <c r="D490" s="0" t="n">
        <v>3.03894</v>
      </c>
      <c r="E490" s="0" t="n">
        <v>-6.78881</v>
      </c>
      <c r="F490" s="0" t="n">
        <v>3.01522</v>
      </c>
      <c r="G490" s="0" t="n">
        <v>-1.98335</v>
      </c>
      <c r="H490" s="0" t="n">
        <v>1.40476</v>
      </c>
    </row>
    <row r="491" customFormat="false" ht="16" hidden="false" customHeight="false" outlineLevel="0" collapsed="false">
      <c r="A491" s="16"/>
      <c r="B491" s="0" t="n">
        <v>713</v>
      </c>
      <c r="C491" s="0" t="n">
        <v>-4.58589</v>
      </c>
      <c r="D491" s="0" t="n">
        <v>3.16394</v>
      </c>
      <c r="E491" s="0" t="n">
        <v>-6.90728</v>
      </c>
      <c r="F491" s="0" t="n">
        <v>3.01522</v>
      </c>
      <c r="G491" s="0" t="n">
        <v>-2.02502</v>
      </c>
      <c r="H491" s="0" t="n">
        <v>1.40476</v>
      </c>
    </row>
    <row r="492" customFormat="false" ht="16" hidden="false" customHeight="false" outlineLevel="0" collapsed="false">
      <c r="A492" s="16"/>
      <c r="B492" s="0" t="n">
        <v>712</v>
      </c>
      <c r="C492" s="0" t="n">
        <v>-4.83589</v>
      </c>
      <c r="D492" s="0" t="n">
        <v>3.41394</v>
      </c>
      <c r="E492" s="0" t="n">
        <v>-6.90728</v>
      </c>
      <c r="F492" s="0" t="n">
        <v>3.32077</v>
      </c>
      <c r="G492" s="0" t="n">
        <v>-2.43002</v>
      </c>
      <c r="H492" s="0" t="n">
        <v>1.44643</v>
      </c>
    </row>
    <row r="493" customFormat="false" ht="16" hidden="false" customHeight="false" outlineLevel="0" collapsed="false">
      <c r="A493" s="16"/>
      <c r="B493" s="0" t="n">
        <v>711</v>
      </c>
      <c r="C493" s="0" t="n">
        <v>-4.83589</v>
      </c>
      <c r="D493" s="0" t="n">
        <v>3.41394</v>
      </c>
      <c r="E493" s="0" t="n">
        <v>-6.94894</v>
      </c>
      <c r="F493" s="0" t="n">
        <v>3.32077</v>
      </c>
      <c r="G493" s="0" t="n">
        <v>-2.47547</v>
      </c>
      <c r="H493" s="0" t="n">
        <v>1.44643</v>
      </c>
    </row>
    <row r="494" customFormat="false" ht="16" hidden="false" customHeight="false" outlineLevel="0" collapsed="false">
      <c r="A494" s="16"/>
      <c r="B494" s="0" t="n">
        <v>710</v>
      </c>
      <c r="C494" s="0" t="n">
        <v>-4.83589</v>
      </c>
      <c r="D494" s="0" t="n">
        <v>3.41394</v>
      </c>
      <c r="E494" s="0" t="n">
        <v>-7.08747</v>
      </c>
      <c r="F494" s="0" t="n">
        <v>3.32077</v>
      </c>
      <c r="G494" s="0" t="n">
        <v>-2.56259</v>
      </c>
      <c r="H494" s="0" t="n">
        <v>1.44643</v>
      </c>
    </row>
    <row r="495" customFormat="false" ht="16" hidden="false" customHeight="false" outlineLevel="0" collapsed="false">
      <c r="A495" s="16"/>
      <c r="B495" s="0" t="n">
        <v>709</v>
      </c>
      <c r="C495" s="0" t="n">
        <v>-5.00256</v>
      </c>
      <c r="D495" s="0" t="n">
        <v>3.41394</v>
      </c>
      <c r="E495" s="0" t="n">
        <v>-7.08747</v>
      </c>
      <c r="F495" s="0" t="n">
        <v>3.20966</v>
      </c>
      <c r="G495" s="0" t="n">
        <v>-2.56259</v>
      </c>
      <c r="H495" s="0" t="n">
        <v>1.44643</v>
      </c>
    </row>
    <row r="496" customFormat="false" ht="16" hidden="false" customHeight="false" outlineLevel="0" collapsed="false">
      <c r="A496" s="16"/>
      <c r="B496" s="0" t="n">
        <v>708</v>
      </c>
      <c r="C496" s="0" t="n">
        <v>-5.00256</v>
      </c>
      <c r="D496" s="0" t="n">
        <v>3.41394</v>
      </c>
      <c r="E496" s="0" t="n">
        <v>-7.08747</v>
      </c>
      <c r="F496" s="0" t="n">
        <v>3.20966</v>
      </c>
      <c r="G496" s="0" t="n">
        <v>-2.56259</v>
      </c>
      <c r="H496" s="0" t="n">
        <v>1.34643</v>
      </c>
    </row>
    <row r="497" customFormat="false" ht="16" hidden="false" customHeight="false" outlineLevel="0" collapsed="false">
      <c r="A497" s="16"/>
      <c r="B497" s="0" t="n">
        <v>707</v>
      </c>
      <c r="C497" s="0" t="n">
        <v>-5.20256</v>
      </c>
      <c r="D497" s="0" t="n">
        <v>3.41394</v>
      </c>
      <c r="E497" s="0" t="n">
        <v>-7.20176</v>
      </c>
      <c r="F497" s="0" t="n">
        <v>3.17395</v>
      </c>
      <c r="G497" s="0" t="n">
        <v>-2.85747</v>
      </c>
      <c r="H497" s="0" t="n">
        <v>1.34643</v>
      </c>
    </row>
    <row r="498" customFormat="false" ht="16" hidden="false" customHeight="false" outlineLevel="0" collapsed="false">
      <c r="A498" s="16"/>
      <c r="B498" s="0" t="n">
        <v>706</v>
      </c>
      <c r="C498" s="0" t="n">
        <v>-5.20256</v>
      </c>
      <c r="D498" s="0" t="n">
        <v>3.41394</v>
      </c>
      <c r="E498" s="0" t="n">
        <v>-7.20176</v>
      </c>
      <c r="F498" s="0" t="n">
        <v>3.17395</v>
      </c>
      <c r="G498" s="0" t="n">
        <v>-2.85747</v>
      </c>
      <c r="H498" s="0" t="n">
        <v>1.275</v>
      </c>
    </row>
    <row r="499" customFormat="false" ht="16" hidden="false" customHeight="false" outlineLevel="0" collapsed="false">
      <c r="A499" s="16"/>
      <c r="B499" s="0" t="n">
        <v>705</v>
      </c>
      <c r="C499" s="0" t="n">
        <v>-5.01165</v>
      </c>
      <c r="D499" s="0" t="n">
        <v>3.41394</v>
      </c>
      <c r="E499" s="0" t="n">
        <v>-7.20176</v>
      </c>
      <c r="F499" s="0" t="n">
        <v>3.17395</v>
      </c>
      <c r="G499" s="0" t="n">
        <v>-2.35747</v>
      </c>
      <c r="H499" s="0" t="n">
        <v>1.275</v>
      </c>
    </row>
    <row r="500" customFormat="false" ht="16" hidden="false" customHeight="false" outlineLevel="0" collapsed="false">
      <c r="A500" s="16"/>
      <c r="B500" s="0" t="n">
        <v>704</v>
      </c>
      <c r="C500" s="0" t="n">
        <v>-5.05927</v>
      </c>
      <c r="D500" s="0" t="n">
        <v>3.33061</v>
      </c>
      <c r="E500" s="0" t="n">
        <v>-7.20176</v>
      </c>
      <c r="F500" s="0" t="n">
        <v>3.17395</v>
      </c>
      <c r="G500" s="0" t="n">
        <v>-2.35747</v>
      </c>
      <c r="H500" s="0" t="n">
        <v>1.275</v>
      </c>
    </row>
    <row r="501" customFormat="false" ht="16" hidden="false" customHeight="false" outlineLevel="0" collapsed="false">
      <c r="A501" s="16"/>
      <c r="B501" s="0" t="n">
        <v>703</v>
      </c>
      <c r="C501" s="0" t="n">
        <v>-5.19022</v>
      </c>
      <c r="D501" s="0" t="n">
        <v>3.33061</v>
      </c>
      <c r="E501" s="0" t="n">
        <v>-7.25037</v>
      </c>
      <c r="F501" s="0" t="n">
        <v>3.17395</v>
      </c>
      <c r="G501" s="0" t="n">
        <v>-2.36937</v>
      </c>
      <c r="H501" s="0" t="n">
        <v>1.275</v>
      </c>
    </row>
    <row r="502" customFormat="false" ht="16" hidden="false" customHeight="false" outlineLevel="0" collapsed="false">
      <c r="A502" s="16"/>
      <c r="B502" s="0" t="n">
        <v>702</v>
      </c>
      <c r="C502" s="0" t="n">
        <v>-5.37585</v>
      </c>
      <c r="D502" s="0" t="n">
        <v>3.33061</v>
      </c>
      <c r="E502" s="0" t="n">
        <v>-7.31561</v>
      </c>
      <c r="F502" s="0" t="n">
        <v>3.50728</v>
      </c>
      <c r="G502" s="0" t="n">
        <v>-2.41688</v>
      </c>
      <c r="H502" s="0" t="n">
        <v>1.275</v>
      </c>
    </row>
    <row r="503" customFormat="false" ht="16" hidden="false" customHeight="false" outlineLevel="0" collapsed="false">
      <c r="A503" s="16"/>
      <c r="B503" s="0" t="n">
        <v>701</v>
      </c>
      <c r="C503" s="0" t="n">
        <v>-5.57754</v>
      </c>
      <c r="D503" s="0" t="n">
        <v>3.33061</v>
      </c>
      <c r="E503" s="0" t="n">
        <v>-7.31561</v>
      </c>
      <c r="F503" s="0" t="n">
        <v>3.50728</v>
      </c>
      <c r="G503" s="0" t="n">
        <v>-2.41688</v>
      </c>
      <c r="H503" s="0" t="n">
        <v>1.23333</v>
      </c>
    </row>
    <row r="504" customFormat="false" ht="16" hidden="false" customHeight="false" outlineLevel="0" collapsed="false">
      <c r="A504" s="16"/>
      <c r="B504" s="0" t="n">
        <v>700</v>
      </c>
      <c r="C504" s="0" t="n">
        <v>-5.57754</v>
      </c>
      <c r="D504" s="0" t="n">
        <v>3.33061</v>
      </c>
      <c r="E504" s="0" t="n">
        <v>-7.34592</v>
      </c>
      <c r="F504" s="0" t="n">
        <v>3.50728</v>
      </c>
      <c r="G504" s="0" t="n">
        <v>-2.50512</v>
      </c>
      <c r="H504" s="0" t="n">
        <v>1.23333</v>
      </c>
    </row>
    <row r="505" customFormat="false" ht="16" hidden="false" customHeight="false" outlineLevel="0" collapsed="false">
      <c r="A505" s="16"/>
      <c r="B505" s="0" t="n">
        <v>699</v>
      </c>
      <c r="C505" s="0" t="n">
        <v>-5.60456</v>
      </c>
      <c r="D505" s="0" t="n">
        <v>3.35764</v>
      </c>
      <c r="E505" s="0" t="n">
        <v>-7.4646</v>
      </c>
      <c r="F505" s="0" t="n">
        <v>3.50728</v>
      </c>
      <c r="G505" s="0" t="n">
        <v>-2.53143</v>
      </c>
      <c r="H505" s="0" t="n">
        <v>1.23333</v>
      </c>
    </row>
    <row r="506" customFormat="false" ht="16" hidden="false" customHeight="false" outlineLevel="0" collapsed="false">
      <c r="A506" s="16"/>
      <c r="B506" s="0" t="n">
        <v>698</v>
      </c>
      <c r="C506" s="0" t="n">
        <v>-5.74677</v>
      </c>
      <c r="D506" s="0" t="n">
        <v>3.2206</v>
      </c>
      <c r="E506" s="0" t="n">
        <v>-7.4646</v>
      </c>
      <c r="F506" s="0" t="n">
        <v>3.50728</v>
      </c>
      <c r="G506" s="0" t="n">
        <v>-2.53143</v>
      </c>
      <c r="H506" s="0" t="n">
        <v>1.23333</v>
      </c>
    </row>
    <row r="507" customFormat="false" ht="16" hidden="false" customHeight="false" outlineLevel="0" collapsed="false">
      <c r="A507" s="16"/>
      <c r="B507" s="0" t="n">
        <v>697</v>
      </c>
      <c r="C507" s="0" t="n">
        <v>-6.08332</v>
      </c>
      <c r="D507" s="0" t="n">
        <v>3.38727</v>
      </c>
      <c r="E507" s="0" t="n">
        <v>-7.71908</v>
      </c>
      <c r="F507" s="0" t="n">
        <v>3.50728</v>
      </c>
      <c r="G507" s="0" t="n">
        <v>-2.93528</v>
      </c>
      <c r="H507" s="0" t="n">
        <v>1.23333</v>
      </c>
    </row>
    <row r="508" customFormat="false" ht="16" hidden="false" customHeight="false" outlineLevel="0" collapsed="false">
      <c r="A508" s="16"/>
      <c r="B508" s="0" t="n">
        <v>696</v>
      </c>
      <c r="C508" s="0" t="n">
        <v>-6.08332</v>
      </c>
      <c r="D508" s="0" t="n">
        <v>3.38727</v>
      </c>
      <c r="E508" s="0" t="n">
        <v>-7.71908</v>
      </c>
      <c r="F508" s="0" t="n">
        <v>3.50728</v>
      </c>
      <c r="G508" s="0" t="n">
        <v>-2.93528</v>
      </c>
      <c r="H508" s="0" t="n">
        <v>1.18985</v>
      </c>
    </row>
    <row r="509" customFormat="false" ht="16" hidden="false" customHeight="false" outlineLevel="0" collapsed="false">
      <c r="A509" s="16"/>
      <c r="B509" s="0" t="n">
        <v>695</v>
      </c>
      <c r="C509" s="0" t="n">
        <v>-5.94046</v>
      </c>
      <c r="D509" s="0" t="n">
        <v>3.38727</v>
      </c>
      <c r="E509" s="0" t="n">
        <v>-7.71908</v>
      </c>
      <c r="F509" s="0" t="n">
        <v>3.50728</v>
      </c>
      <c r="G509" s="0" t="n">
        <v>-2.93528</v>
      </c>
      <c r="H509" s="0" t="n">
        <v>1.18985</v>
      </c>
    </row>
    <row r="510" customFormat="false" ht="16" hidden="false" customHeight="false" outlineLevel="0" collapsed="false">
      <c r="A510" s="16"/>
      <c r="B510" s="0" t="n">
        <v>694</v>
      </c>
      <c r="C510" s="0" t="n">
        <v>-5.9775</v>
      </c>
      <c r="D510" s="0" t="n">
        <v>3.49838</v>
      </c>
      <c r="E510" s="0" t="n">
        <v>-7.80242</v>
      </c>
      <c r="F510" s="0" t="n">
        <v>3.50728</v>
      </c>
      <c r="G510" s="0" t="n">
        <v>-3.2575</v>
      </c>
      <c r="H510" s="0" t="n">
        <v>1.18985</v>
      </c>
    </row>
    <row r="511" customFormat="false" ht="16" hidden="false" customHeight="false" outlineLevel="0" collapsed="false">
      <c r="A511" s="16"/>
      <c r="B511" s="0" t="n">
        <v>693</v>
      </c>
      <c r="C511" s="0" t="n">
        <v>-6.14</v>
      </c>
      <c r="D511" s="0" t="n">
        <v>3.49838</v>
      </c>
      <c r="E511" s="0" t="n">
        <v>-8.28291</v>
      </c>
      <c r="F511" s="0" t="n">
        <v>3.5549</v>
      </c>
      <c r="G511" s="0" t="n">
        <v>-3.67178</v>
      </c>
      <c r="H511" s="0" t="n">
        <v>1.18985</v>
      </c>
    </row>
    <row r="512" customFormat="false" ht="16" hidden="false" customHeight="false" outlineLevel="0" collapsed="false">
      <c r="A512" s="16"/>
      <c r="B512" s="0" t="n">
        <v>692</v>
      </c>
      <c r="C512" s="0" t="n">
        <v>-6.14</v>
      </c>
      <c r="D512" s="0" t="n">
        <v>3.49838</v>
      </c>
      <c r="E512" s="0" t="n">
        <v>-8.28291</v>
      </c>
      <c r="F512" s="0" t="n">
        <v>3.5549</v>
      </c>
      <c r="G512" s="0" t="n">
        <v>-3.67178</v>
      </c>
      <c r="H512" s="0" t="n">
        <v>1.18985</v>
      </c>
    </row>
    <row r="513" customFormat="false" ht="16" hidden="false" customHeight="false" outlineLevel="0" collapsed="false">
      <c r="A513" s="16"/>
      <c r="B513" s="0" t="n">
        <v>691</v>
      </c>
      <c r="C513" s="0" t="n">
        <v>-6.14</v>
      </c>
      <c r="D513" s="0" t="n">
        <v>3.83171</v>
      </c>
      <c r="E513" s="0" t="n">
        <v>-8.35659</v>
      </c>
      <c r="F513" s="0" t="n">
        <v>3.5549</v>
      </c>
      <c r="G513" s="0" t="n">
        <v>-3.67178</v>
      </c>
      <c r="H513" s="0" t="n">
        <v>1.18985</v>
      </c>
    </row>
    <row r="514" customFormat="false" ht="16" hidden="false" customHeight="false" outlineLevel="0" collapsed="false">
      <c r="A514" s="16"/>
      <c r="B514" s="0" t="n">
        <v>690</v>
      </c>
      <c r="C514" s="0" t="n">
        <v>-6.37611</v>
      </c>
      <c r="D514" s="0" t="n">
        <v>3.83171</v>
      </c>
      <c r="E514" s="0" t="n">
        <v>-8.42802</v>
      </c>
      <c r="F514" s="0" t="n">
        <v>3.72157</v>
      </c>
      <c r="G514" s="0" t="n">
        <v>-4.10155</v>
      </c>
      <c r="H514" s="0" t="n">
        <v>1.18985</v>
      </c>
    </row>
    <row r="515" customFormat="false" ht="16" hidden="false" customHeight="false" outlineLevel="0" collapsed="false">
      <c r="A515" s="16"/>
      <c r="B515" s="0" t="n">
        <v>689</v>
      </c>
      <c r="C515" s="0" t="n">
        <v>-6.37611</v>
      </c>
      <c r="D515" s="0" t="n">
        <v>3.83171</v>
      </c>
      <c r="E515" s="0" t="n">
        <v>-8.52802</v>
      </c>
      <c r="F515" s="0" t="n">
        <v>3.72157</v>
      </c>
      <c r="G515" s="0" t="n">
        <v>-4.16405</v>
      </c>
      <c r="H515" s="0" t="n">
        <v>1.18985</v>
      </c>
    </row>
    <row r="516" customFormat="false" ht="16" hidden="false" customHeight="false" outlineLevel="0" collapsed="false">
      <c r="A516" s="16"/>
      <c r="B516" s="0" t="n">
        <v>688</v>
      </c>
      <c r="C516" s="0" t="n">
        <v>-6.20945</v>
      </c>
      <c r="D516" s="0" t="n">
        <v>3.83171</v>
      </c>
      <c r="E516" s="0" t="n">
        <v>-8.46552</v>
      </c>
      <c r="F516" s="0" t="n">
        <v>3.72157</v>
      </c>
      <c r="G516" s="0" t="n">
        <v>-4.23071</v>
      </c>
      <c r="H516" s="0" t="n">
        <v>1.18985</v>
      </c>
    </row>
    <row r="517" customFormat="false" ht="16" hidden="false" customHeight="false" outlineLevel="0" collapsed="false">
      <c r="A517" s="16"/>
      <c r="B517" s="0" t="n">
        <v>687</v>
      </c>
      <c r="C517" s="0" t="n">
        <v>-6.20945</v>
      </c>
      <c r="D517" s="0" t="n">
        <v>3.83171</v>
      </c>
      <c r="E517" s="0" t="n">
        <v>-8.46552</v>
      </c>
      <c r="F517" s="0" t="n">
        <v>3.72157</v>
      </c>
      <c r="G517" s="0" t="n">
        <v>-4.23071</v>
      </c>
      <c r="H517" s="0" t="n">
        <v>1.24541</v>
      </c>
    </row>
    <row r="518" customFormat="false" ht="16" hidden="false" customHeight="false" outlineLevel="0" collapsed="false">
      <c r="A518" s="16"/>
      <c r="B518" s="0" t="n">
        <v>686</v>
      </c>
      <c r="C518" s="0" t="n">
        <v>-6.37611</v>
      </c>
      <c r="D518" s="0" t="n">
        <v>3.83171</v>
      </c>
      <c r="E518" s="0" t="n">
        <v>-8.46552</v>
      </c>
      <c r="F518" s="0" t="n">
        <v>3.72157</v>
      </c>
      <c r="G518" s="0" t="n">
        <v>-4.23071</v>
      </c>
      <c r="H518" s="0" t="n">
        <v>1.33007</v>
      </c>
    </row>
    <row r="519" customFormat="false" ht="16" hidden="false" customHeight="false" outlineLevel="0" collapsed="false">
      <c r="A519" s="16"/>
      <c r="B519" s="0" t="n">
        <v>685</v>
      </c>
      <c r="C519" s="0" t="n">
        <v>-6.50314</v>
      </c>
      <c r="D519" s="0" t="n">
        <v>3.83171</v>
      </c>
      <c r="E519" s="0" t="n">
        <v>-7.99885</v>
      </c>
      <c r="F519" s="0" t="n">
        <v>3.72941</v>
      </c>
      <c r="G519" s="0" t="n">
        <v>-4.35111</v>
      </c>
      <c r="H519" s="0" t="n">
        <v>1.49673</v>
      </c>
    </row>
    <row r="520" customFormat="false" ht="16" hidden="false" customHeight="false" outlineLevel="0" collapsed="false">
      <c r="A520" s="16"/>
      <c r="B520" s="0" t="n">
        <v>684</v>
      </c>
      <c r="C520" s="0" t="n">
        <v>-6.41981</v>
      </c>
      <c r="D520" s="0" t="n">
        <v>3.70671</v>
      </c>
      <c r="E520" s="0" t="n">
        <v>-7.99885</v>
      </c>
      <c r="F520" s="0" t="n">
        <v>3.72941</v>
      </c>
      <c r="G520" s="0" t="n">
        <v>-4.35111</v>
      </c>
      <c r="H520" s="0" t="n">
        <v>1.49673</v>
      </c>
    </row>
    <row r="521" customFormat="false" ht="16" hidden="false" customHeight="false" outlineLevel="0" collapsed="false">
      <c r="A521" s="16"/>
      <c r="B521" s="0" t="n">
        <v>683</v>
      </c>
      <c r="C521" s="0" t="n">
        <v>-6.23231</v>
      </c>
      <c r="D521" s="0" t="n">
        <v>3.37338</v>
      </c>
      <c r="E521" s="0" t="n">
        <v>-7.79885</v>
      </c>
      <c r="F521" s="0" t="n">
        <v>3.72941</v>
      </c>
      <c r="G521" s="0" t="n">
        <v>-4.38445</v>
      </c>
      <c r="H521" s="0" t="n">
        <v>1.49673</v>
      </c>
    </row>
    <row r="522" customFormat="false" ht="16" hidden="false" customHeight="false" outlineLevel="0" collapsed="false">
      <c r="A522" s="16"/>
      <c r="B522" s="0" t="n">
        <v>682</v>
      </c>
      <c r="C522" s="0" t="n">
        <v>-6.23231</v>
      </c>
      <c r="D522" s="0" t="n">
        <v>3.56782</v>
      </c>
      <c r="E522" s="0" t="n">
        <v>-8.27372</v>
      </c>
      <c r="F522" s="0" t="n">
        <v>3.72941</v>
      </c>
      <c r="G522" s="0" t="n">
        <v>-4.44054</v>
      </c>
      <c r="H522" s="0" t="n">
        <v>1.84522</v>
      </c>
    </row>
    <row r="523" customFormat="false" ht="16" hidden="false" customHeight="false" outlineLevel="0" collapsed="false">
      <c r="A523" s="16"/>
      <c r="B523" s="0" t="n">
        <v>681</v>
      </c>
      <c r="C523" s="0" t="n">
        <v>-5.99366</v>
      </c>
      <c r="D523" s="0" t="n">
        <v>3.56782</v>
      </c>
      <c r="E523" s="0" t="n">
        <v>-8.66539</v>
      </c>
      <c r="F523" s="0" t="n">
        <v>3.72941</v>
      </c>
      <c r="G523" s="0" t="n">
        <v>-4.68296</v>
      </c>
      <c r="H523" s="0" t="n">
        <v>1.85925</v>
      </c>
    </row>
    <row r="524" customFormat="false" ht="16" hidden="false" customHeight="false" outlineLevel="0" collapsed="false">
      <c r="A524" s="16"/>
      <c r="B524" s="0" t="n">
        <v>680</v>
      </c>
      <c r="C524" s="0" t="n">
        <v>-5.49366</v>
      </c>
      <c r="D524" s="0" t="n">
        <v>3.52615</v>
      </c>
      <c r="E524" s="0" t="n">
        <v>-8.66539</v>
      </c>
      <c r="F524" s="0" t="n">
        <v>3.72941</v>
      </c>
      <c r="G524" s="0" t="n">
        <v>-4.63296</v>
      </c>
      <c r="H524" s="0" t="n">
        <v>1.81925</v>
      </c>
    </row>
    <row r="525" customFormat="false" ht="16" hidden="false" customHeight="false" outlineLevel="0" collapsed="false">
      <c r="A525" s="16"/>
      <c r="B525" s="0" t="n">
        <v>679</v>
      </c>
      <c r="C525" s="0" t="n">
        <v>-5.49366</v>
      </c>
      <c r="D525" s="0" t="n">
        <v>3.52615</v>
      </c>
      <c r="E525" s="0" t="n">
        <v>-8.66078</v>
      </c>
      <c r="F525" s="0" t="n">
        <v>3.87227</v>
      </c>
      <c r="G525" s="0" t="n">
        <v>-4.55889</v>
      </c>
      <c r="H525" s="0" t="n">
        <v>1.87481</v>
      </c>
    </row>
    <row r="526" customFormat="false" ht="16" hidden="false" customHeight="false" outlineLevel="0" collapsed="false">
      <c r="A526" s="16"/>
      <c r="B526" s="0" t="n">
        <v>678</v>
      </c>
      <c r="C526" s="0" t="n">
        <v>-5.32699</v>
      </c>
      <c r="D526" s="0" t="n">
        <v>3.52615</v>
      </c>
      <c r="E526" s="0" t="n">
        <v>-8.66078</v>
      </c>
      <c r="F526" s="0" t="n">
        <v>3.87227</v>
      </c>
      <c r="G526" s="0" t="n">
        <v>-4.63</v>
      </c>
      <c r="H526" s="0" t="n">
        <v>1.87481</v>
      </c>
    </row>
    <row r="527" customFormat="false" ht="16" hidden="false" customHeight="false" outlineLevel="0" collapsed="false">
      <c r="A527" s="16"/>
      <c r="B527" s="0" t="n">
        <v>677</v>
      </c>
      <c r="C527" s="0" t="n">
        <v>-5.11866</v>
      </c>
      <c r="D527" s="0" t="n">
        <v>3.52615</v>
      </c>
      <c r="E527" s="0" t="n">
        <v>-8.66078</v>
      </c>
      <c r="F527" s="0" t="n">
        <v>3.53893</v>
      </c>
      <c r="G527" s="0" t="n">
        <v>-4.55204</v>
      </c>
      <c r="H527" s="0" t="n">
        <v>1.54147</v>
      </c>
    </row>
    <row r="528" customFormat="false" ht="16" hidden="false" customHeight="false" outlineLevel="0" collapsed="false">
      <c r="A528" s="16"/>
      <c r="B528" s="0" t="n">
        <v>676</v>
      </c>
      <c r="C528" s="0" t="n">
        <v>-5.11866</v>
      </c>
      <c r="D528" s="0" t="n">
        <v>3.47853</v>
      </c>
      <c r="E528" s="0" t="n">
        <v>-8.48654</v>
      </c>
      <c r="F528" s="0" t="n">
        <v>3.2056</v>
      </c>
      <c r="G528" s="0" t="n">
        <v>-4.62346</v>
      </c>
      <c r="H528" s="0" t="n">
        <v>1.54147</v>
      </c>
    </row>
    <row r="529" customFormat="false" ht="16" hidden="false" customHeight="false" outlineLevel="0" collapsed="false">
      <c r="A529" s="16"/>
      <c r="B529" s="0" t="n">
        <v>675</v>
      </c>
      <c r="C529" s="0" t="n">
        <v>-5.07518</v>
      </c>
      <c r="D529" s="0" t="n">
        <v>3.47853</v>
      </c>
      <c r="E529" s="0" t="n">
        <v>-8.38654</v>
      </c>
      <c r="F529" s="0" t="n">
        <v>3.2056</v>
      </c>
      <c r="G529" s="0" t="n">
        <v>-4.62346</v>
      </c>
      <c r="H529" s="0" t="n">
        <v>1.54147</v>
      </c>
    </row>
    <row r="530" customFormat="false" ht="16" hidden="false" customHeight="false" outlineLevel="0" collapsed="false">
      <c r="A530" s="16"/>
      <c r="B530" s="0" t="n">
        <v>674</v>
      </c>
      <c r="C530" s="0" t="n">
        <v>-5.03351</v>
      </c>
      <c r="D530" s="0" t="n">
        <v>3.47853</v>
      </c>
      <c r="E530" s="0" t="n">
        <v>-8.30321</v>
      </c>
      <c r="F530" s="0" t="n">
        <v>3.2056</v>
      </c>
      <c r="G530" s="0" t="n">
        <v>-4.56464</v>
      </c>
      <c r="H530" s="0" t="n">
        <v>1.15259</v>
      </c>
    </row>
    <row r="531" customFormat="false" ht="16" hidden="false" customHeight="false" outlineLevel="0" collapsed="false">
      <c r="A531" s="16"/>
      <c r="B531" s="0" t="n">
        <v>673</v>
      </c>
      <c r="C531" s="0" t="n">
        <v>-4.83351</v>
      </c>
      <c r="D531" s="0" t="n">
        <v>3.47853</v>
      </c>
      <c r="E531" s="0" t="n">
        <v>-8.39083</v>
      </c>
      <c r="F531" s="0" t="n">
        <v>2.23417</v>
      </c>
      <c r="G531" s="0" t="n">
        <v>-4.60812</v>
      </c>
      <c r="H531" s="0" t="n">
        <v>1.15259</v>
      </c>
    </row>
    <row r="532" customFormat="false" ht="16" hidden="false" customHeight="false" outlineLevel="0" collapsed="false">
      <c r="A532" s="16"/>
      <c r="B532" s="0" t="n">
        <v>672</v>
      </c>
      <c r="C532" s="0" t="n">
        <v>-4.83351</v>
      </c>
      <c r="D532" s="0" t="n">
        <v>3.57853</v>
      </c>
      <c r="E532" s="0" t="n">
        <v>-8.10511</v>
      </c>
      <c r="F532" s="0" t="n">
        <v>2.23417</v>
      </c>
      <c r="G532" s="0" t="n">
        <v>-4.60812</v>
      </c>
      <c r="H532" s="0" t="n">
        <v>1.49544</v>
      </c>
    </row>
    <row r="533" customFormat="false" ht="16" hidden="false" customHeight="false" outlineLevel="0" collapsed="false">
      <c r="A533" s="16"/>
      <c r="B533" s="0" t="n">
        <v>671</v>
      </c>
      <c r="C533" s="0" t="n">
        <v>-4.63699</v>
      </c>
      <c r="D533" s="0" t="n">
        <v>3.56944</v>
      </c>
      <c r="E533" s="0" t="n">
        <v>-8.33731</v>
      </c>
      <c r="F533" s="0" t="n">
        <v>2.09131</v>
      </c>
      <c r="G533" s="0" t="n">
        <v>-4.60812</v>
      </c>
      <c r="H533" s="0" t="n">
        <v>1.16211</v>
      </c>
    </row>
    <row r="534" customFormat="false" ht="16" hidden="false" customHeight="false" outlineLevel="0" collapsed="false">
      <c r="A534" s="16"/>
      <c r="B534" s="0" t="n">
        <v>670</v>
      </c>
      <c r="C534" s="0" t="n">
        <v>-4.68461</v>
      </c>
      <c r="D534" s="0" t="n">
        <v>3.56944</v>
      </c>
      <c r="E534" s="0" t="n">
        <v>-8.46231</v>
      </c>
      <c r="F534" s="0" t="n">
        <v>2.09131</v>
      </c>
      <c r="G534" s="0" t="n">
        <v>-4.83991</v>
      </c>
      <c r="H534" s="0" t="n">
        <v>1.16211</v>
      </c>
    </row>
    <row r="535" customFormat="false" ht="16" hidden="false" customHeight="false" outlineLevel="0" collapsed="false">
      <c r="A535" s="16"/>
      <c r="B535" s="0" t="n">
        <v>669</v>
      </c>
      <c r="C535" s="0" t="n">
        <v>-4.68461</v>
      </c>
      <c r="D535" s="0" t="n">
        <v>3.56944</v>
      </c>
      <c r="E535" s="0" t="n">
        <v>-8.46231</v>
      </c>
      <c r="F535" s="0" t="n">
        <v>2.11152</v>
      </c>
      <c r="G535" s="0" t="n">
        <v>-4.69705</v>
      </c>
      <c r="H535" s="0" t="n">
        <v>1.16211</v>
      </c>
    </row>
    <row r="536" customFormat="false" ht="16" hidden="false" customHeight="false" outlineLevel="0" collapsed="false">
      <c r="A536" s="16"/>
      <c r="B536" s="0" t="n">
        <v>668</v>
      </c>
      <c r="C536" s="0" t="n">
        <v>-4.68461</v>
      </c>
      <c r="D536" s="0" t="n">
        <v>3.56944</v>
      </c>
      <c r="E536" s="0" t="n">
        <v>-8.46231</v>
      </c>
      <c r="F536" s="0" t="n">
        <v>2.02818</v>
      </c>
      <c r="G536" s="0" t="n">
        <v>-4.69705</v>
      </c>
      <c r="H536" s="0" t="n">
        <v>1.16211</v>
      </c>
    </row>
    <row r="537" customFormat="false" ht="16" hidden="false" customHeight="false" outlineLevel="0" collapsed="false">
      <c r="A537" s="16"/>
      <c r="B537" s="0" t="n">
        <v>667</v>
      </c>
      <c r="C537" s="0" t="n">
        <v>-4.74344</v>
      </c>
      <c r="D537" s="0" t="n">
        <v>3.06944</v>
      </c>
      <c r="E537" s="0" t="n">
        <v>-8.63079</v>
      </c>
      <c r="F537" s="0" t="n">
        <v>1.9847</v>
      </c>
      <c r="G537" s="0" t="n">
        <v>-4.76239</v>
      </c>
      <c r="H537" s="0" t="n">
        <v>1.16211</v>
      </c>
    </row>
    <row r="538" customFormat="false" ht="16" hidden="false" customHeight="false" outlineLevel="0" collapsed="false">
      <c r="A538" s="16"/>
      <c r="B538" s="0" t="n">
        <v>666</v>
      </c>
      <c r="C538" s="0" t="n">
        <v>-4.74344</v>
      </c>
      <c r="D538" s="0" t="n">
        <v>3.06944</v>
      </c>
      <c r="E538" s="0" t="n">
        <v>-7.63079</v>
      </c>
      <c r="F538" s="0" t="n">
        <v>1.9847</v>
      </c>
      <c r="G538" s="0" t="n">
        <v>-4.76239</v>
      </c>
      <c r="H538" s="0" t="n">
        <v>1.16211</v>
      </c>
    </row>
    <row r="539" customFormat="false" ht="16" hidden="false" customHeight="false" outlineLevel="0" collapsed="false">
      <c r="A539" s="16"/>
      <c r="B539" s="0" t="n">
        <v>665</v>
      </c>
      <c r="C539" s="0" t="n">
        <v>-4.74344</v>
      </c>
      <c r="D539" s="0" t="n">
        <v>3.06944</v>
      </c>
      <c r="E539" s="0" t="n">
        <v>-7.58317</v>
      </c>
      <c r="F539" s="0" t="n">
        <v>1.9847</v>
      </c>
      <c r="G539" s="0" t="n">
        <v>-5.26239</v>
      </c>
      <c r="H539" s="0" t="n">
        <v>1.16211</v>
      </c>
    </row>
    <row r="540" customFormat="false" ht="16" hidden="false" customHeight="false" outlineLevel="0" collapsed="false">
      <c r="A540" s="16"/>
      <c r="B540" s="0" t="n">
        <v>664</v>
      </c>
      <c r="C540" s="0" t="n">
        <v>-5.37858</v>
      </c>
      <c r="D540" s="0" t="n">
        <v>3.06944</v>
      </c>
      <c r="E540" s="0" t="n">
        <v>-7.98731</v>
      </c>
      <c r="F540" s="0" t="n">
        <v>1.9847</v>
      </c>
      <c r="G540" s="0" t="n">
        <v>-5.19475</v>
      </c>
      <c r="H540" s="0" t="n">
        <v>1.16211</v>
      </c>
    </row>
    <row r="541" customFormat="false" ht="16" hidden="false" customHeight="false" outlineLevel="0" collapsed="false">
      <c r="A541" s="16"/>
      <c r="B541" s="0" t="n">
        <v>663</v>
      </c>
      <c r="C541" s="0" t="n">
        <v>-5.37858</v>
      </c>
      <c r="D541" s="0" t="n">
        <v>3.06944</v>
      </c>
      <c r="E541" s="0" t="n">
        <v>-7.91588</v>
      </c>
      <c r="F541" s="0" t="n">
        <v>1.9847</v>
      </c>
      <c r="G541" s="0" t="n">
        <v>-5.19475</v>
      </c>
      <c r="H541" s="0" t="n">
        <v>1.16211</v>
      </c>
    </row>
    <row r="542" customFormat="false" ht="16" hidden="false" customHeight="false" outlineLevel="0" collapsed="false">
      <c r="A542" s="16"/>
      <c r="B542" s="0" t="n">
        <v>662</v>
      </c>
      <c r="C542" s="0" t="n">
        <v>-5.23572</v>
      </c>
      <c r="D542" s="0" t="n">
        <v>3.02944</v>
      </c>
      <c r="E542" s="0" t="n">
        <v>-7.91588</v>
      </c>
      <c r="F542" s="0" t="n">
        <v>1.9847</v>
      </c>
      <c r="G542" s="0" t="n">
        <v>-5.19475</v>
      </c>
      <c r="H542" s="0" t="n">
        <v>1.16211</v>
      </c>
    </row>
    <row r="543" customFormat="false" ht="16" hidden="false" customHeight="false" outlineLevel="0" collapsed="false">
      <c r="A543" s="16"/>
      <c r="B543" s="0" t="n">
        <v>661</v>
      </c>
      <c r="C543" s="0" t="n">
        <v>-4.75953</v>
      </c>
      <c r="D543" s="0" t="n">
        <v>2.64849</v>
      </c>
      <c r="E543" s="0" t="n">
        <v>-7.61429</v>
      </c>
      <c r="F543" s="0" t="n">
        <v>1.60137</v>
      </c>
      <c r="G543" s="0" t="n">
        <v>-5.14713</v>
      </c>
      <c r="H543" s="0" t="n">
        <v>1.16211</v>
      </c>
    </row>
    <row r="544" customFormat="false" ht="16" hidden="false" customHeight="false" outlineLevel="0" collapsed="false">
      <c r="A544" s="16"/>
      <c r="B544" s="0" t="n">
        <v>660</v>
      </c>
      <c r="C544" s="0" t="n">
        <v>-4.75953</v>
      </c>
      <c r="D544" s="0" t="n">
        <v>2.64849</v>
      </c>
      <c r="E544" s="0" t="n">
        <v>-7.61429</v>
      </c>
      <c r="F544" s="0" t="n">
        <v>1.60137</v>
      </c>
      <c r="G544" s="0" t="n">
        <v>-5.39713</v>
      </c>
      <c r="H544" s="0" t="n">
        <v>1.16211</v>
      </c>
    </row>
    <row r="545" customFormat="false" ht="16" hidden="false" customHeight="false" outlineLevel="0" collapsed="false">
      <c r="A545" s="16"/>
      <c r="B545" s="0" t="n">
        <v>659</v>
      </c>
      <c r="C545" s="0" t="n">
        <v>-4.50953</v>
      </c>
      <c r="D545" s="0" t="n">
        <v>2.64849</v>
      </c>
      <c r="E545" s="0" t="n">
        <v>-7.70159</v>
      </c>
      <c r="F545" s="0" t="n">
        <v>1.60137</v>
      </c>
      <c r="G545" s="0" t="n">
        <v>-5.28602</v>
      </c>
      <c r="H545" s="0" t="n">
        <v>1.16211</v>
      </c>
    </row>
    <row r="546" customFormat="false" ht="16" hidden="false" customHeight="false" outlineLevel="0" collapsed="false">
      <c r="A546" s="16"/>
      <c r="B546" s="0" t="n">
        <v>658</v>
      </c>
      <c r="C546" s="0" t="n">
        <v>-4.1262</v>
      </c>
      <c r="D546" s="0" t="n">
        <v>2.64849</v>
      </c>
      <c r="E546" s="0" t="n">
        <v>-7.62108</v>
      </c>
      <c r="F546" s="0" t="n">
        <v>1.60137</v>
      </c>
      <c r="G546" s="0" t="n">
        <v>-5.24254</v>
      </c>
      <c r="H546" s="0" t="n">
        <v>1.16211</v>
      </c>
    </row>
    <row r="547" customFormat="false" ht="16" hidden="false" customHeight="false" outlineLevel="0" collapsed="false">
      <c r="A547" s="16"/>
      <c r="B547" s="0" t="n">
        <v>657</v>
      </c>
      <c r="C547" s="0" t="n">
        <v>-4.1262</v>
      </c>
      <c r="D547" s="0" t="n">
        <v>2.64849</v>
      </c>
      <c r="E547" s="0" t="n">
        <v>-7.62108</v>
      </c>
      <c r="F547" s="0" t="n">
        <v>1.60137</v>
      </c>
      <c r="G547" s="0" t="n">
        <v>-5.24254</v>
      </c>
      <c r="H547" s="0" t="n">
        <v>1.16211</v>
      </c>
    </row>
    <row r="548" customFormat="false" ht="16" hidden="false" customHeight="false" outlineLevel="0" collapsed="false">
      <c r="A548" s="16"/>
      <c r="B548" s="0" t="n">
        <v>656</v>
      </c>
      <c r="C548" s="0" t="n">
        <v>-3.98965</v>
      </c>
      <c r="D548" s="0" t="n">
        <v>2.68138</v>
      </c>
      <c r="E548" s="0" t="n">
        <v>-7.14543</v>
      </c>
      <c r="F548" s="0" t="n">
        <v>1.29028</v>
      </c>
      <c r="G548" s="0" t="n">
        <v>-5.19254</v>
      </c>
      <c r="H548" s="0" t="n">
        <v>1.17211</v>
      </c>
    </row>
    <row r="549" customFormat="false" ht="16" hidden="false" customHeight="false" outlineLevel="0" collapsed="false">
      <c r="A549" s="16"/>
      <c r="B549" s="0" t="n">
        <v>655</v>
      </c>
      <c r="C549" s="0" t="n">
        <v>-3.98965</v>
      </c>
      <c r="D549" s="0" t="n">
        <v>2.68138</v>
      </c>
      <c r="E549" s="0" t="n">
        <v>-7.14543</v>
      </c>
      <c r="F549" s="0" t="n">
        <v>1.29028</v>
      </c>
      <c r="G549" s="0" t="n">
        <v>-5.19254</v>
      </c>
      <c r="H549" s="0" t="n">
        <v>1.17211</v>
      </c>
    </row>
    <row r="550" customFormat="false" ht="16" hidden="false" customHeight="false" outlineLevel="0" collapsed="false">
      <c r="A550" s="16"/>
      <c r="B550" s="0" t="n">
        <v>654</v>
      </c>
      <c r="C550" s="0" t="n">
        <v>-3.98965</v>
      </c>
      <c r="D550" s="0" t="n">
        <v>2.43138</v>
      </c>
      <c r="E550" s="0" t="n">
        <v>-7.074</v>
      </c>
      <c r="F550" s="0" t="n">
        <v>1.29028</v>
      </c>
      <c r="G550" s="0" t="n">
        <v>-5.19254</v>
      </c>
      <c r="H550" s="0" t="n">
        <v>1.17211</v>
      </c>
    </row>
    <row r="551" customFormat="false" ht="16" hidden="false" customHeight="false" outlineLevel="0" collapsed="false">
      <c r="A551" s="16"/>
      <c r="B551" s="0" t="n">
        <v>653</v>
      </c>
      <c r="C551" s="0" t="n">
        <v>-3.94419</v>
      </c>
      <c r="D551" s="0" t="n">
        <v>2.43138</v>
      </c>
      <c r="E551" s="0" t="n">
        <v>-7.774</v>
      </c>
      <c r="F551" s="0" t="n">
        <v>1.29028</v>
      </c>
      <c r="G551" s="0" t="n">
        <v>-5.238</v>
      </c>
      <c r="H551" s="0" t="n">
        <v>1.17211</v>
      </c>
    </row>
    <row r="552" customFormat="false" ht="16" hidden="false" customHeight="false" outlineLevel="0" collapsed="false">
      <c r="A552" s="16"/>
      <c r="B552" s="0" t="n">
        <v>652</v>
      </c>
      <c r="C552" s="0" t="n">
        <v>-3.76738</v>
      </c>
      <c r="D552" s="0" t="n">
        <v>1.76471</v>
      </c>
      <c r="E552" s="0" t="n">
        <v>-7.82854</v>
      </c>
      <c r="F552" s="0" t="n">
        <v>1.29028</v>
      </c>
      <c r="G552" s="0" t="n">
        <v>-5.538</v>
      </c>
      <c r="H552" s="0" t="n">
        <v>1.17211</v>
      </c>
    </row>
    <row r="553" customFormat="false" ht="16" hidden="false" customHeight="false" outlineLevel="0" collapsed="false">
      <c r="A553" s="16"/>
      <c r="B553" s="0" t="n">
        <v>651</v>
      </c>
      <c r="C553" s="0" t="n">
        <v>-3.71976</v>
      </c>
      <c r="D553" s="0" t="n">
        <v>1.43138</v>
      </c>
      <c r="E553" s="0" t="n">
        <v>-7.69976</v>
      </c>
      <c r="F553" s="0" t="n">
        <v>1.29028</v>
      </c>
      <c r="G553" s="0" t="n">
        <v>-5.61492</v>
      </c>
      <c r="H553" s="0" t="n">
        <v>1.17211</v>
      </c>
    </row>
    <row r="554" customFormat="false" ht="16" hidden="false" customHeight="false" outlineLevel="0" collapsed="false">
      <c r="A554" s="16"/>
      <c r="B554" s="0" t="n">
        <v>650</v>
      </c>
      <c r="C554" s="0" t="n">
        <v>-3.67628</v>
      </c>
      <c r="D554" s="0" t="n">
        <v>1.43138</v>
      </c>
      <c r="E554" s="0" t="n">
        <v>-7.69976</v>
      </c>
      <c r="F554" s="0" t="n">
        <v>1.29028</v>
      </c>
      <c r="G554" s="0" t="n">
        <v>-6.13159</v>
      </c>
      <c r="H554" s="0" t="n">
        <v>1.17211</v>
      </c>
    </row>
    <row r="555" customFormat="false" ht="16" hidden="false" customHeight="false" outlineLevel="0" collapsed="false">
      <c r="A555" s="16"/>
      <c r="B555" s="0" t="n">
        <v>649</v>
      </c>
      <c r="C555" s="0" t="n">
        <v>-3.67628</v>
      </c>
      <c r="D555" s="0" t="n">
        <v>1.30638</v>
      </c>
      <c r="E555" s="0" t="n">
        <v>-7.74783</v>
      </c>
      <c r="F555" s="0" t="n">
        <v>1.24483</v>
      </c>
      <c r="G555" s="0" t="n">
        <v>-6.27445</v>
      </c>
      <c r="H555" s="0" t="n">
        <v>1.17211</v>
      </c>
    </row>
    <row r="556" customFormat="false" ht="16" hidden="false" customHeight="false" outlineLevel="0" collapsed="false">
      <c r="A556" s="16"/>
      <c r="B556" s="0" t="n">
        <v>648</v>
      </c>
      <c r="C556" s="0" t="n">
        <v>-3.67628</v>
      </c>
      <c r="D556" s="0" t="n">
        <v>1.30638</v>
      </c>
      <c r="E556" s="0" t="n">
        <v>-7.74783</v>
      </c>
      <c r="F556" s="0" t="n">
        <v>1.24483</v>
      </c>
      <c r="G556" s="0" t="n">
        <v>-6.27445</v>
      </c>
      <c r="H556" s="0" t="n">
        <v>1.17211</v>
      </c>
    </row>
    <row r="557" customFormat="false" ht="16" hidden="false" customHeight="false" outlineLevel="0" collapsed="false">
      <c r="A557" s="16"/>
      <c r="B557" s="0" t="n">
        <v>647</v>
      </c>
      <c r="C557" s="0" t="n">
        <v>-3.67628</v>
      </c>
      <c r="D557" s="0" t="n">
        <v>1.30638</v>
      </c>
      <c r="E557" s="0" t="n">
        <v>-7.70021</v>
      </c>
      <c r="F557" s="0" t="n">
        <v>1.24483</v>
      </c>
      <c r="G557" s="0" t="n">
        <v>-6.18097</v>
      </c>
      <c r="H557" s="0" t="n">
        <v>1.17211</v>
      </c>
    </row>
    <row r="558" customFormat="false" ht="16" hidden="false" customHeight="false" outlineLevel="0" collapsed="false">
      <c r="A558" s="16"/>
      <c r="B558" s="0" t="n">
        <v>646</v>
      </c>
      <c r="C558" s="0" t="n">
        <v>-3.30616</v>
      </c>
      <c r="D558" s="0" t="n">
        <v>1.05638</v>
      </c>
      <c r="E558" s="0" t="n">
        <v>-6.58175</v>
      </c>
      <c r="F558" s="0" t="n">
        <v>0.99483</v>
      </c>
      <c r="G558" s="0" t="n">
        <v>-5.77778</v>
      </c>
      <c r="H558" s="0" t="n">
        <v>1.13044</v>
      </c>
    </row>
    <row r="559" customFormat="false" ht="16" hidden="false" customHeight="false" outlineLevel="0" collapsed="false">
      <c r="A559" s="16"/>
      <c r="B559" s="0" t="n">
        <v>645</v>
      </c>
      <c r="C559" s="0" t="n">
        <v>-3.33949</v>
      </c>
      <c r="D559" s="0" t="n">
        <v>1.05638</v>
      </c>
      <c r="E559" s="0" t="n">
        <v>-6.58175</v>
      </c>
      <c r="F559" s="0" t="n">
        <v>0.99483</v>
      </c>
      <c r="G559" s="0" t="n">
        <v>-6.06764</v>
      </c>
      <c r="H559" s="0" t="n">
        <v>1.13044</v>
      </c>
    </row>
    <row r="560" customFormat="false" ht="16" hidden="false" customHeight="false" outlineLevel="0" collapsed="false">
      <c r="A560" s="16"/>
      <c r="B560" s="0" t="n">
        <v>644</v>
      </c>
      <c r="C560" s="0" t="n">
        <v>-3.33949</v>
      </c>
      <c r="D560" s="0" t="n">
        <v>1.05638</v>
      </c>
      <c r="E560" s="0" t="n">
        <v>-6.58175</v>
      </c>
      <c r="F560" s="0" t="n">
        <v>0.99483</v>
      </c>
      <c r="G560" s="0" t="n">
        <v>-6.06764</v>
      </c>
      <c r="H560" s="0" t="n">
        <v>1.13044</v>
      </c>
    </row>
    <row r="561" customFormat="false" ht="16" hidden="false" customHeight="false" outlineLevel="0" collapsed="false">
      <c r="A561" s="16"/>
      <c r="B561" s="0" t="n">
        <v>643</v>
      </c>
      <c r="C561" s="0" t="n">
        <v>-3.33949</v>
      </c>
      <c r="D561" s="0" t="n">
        <v>1.05638</v>
      </c>
      <c r="E561" s="0" t="n">
        <v>-6.58175</v>
      </c>
      <c r="F561" s="0" t="n">
        <v>0.862646</v>
      </c>
      <c r="G561" s="0" t="n">
        <v>-6.2343</v>
      </c>
      <c r="H561" s="0" t="n">
        <v>1.13044</v>
      </c>
    </row>
    <row r="562" customFormat="false" ht="16" hidden="false" customHeight="false" outlineLevel="0" collapsed="false">
      <c r="A562" s="16"/>
      <c r="B562" s="0" t="n">
        <v>642</v>
      </c>
      <c r="C562" s="0" t="n">
        <v>-3.33949</v>
      </c>
      <c r="D562" s="0" t="n">
        <v>1.05638</v>
      </c>
      <c r="E562" s="0" t="n">
        <v>-6.41508</v>
      </c>
      <c r="F562" s="0" t="n">
        <v>0.862646</v>
      </c>
      <c r="G562" s="0" t="n">
        <v>-6.40097</v>
      </c>
      <c r="H562" s="0" t="n">
        <v>1.13044</v>
      </c>
    </row>
    <row r="563" customFormat="false" ht="16" hidden="false" customHeight="false" outlineLevel="0" collapsed="false">
      <c r="A563" s="16"/>
      <c r="B563" s="0" t="n">
        <v>641</v>
      </c>
      <c r="C563" s="0" t="n">
        <v>-3.33949</v>
      </c>
      <c r="D563" s="0" t="n">
        <v>1.05638</v>
      </c>
      <c r="E563" s="0" t="n">
        <v>-6.44008</v>
      </c>
      <c r="F563" s="0" t="n">
        <v>0.862646</v>
      </c>
      <c r="G563" s="0" t="n">
        <v>-6.31385</v>
      </c>
      <c r="H563" s="0" t="n">
        <v>1.13044</v>
      </c>
    </row>
    <row r="564" customFormat="false" ht="16" hidden="false" customHeight="false" outlineLevel="0" collapsed="false">
      <c r="A564" s="16"/>
      <c r="B564" s="0" t="n">
        <v>640</v>
      </c>
      <c r="C564" s="0" t="n">
        <v>-3.33949</v>
      </c>
      <c r="D564" s="0" t="n">
        <v>1.05638</v>
      </c>
      <c r="E564" s="0" t="n">
        <v>-6.36406</v>
      </c>
      <c r="F564" s="0" t="n">
        <v>0.862646</v>
      </c>
      <c r="G564" s="0" t="n">
        <v>-6.26839</v>
      </c>
      <c r="H564" s="0" t="n">
        <v>1.13044</v>
      </c>
    </row>
    <row r="565" customFormat="false" ht="16" hidden="false" customHeight="false" outlineLevel="0" collapsed="false">
      <c r="A565" s="16"/>
      <c r="B565" s="0" t="n">
        <v>639</v>
      </c>
      <c r="C565" s="0" t="n">
        <v>-3.17282</v>
      </c>
      <c r="D565" s="0" t="n">
        <v>1.05638</v>
      </c>
      <c r="E565" s="0" t="n">
        <v>-6.36406</v>
      </c>
      <c r="F565" s="0" t="n">
        <v>0.862646</v>
      </c>
      <c r="G565" s="0" t="n">
        <v>-6.26839</v>
      </c>
      <c r="H565" s="0" t="n">
        <v>1.13044</v>
      </c>
    </row>
    <row r="566" customFormat="false" ht="16" hidden="false" customHeight="false" outlineLevel="0" collapsed="false">
      <c r="A566" s="16"/>
      <c r="B566" s="0" t="n">
        <v>638</v>
      </c>
      <c r="C566" s="0" t="n">
        <v>-3.17282</v>
      </c>
      <c r="D566" s="0" t="n">
        <v>1.05638</v>
      </c>
      <c r="E566" s="0" t="n">
        <v>-6.73906</v>
      </c>
      <c r="F566" s="0" t="n">
        <v>0.862646</v>
      </c>
      <c r="G566" s="0" t="n">
        <v>-6.26839</v>
      </c>
      <c r="H566" s="0" t="n">
        <v>1.13044</v>
      </c>
    </row>
    <row r="567" customFormat="false" ht="16" hidden="false" customHeight="false" outlineLevel="0" collapsed="false">
      <c r="A567" s="16"/>
      <c r="B567" s="0" t="n">
        <v>637</v>
      </c>
      <c r="C567" s="0" t="n">
        <v>-2.97282</v>
      </c>
      <c r="D567" s="0" t="n">
        <v>1.05638</v>
      </c>
      <c r="E567" s="0" t="n">
        <v>-6.82477</v>
      </c>
      <c r="F567" s="0" t="n">
        <v>0.862646</v>
      </c>
      <c r="G567" s="0" t="n">
        <v>-5.93506</v>
      </c>
      <c r="H567" s="0" t="n">
        <v>1.13044</v>
      </c>
    </row>
    <row r="568" customFormat="false" ht="16" hidden="false" customHeight="false" outlineLevel="0" collapsed="false">
      <c r="A568" s="16"/>
      <c r="B568" s="0" t="n">
        <v>636</v>
      </c>
      <c r="C568" s="0" t="n">
        <v>-2.97282</v>
      </c>
      <c r="D568" s="0" t="n">
        <v>1.05638</v>
      </c>
      <c r="E568" s="0" t="n">
        <v>-7.47477</v>
      </c>
      <c r="F568" s="0" t="n">
        <v>0.862646</v>
      </c>
      <c r="G568" s="0" t="n">
        <v>-6.18506</v>
      </c>
      <c r="H568" s="0" t="n">
        <v>1.13044</v>
      </c>
    </row>
    <row r="569" customFormat="false" ht="16" hidden="false" customHeight="false" outlineLevel="0" collapsed="false">
      <c r="A569" s="16"/>
      <c r="B569" s="0" t="n">
        <v>635</v>
      </c>
      <c r="C569" s="0" t="n">
        <v>-2.97282</v>
      </c>
      <c r="D569" s="0" t="n">
        <v>1.05638</v>
      </c>
      <c r="E569" s="0" t="n">
        <v>-7.47477</v>
      </c>
      <c r="F569" s="0" t="n">
        <v>0.862646</v>
      </c>
      <c r="G569" s="0" t="n">
        <v>-6.18506</v>
      </c>
      <c r="H569" s="0" t="n">
        <v>1.13044</v>
      </c>
    </row>
    <row r="570" customFormat="false" ht="16" hidden="false" customHeight="false" outlineLevel="0" collapsed="false">
      <c r="A570" s="16"/>
      <c r="B570" s="0" t="n">
        <v>634</v>
      </c>
      <c r="C570" s="0" t="n">
        <v>-2.83411</v>
      </c>
      <c r="D570" s="0" t="n">
        <v>1.05638</v>
      </c>
      <c r="E570" s="0" t="n">
        <v>-7.43631</v>
      </c>
      <c r="F570" s="0" t="n">
        <v>0.529313</v>
      </c>
      <c r="G570" s="0" t="n">
        <v>-6.18506</v>
      </c>
      <c r="H570" s="0" t="n">
        <v>1.13044</v>
      </c>
    </row>
    <row r="571" customFormat="false" ht="16" hidden="false" customHeight="false" outlineLevel="0" collapsed="false">
      <c r="A571" s="16"/>
      <c r="B571" s="0" t="n">
        <v>633</v>
      </c>
      <c r="C571" s="0" t="n">
        <v>-2.63313</v>
      </c>
      <c r="D571" s="0" t="n">
        <v>1.05638</v>
      </c>
      <c r="E571" s="0" t="n">
        <v>-7.51964</v>
      </c>
      <c r="F571" s="0" t="n">
        <v>0.529313</v>
      </c>
      <c r="G571" s="0" t="n">
        <v>-6.0248</v>
      </c>
      <c r="H571" s="0" t="n">
        <v>1.13044</v>
      </c>
    </row>
    <row r="572" customFormat="false" ht="16" hidden="false" customHeight="false" outlineLevel="0" collapsed="false">
      <c r="A572" s="16"/>
      <c r="B572" s="0" t="n">
        <v>632</v>
      </c>
      <c r="C572" s="0" t="n">
        <v>-2.54979</v>
      </c>
      <c r="D572" s="0" t="n">
        <v>1.05638</v>
      </c>
      <c r="E572" s="0" t="n">
        <v>-7.85714</v>
      </c>
      <c r="F572" s="0" t="n">
        <v>0.529313</v>
      </c>
      <c r="G572" s="0" t="n">
        <v>-6.0248</v>
      </c>
      <c r="H572" s="0" t="n">
        <v>1.13044</v>
      </c>
    </row>
    <row r="573" customFormat="false" ht="16" hidden="false" customHeight="false" outlineLevel="0" collapsed="false">
      <c r="A573" s="16"/>
      <c r="B573" s="0" t="n">
        <v>631</v>
      </c>
      <c r="C573" s="0" t="n">
        <v>-2.40694</v>
      </c>
      <c r="D573" s="0" t="n">
        <v>1.05638</v>
      </c>
      <c r="E573" s="0" t="n">
        <v>-7.82684</v>
      </c>
      <c r="F573" s="0" t="n">
        <v>0.529313</v>
      </c>
      <c r="G573" s="0" t="n">
        <v>-5.99539</v>
      </c>
      <c r="H573" s="0" t="n">
        <v>1.13044</v>
      </c>
    </row>
    <row r="574" customFormat="false" ht="16" hidden="false" customHeight="false" outlineLevel="0" collapsed="false">
      <c r="A574" s="16"/>
      <c r="B574" s="0" t="n">
        <v>630</v>
      </c>
      <c r="C574" s="0" t="n">
        <v>-2.40694</v>
      </c>
      <c r="D574" s="0" t="n">
        <v>1.05638</v>
      </c>
      <c r="E574" s="0" t="n">
        <v>-7.73593</v>
      </c>
      <c r="F574" s="0" t="n">
        <v>0.529313</v>
      </c>
      <c r="G574" s="0" t="n">
        <v>-5.93657</v>
      </c>
      <c r="H574" s="0" t="n">
        <v>1.13044</v>
      </c>
    </row>
    <row r="575" customFormat="false" ht="16" hidden="false" customHeight="false" outlineLevel="0" collapsed="false">
      <c r="A575" s="16"/>
      <c r="B575" s="0" t="n">
        <v>629</v>
      </c>
      <c r="C575" s="0" t="n">
        <v>-2.37991</v>
      </c>
      <c r="D575" s="0" t="n">
        <v>1.02935</v>
      </c>
      <c r="E575" s="0" t="n">
        <v>-7.59704</v>
      </c>
      <c r="F575" s="0" t="n">
        <v>0.529313</v>
      </c>
      <c r="G575" s="0" t="n">
        <v>-5.721</v>
      </c>
      <c r="H575" s="0" t="n">
        <v>1.13044</v>
      </c>
    </row>
    <row r="576" customFormat="false" ht="16" hidden="false" customHeight="false" outlineLevel="0" collapsed="false">
      <c r="A576" s="16"/>
      <c r="B576" s="0" t="n">
        <v>628</v>
      </c>
      <c r="C576" s="0" t="n">
        <v>-2.2377</v>
      </c>
      <c r="D576" s="0" t="n">
        <v>1.02935</v>
      </c>
      <c r="E576" s="0" t="n">
        <v>-7.59704</v>
      </c>
      <c r="F576" s="0" t="n">
        <v>0.529313</v>
      </c>
      <c r="G576" s="0" t="n">
        <v>-5.63766</v>
      </c>
      <c r="H576" s="0" t="n">
        <v>1.07489</v>
      </c>
    </row>
    <row r="577" customFormat="false" ht="16" hidden="false" customHeight="false" outlineLevel="0" collapsed="false">
      <c r="A577" s="16"/>
      <c r="B577" s="0" t="n">
        <v>627</v>
      </c>
      <c r="C577" s="0" t="n">
        <v>-1.90115</v>
      </c>
      <c r="D577" s="0" t="n">
        <v>0.862686</v>
      </c>
      <c r="E577" s="0" t="n">
        <v>-8.39812</v>
      </c>
      <c r="F577" s="0" t="n">
        <v>0.529313</v>
      </c>
      <c r="G577" s="0" t="n">
        <v>-5.83975</v>
      </c>
      <c r="H577" s="0" t="n">
        <v>1.07489</v>
      </c>
    </row>
    <row r="578" customFormat="false" ht="16" hidden="false" customHeight="false" outlineLevel="0" collapsed="false">
      <c r="A578" s="16"/>
      <c r="B578" s="0" t="n">
        <v>626</v>
      </c>
      <c r="C578" s="0" t="n">
        <v>-1.90115</v>
      </c>
      <c r="D578" s="0" t="n">
        <v>0.862686</v>
      </c>
      <c r="E578" s="0" t="n">
        <v>-8.64812</v>
      </c>
      <c r="F578" s="0" t="n">
        <v>0.529313</v>
      </c>
      <c r="G578" s="0" t="n">
        <v>-5.8852</v>
      </c>
      <c r="H578" s="0" t="n">
        <v>1.07489</v>
      </c>
    </row>
    <row r="579" customFormat="false" ht="16" hidden="false" customHeight="false" outlineLevel="0" collapsed="false">
      <c r="A579" s="16"/>
      <c r="B579" s="0" t="n">
        <v>625</v>
      </c>
      <c r="C579" s="0" t="n">
        <v>-2.90115</v>
      </c>
      <c r="D579" s="0" t="n">
        <v>0.862686</v>
      </c>
      <c r="E579" s="0" t="n">
        <v>-8.43859</v>
      </c>
      <c r="F579" s="0" t="n">
        <v>0.481694</v>
      </c>
      <c r="G579" s="0" t="n">
        <v>-5.60425</v>
      </c>
      <c r="H579" s="0" t="n">
        <v>1.07489</v>
      </c>
    </row>
    <row r="580" customFormat="false" ht="16" hidden="false" customHeight="false" outlineLevel="0" collapsed="false">
      <c r="A580" s="16"/>
      <c r="B580" s="0" t="n">
        <v>624</v>
      </c>
      <c r="C580" s="0" t="n">
        <v>-2.86411</v>
      </c>
      <c r="D580" s="0" t="n">
        <v>0.751575</v>
      </c>
      <c r="E580" s="0" t="n">
        <v>-8.35526</v>
      </c>
      <c r="F580" s="0" t="n">
        <v>0.481694</v>
      </c>
      <c r="G580" s="0" t="n">
        <v>-5.18203</v>
      </c>
      <c r="H580" s="0" t="n">
        <v>1.07489</v>
      </c>
    </row>
    <row r="581" customFormat="false" ht="16" hidden="false" customHeight="false" outlineLevel="0" collapsed="false">
      <c r="A581" s="16"/>
      <c r="B581" s="0" t="n">
        <v>623</v>
      </c>
      <c r="C581" s="0" t="n">
        <v>-2.70161</v>
      </c>
      <c r="D581" s="0" t="n">
        <v>0.751575</v>
      </c>
      <c r="E581" s="0" t="n">
        <v>-8.08429</v>
      </c>
      <c r="F581" s="0" t="n">
        <v>0.481694</v>
      </c>
      <c r="G581" s="0" t="n">
        <v>-5.0106</v>
      </c>
      <c r="H581" s="0" t="n">
        <v>1.07489</v>
      </c>
    </row>
    <row r="582" customFormat="false" ht="16" hidden="false" customHeight="false" outlineLevel="0" collapsed="false">
      <c r="A582" s="16"/>
      <c r="B582" s="0" t="n">
        <v>622</v>
      </c>
      <c r="C582" s="0" t="n">
        <v>-2.5905</v>
      </c>
      <c r="D582" s="0" t="n">
        <v>0.418242</v>
      </c>
      <c r="E582" s="0" t="n">
        <v>-7.91287</v>
      </c>
      <c r="F582" s="0" t="n">
        <v>0.481694</v>
      </c>
      <c r="G582" s="0" t="n">
        <v>-4.73282</v>
      </c>
      <c r="H582" s="0" t="n">
        <v>1.07489</v>
      </c>
    </row>
    <row r="583" customFormat="false" ht="16" hidden="false" customHeight="false" outlineLevel="0" collapsed="false">
      <c r="A583" s="16"/>
      <c r="B583" s="0" t="n">
        <v>621</v>
      </c>
      <c r="C583" s="0" t="n">
        <v>-2.4655</v>
      </c>
      <c r="D583" s="0" t="n">
        <v>0.418242</v>
      </c>
      <c r="E583" s="0" t="n">
        <v>-7.91287</v>
      </c>
      <c r="F583" s="0" t="n">
        <v>0.315027</v>
      </c>
      <c r="G583" s="0" t="n">
        <v>-4.67726</v>
      </c>
      <c r="H583" s="0" t="n">
        <v>1.07489</v>
      </c>
    </row>
    <row r="584" customFormat="false" ht="16" hidden="false" customHeight="false" outlineLevel="0" collapsed="false">
      <c r="A584" s="16"/>
      <c r="B584" s="0" t="n">
        <v>620</v>
      </c>
      <c r="C584" s="0" t="n">
        <v>-2.4655</v>
      </c>
      <c r="D584" s="0" t="n">
        <v>0.418242</v>
      </c>
      <c r="E584" s="0" t="n">
        <v>-7.71287</v>
      </c>
      <c r="F584" s="0" t="n">
        <v>0.286456</v>
      </c>
      <c r="G584" s="0" t="n">
        <v>-4.67726</v>
      </c>
      <c r="H584" s="0" t="n">
        <v>1.07489</v>
      </c>
    </row>
    <row r="585" customFormat="false" ht="16" hidden="false" customHeight="false" outlineLevel="0" collapsed="false">
      <c r="A585" s="16"/>
      <c r="B585" s="0" t="n">
        <v>619</v>
      </c>
      <c r="C585" s="0" t="n">
        <v>-2.4655</v>
      </c>
      <c r="D585" s="0" t="n">
        <v>0.418242</v>
      </c>
      <c r="E585" s="0" t="n">
        <v>-7.87953</v>
      </c>
      <c r="F585" s="0" t="n">
        <v>0.286456</v>
      </c>
      <c r="G585" s="0" t="n">
        <v>-4.61476</v>
      </c>
      <c r="H585" s="0" t="n">
        <v>1.07489</v>
      </c>
    </row>
    <row r="586" customFormat="false" ht="16" hidden="false" customHeight="false" outlineLevel="0" collapsed="false">
      <c r="A586" s="16"/>
      <c r="B586" s="0" t="n">
        <v>618</v>
      </c>
      <c r="C586" s="0" t="n">
        <v>-2.4655</v>
      </c>
      <c r="D586" s="0" t="n">
        <v>0.418242</v>
      </c>
      <c r="E586" s="0" t="n">
        <v>-7.87953</v>
      </c>
      <c r="F586" s="0" t="n">
        <v>0.286456</v>
      </c>
      <c r="G586" s="0" t="n">
        <v>-4.6481</v>
      </c>
      <c r="H586" s="0" t="n">
        <v>1.02727</v>
      </c>
    </row>
    <row r="587" customFormat="false" ht="16" hidden="false" customHeight="false" outlineLevel="0" collapsed="false">
      <c r="A587" s="16"/>
      <c r="B587" s="0" t="n">
        <v>617</v>
      </c>
      <c r="C587" s="0" t="n">
        <v>-2.29884</v>
      </c>
      <c r="D587" s="0" t="n">
        <v>0.418242</v>
      </c>
      <c r="E587" s="0" t="n">
        <v>-7.5462</v>
      </c>
      <c r="F587" s="0" t="n">
        <v>0.286456</v>
      </c>
      <c r="G587" s="0" t="n">
        <v>-4.5481</v>
      </c>
      <c r="H587" s="0" t="n">
        <v>1.02727</v>
      </c>
    </row>
    <row r="588" customFormat="false" ht="16" hidden="false" customHeight="false" outlineLevel="0" collapsed="false">
      <c r="A588" s="16"/>
      <c r="B588" s="0" t="n">
        <v>616</v>
      </c>
      <c r="C588" s="0" t="n">
        <v>-2.19884</v>
      </c>
      <c r="D588" s="0" t="n">
        <v>0.418242</v>
      </c>
      <c r="E588" s="0" t="n">
        <v>-7.5462</v>
      </c>
      <c r="F588" s="0" t="n">
        <v>0.219789</v>
      </c>
      <c r="G588" s="0" t="n">
        <v>-4.5481</v>
      </c>
      <c r="H588" s="0" t="n">
        <v>0.990231</v>
      </c>
    </row>
    <row r="589" customFormat="false" ht="16" hidden="false" customHeight="false" outlineLevel="0" collapsed="false">
      <c r="A589" s="16"/>
      <c r="B589" s="0" t="n">
        <v>615</v>
      </c>
      <c r="C589" s="0" t="n">
        <v>-2.17181</v>
      </c>
      <c r="D589" s="0" t="n">
        <v>0.418242</v>
      </c>
      <c r="E589" s="0" t="n">
        <v>-7.46945</v>
      </c>
      <c r="F589" s="0" t="n">
        <v>0.219789</v>
      </c>
      <c r="G589" s="0" t="n">
        <v>-4.47117</v>
      </c>
      <c r="H589" s="0" t="n">
        <v>0.732655</v>
      </c>
    </row>
    <row r="590" customFormat="false" ht="16" hidden="false" customHeight="false" outlineLevel="0" collapsed="false">
      <c r="A590" s="16"/>
      <c r="B590" s="0" t="n">
        <v>614</v>
      </c>
      <c r="C590" s="0" t="n">
        <v>-2.10931</v>
      </c>
      <c r="D590" s="0" t="n">
        <v>0.334908</v>
      </c>
      <c r="E590" s="0" t="n">
        <v>-7.24326</v>
      </c>
      <c r="F590" s="0" t="n">
        <v>0.219789</v>
      </c>
      <c r="G590" s="0" t="n">
        <v>-4.41235</v>
      </c>
      <c r="H590" s="0" t="n">
        <v>0.732655</v>
      </c>
    </row>
    <row r="591" customFormat="false" ht="16" hidden="false" customHeight="false" outlineLevel="0" collapsed="false">
      <c r="A591" s="16"/>
      <c r="B591" s="0" t="n">
        <v>613</v>
      </c>
      <c r="C591" s="0" t="n">
        <v>-2.10931</v>
      </c>
      <c r="D591" s="0" t="n">
        <v>0.334908</v>
      </c>
      <c r="E591" s="0" t="n">
        <v>-7.24326</v>
      </c>
      <c r="F591" s="0" t="n">
        <v>0.219789</v>
      </c>
      <c r="G591" s="0" t="n">
        <v>-4.37902</v>
      </c>
      <c r="H591" s="0" t="n">
        <v>0.732655</v>
      </c>
    </row>
    <row r="592" customFormat="false" ht="16" hidden="false" customHeight="false" outlineLevel="0" collapsed="false">
      <c r="A592" s="16"/>
      <c r="B592" s="0" t="n">
        <v>612</v>
      </c>
      <c r="C592" s="0" t="n">
        <v>-2.10931</v>
      </c>
      <c r="D592" s="0" t="n">
        <v>0.223797</v>
      </c>
      <c r="E592" s="0" t="n">
        <v>-6.66588</v>
      </c>
      <c r="F592" s="0" t="n">
        <v>0.219789</v>
      </c>
      <c r="G592" s="0" t="n">
        <v>-4.27507</v>
      </c>
      <c r="H592" s="0" t="n">
        <v>0.408413</v>
      </c>
    </row>
    <row r="593" customFormat="false" ht="16" hidden="false" customHeight="false" outlineLevel="0" collapsed="false">
      <c r="A593" s="16"/>
      <c r="B593" s="0" t="n">
        <v>611</v>
      </c>
      <c r="C593" s="0" t="n">
        <v>-2.0184</v>
      </c>
      <c r="D593" s="0" t="n">
        <v>0.223797</v>
      </c>
      <c r="E593" s="0" t="n">
        <v>-5.96588</v>
      </c>
      <c r="F593" s="0" t="n">
        <v>0.219789</v>
      </c>
      <c r="G593" s="0" t="n">
        <v>-3.94173</v>
      </c>
      <c r="H593" s="0" t="n">
        <v>0.408413</v>
      </c>
    </row>
    <row r="594" customFormat="false" ht="16" hidden="false" customHeight="false" outlineLevel="0" collapsed="false">
      <c r="A594" s="16"/>
      <c r="B594" s="0" t="n">
        <v>610</v>
      </c>
      <c r="C594" s="0" t="n">
        <v>-2.0184</v>
      </c>
      <c r="D594" s="0" t="n">
        <v>0.223797</v>
      </c>
      <c r="E594" s="0" t="n">
        <v>-5.85477</v>
      </c>
      <c r="F594" s="0" t="n">
        <v>0.0769317</v>
      </c>
      <c r="G594" s="0" t="n">
        <v>-3.94173</v>
      </c>
      <c r="H594" s="0" t="n">
        <v>0.352857</v>
      </c>
    </row>
    <row r="595" customFormat="false" ht="16" hidden="false" customHeight="false" outlineLevel="0" collapsed="false">
      <c r="A595" s="16"/>
      <c r="B595" s="0" t="n">
        <v>609</v>
      </c>
      <c r="C595" s="0" t="n">
        <v>-2.0184</v>
      </c>
      <c r="D595" s="0" t="n">
        <v>0.223797</v>
      </c>
      <c r="E595" s="0" t="n">
        <v>-6.19763</v>
      </c>
      <c r="F595" s="0" t="n">
        <v>0.0769317</v>
      </c>
      <c r="G595" s="0" t="n">
        <v>-4.12229</v>
      </c>
      <c r="H595" s="0" t="n">
        <v>0.352857</v>
      </c>
    </row>
    <row r="596" customFormat="false" ht="16" hidden="false" customHeight="false" outlineLevel="0" collapsed="false">
      <c r="A596" s="16"/>
      <c r="B596" s="0" t="n">
        <v>608</v>
      </c>
      <c r="C596" s="0" t="n">
        <v>-2.0184</v>
      </c>
      <c r="D596" s="0" t="n">
        <v>0.223797</v>
      </c>
      <c r="E596" s="0" t="n">
        <v>-6.19763</v>
      </c>
      <c r="F596" s="0" t="n">
        <v>0.0769317</v>
      </c>
      <c r="G596" s="0" t="n">
        <v>-4.12229</v>
      </c>
      <c r="H596" s="0" t="n">
        <v>0.352857</v>
      </c>
    </row>
    <row r="597" customFormat="false" ht="16" hidden="false" customHeight="false" outlineLevel="0" collapsed="false">
      <c r="A597" s="16"/>
      <c r="B597" s="0" t="n">
        <v>607</v>
      </c>
      <c r="C597" s="0" t="n">
        <v>-2.0184</v>
      </c>
      <c r="D597" s="0" t="n">
        <v>0.223797</v>
      </c>
      <c r="E597" s="0" t="n">
        <v>-6.19763</v>
      </c>
      <c r="F597" s="0" t="n">
        <v>0.0769317</v>
      </c>
      <c r="G597" s="0" t="n">
        <v>-4.05086</v>
      </c>
      <c r="H597" s="0" t="n">
        <v>0.352857</v>
      </c>
    </row>
    <row r="598" customFormat="false" ht="16" hidden="false" customHeight="false" outlineLevel="0" collapsed="false">
      <c r="A598" s="16"/>
      <c r="B598" s="0" t="n">
        <v>606</v>
      </c>
      <c r="C598" s="0" t="n">
        <v>-2.0184</v>
      </c>
      <c r="D598" s="0" t="n">
        <v>0.223797</v>
      </c>
      <c r="E598" s="0" t="n">
        <v>-6.3061</v>
      </c>
      <c r="F598" s="0" t="n">
        <v>0.0769317</v>
      </c>
      <c r="G598" s="0" t="n">
        <v>-4.05086</v>
      </c>
      <c r="H598" s="0" t="n">
        <v>0.352857</v>
      </c>
    </row>
    <row r="599" customFormat="false" ht="16" hidden="false" customHeight="false" outlineLevel="0" collapsed="false">
      <c r="A599" s="16"/>
      <c r="B599" s="0" t="n">
        <v>605</v>
      </c>
      <c r="C599" s="0" t="n">
        <v>-2.0184</v>
      </c>
      <c r="D599" s="0" t="n">
        <v>0.223797</v>
      </c>
      <c r="E599" s="0" t="n">
        <v>-6.0561</v>
      </c>
      <c r="F599" s="0" t="n">
        <v>0.0769317</v>
      </c>
      <c r="G599" s="0" t="n">
        <v>-4.05086</v>
      </c>
      <c r="H599" s="0" t="n">
        <v>0.352857</v>
      </c>
    </row>
    <row r="600" customFormat="false" ht="16" hidden="false" customHeight="false" outlineLevel="0" collapsed="false">
      <c r="A600" s="16"/>
      <c r="B600" s="0" t="n">
        <v>604</v>
      </c>
      <c r="C600" s="0" t="n">
        <v>-2.0184</v>
      </c>
      <c r="D600" s="0" t="n">
        <v>0.223797</v>
      </c>
      <c r="E600" s="0" t="n">
        <v>-6.0561</v>
      </c>
      <c r="F600" s="0" t="n">
        <v>0.0769317</v>
      </c>
      <c r="G600" s="0" t="n">
        <v>-4.05086</v>
      </c>
      <c r="H600" s="0" t="n">
        <v>0.11</v>
      </c>
    </row>
    <row r="601" customFormat="false" ht="16" hidden="false" customHeight="false" outlineLevel="0" collapsed="false">
      <c r="A601" s="16"/>
      <c r="B601" s="0" t="n">
        <v>603</v>
      </c>
      <c r="C601" s="0" t="n">
        <v>-2.2184</v>
      </c>
      <c r="D601" s="0" t="n">
        <v>0.123797</v>
      </c>
      <c r="E601" s="0" t="n">
        <v>-5.96848</v>
      </c>
      <c r="F601" s="0" t="n">
        <v>0.0769317</v>
      </c>
      <c r="G601" s="0" t="n">
        <v>-4.00738</v>
      </c>
      <c r="H601" s="0" t="n">
        <v>0.01</v>
      </c>
    </row>
    <row r="602" customFormat="false" ht="16" hidden="false" customHeight="false" outlineLevel="0" collapsed="false">
      <c r="A602" s="16"/>
      <c r="B602" s="0" t="n">
        <v>602</v>
      </c>
      <c r="C602" s="0" t="n">
        <v>-2.2184</v>
      </c>
      <c r="D602" s="0" t="n">
        <v>0.123797</v>
      </c>
      <c r="E602" s="0" t="n">
        <v>-5.92086</v>
      </c>
      <c r="F602" s="0" t="n">
        <v>0.0769317</v>
      </c>
      <c r="G602" s="0" t="n">
        <v>-4.00738</v>
      </c>
      <c r="H602" s="0" t="n">
        <v>0.01</v>
      </c>
    </row>
    <row r="603" customFormat="false" ht="16" hidden="false" customHeight="false" outlineLevel="0" collapsed="false">
      <c r="A603" s="16"/>
      <c r="B603" s="0" t="n">
        <v>601</v>
      </c>
      <c r="C603" s="0" t="n">
        <v>-2.17492</v>
      </c>
      <c r="D603" s="0" t="n">
        <v>0.032888</v>
      </c>
      <c r="E603" s="0" t="n">
        <v>-5.68866</v>
      </c>
      <c r="F603" s="0" t="n">
        <v>0.0769317</v>
      </c>
      <c r="G603" s="0" t="n">
        <v>-4.00738</v>
      </c>
      <c r="H603" s="0" t="n">
        <v>0.01</v>
      </c>
    </row>
    <row r="604" customFormat="false" ht="16" hidden="false" customHeight="false" outlineLevel="0" collapsed="false">
      <c r="A604" s="16"/>
      <c r="B604" s="0" t="n">
        <v>600</v>
      </c>
      <c r="C604" s="0" t="n">
        <v>-2.1273</v>
      </c>
      <c r="D604" s="0" t="n">
        <v>0.032888</v>
      </c>
      <c r="E604" s="0" t="n">
        <v>-5.647</v>
      </c>
      <c r="F604" s="0" t="n">
        <v>0.0769317</v>
      </c>
      <c r="G604" s="0" t="n">
        <v>-3.77559</v>
      </c>
      <c r="H604" s="0" t="n">
        <v>0.01</v>
      </c>
    </row>
    <row r="605" customFormat="false" ht="16" hidden="false" customHeight="false" outlineLevel="0" collapsed="false">
      <c r="A605" s="16"/>
      <c r="B605" s="0" t="n">
        <v>599</v>
      </c>
      <c r="C605" s="0" t="n">
        <v>-2.06848</v>
      </c>
      <c r="D605" s="0" t="n">
        <v>0.032888</v>
      </c>
      <c r="E605" s="0" t="n">
        <v>-5.647</v>
      </c>
      <c r="F605" s="0" t="n">
        <v>0.0567297</v>
      </c>
      <c r="G605" s="0" t="n">
        <v>-3.69689</v>
      </c>
      <c r="H605" s="0" t="n">
        <v>0.343333</v>
      </c>
    </row>
    <row r="606" customFormat="false" ht="16" hidden="false" customHeight="false" outlineLevel="0" collapsed="false">
      <c r="A606" s="16"/>
      <c r="B606" s="0" t="n">
        <v>598</v>
      </c>
      <c r="C606" s="0" t="n">
        <v>-2.06848</v>
      </c>
      <c r="D606" s="0" t="n">
        <v>0.032888</v>
      </c>
      <c r="E606" s="0" t="n">
        <v>-5.522</v>
      </c>
      <c r="F606" s="0" t="n">
        <v>0.0567297</v>
      </c>
      <c r="G606" s="0" t="n">
        <v>-3.69689</v>
      </c>
      <c r="H606" s="0" t="n">
        <v>0.343333</v>
      </c>
    </row>
    <row r="607" customFormat="false" ht="16" hidden="false" customHeight="false" outlineLevel="0" collapsed="false">
      <c r="A607" s="16"/>
      <c r="B607" s="0" t="n">
        <v>597</v>
      </c>
      <c r="C607" s="0" t="n">
        <v>-2.10419</v>
      </c>
      <c r="D607" s="0" t="n">
        <v>0.032888</v>
      </c>
      <c r="E607" s="0" t="n">
        <v>-5.47852</v>
      </c>
      <c r="F607" s="0" t="n">
        <v>0.0567297</v>
      </c>
      <c r="G607" s="0" t="n">
        <v>-3.65143</v>
      </c>
      <c r="H607" s="0" t="n">
        <v>0.343333</v>
      </c>
    </row>
    <row r="608" customFormat="false" ht="16" hidden="false" customHeight="false" outlineLevel="0" collapsed="false">
      <c r="A608" s="16"/>
      <c r="B608" s="0" t="n">
        <v>596</v>
      </c>
      <c r="C608" s="0" t="n">
        <v>-1.46905</v>
      </c>
      <c r="D608" s="0" t="n">
        <v>0.032888</v>
      </c>
      <c r="E608" s="0" t="n">
        <v>-5.07438</v>
      </c>
      <c r="F608" s="0" t="n">
        <v>0.0567297</v>
      </c>
      <c r="G608" s="0" t="n">
        <v>-3.56448</v>
      </c>
      <c r="H608" s="0" t="n">
        <v>0.343333</v>
      </c>
    </row>
    <row r="609" customFormat="false" ht="16" hidden="false" customHeight="false" outlineLevel="0" collapsed="false">
      <c r="A609" s="16"/>
      <c r="B609" s="0" t="n">
        <v>595</v>
      </c>
      <c r="C609" s="0" t="n">
        <v>-1.50905</v>
      </c>
      <c r="D609" s="0" t="n">
        <v>0.20072</v>
      </c>
      <c r="E609" s="0" t="n">
        <v>-5.12438</v>
      </c>
      <c r="F609" s="0" t="n">
        <v>0.0567297</v>
      </c>
      <c r="G609" s="0" t="n">
        <v>-3.39781</v>
      </c>
      <c r="H609" s="0" t="n">
        <v>0.472704</v>
      </c>
    </row>
    <row r="610" customFormat="false" ht="16" hidden="false" customHeight="false" outlineLevel="0" collapsed="false">
      <c r="A610" s="16"/>
      <c r="B610" s="0" t="n">
        <v>594</v>
      </c>
      <c r="C610" s="0" t="n">
        <v>-1.50905</v>
      </c>
      <c r="D610" s="0" t="n">
        <v>0.20072</v>
      </c>
      <c r="E610" s="0" t="n">
        <v>-5.62438</v>
      </c>
      <c r="F610" s="0" t="n">
        <v>0.0567297</v>
      </c>
      <c r="G610" s="0" t="n">
        <v>-3.39781</v>
      </c>
      <c r="H610" s="0" t="n">
        <v>0.615561</v>
      </c>
    </row>
    <row r="611" customFormat="false" ht="16" hidden="false" customHeight="false" outlineLevel="0" collapsed="false">
      <c r="A611" s="16"/>
      <c r="B611" s="0" t="n">
        <v>593</v>
      </c>
      <c r="C611" s="0" t="n">
        <v>-1.56787</v>
      </c>
      <c r="D611" s="0" t="n">
        <v>0.20072</v>
      </c>
      <c r="E611" s="0" t="n">
        <v>-5.62438</v>
      </c>
      <c r="F611" s="0" t="n">
        <v>0.10673</v>
      </c>
      <c r="G611" s="0" t="n">
        <v>-3.39781</v>
      </c>
      <c r="H611" s="0" t="n">
        <v>0.615561</v>
      </c>
    </row>
    <row r="612" customFormat="false" ht="16" hidden="false" customHeight="false" outlineLevel="0" collapsed="false">
      <c r="A612" s="16"/>
      <c r="B612" s="0" t="n">
        <v>592</v>
      </c>
      <c r="C612" s="0" t="n">
        <v>-1.63454</v>
      </c>
      <c r="D612" s="0" t="n">
        <v>0.20072</v>
      </c>
      <c r="E612" s="0" t="n">
        <v>-5.75355</v>
      </c>
      <c r="F612" s="0" t="n">
        <v>0.20673</v>
      </c>
      <c r="G612" s="0" t="n">
        <v>-3.58163</v>
      </c>
      <c r="H612" s="0" t="n">
        <v>0.615561</v>
      </c>
    </row>
    <row r="613" customFormat="false" ht="16" hidden="false" customHeight="false" outlineLevel="0" collapsed="false">
      <c r="A613" s="16"/>
      <c r="B613" s="0" t="n">
        <v>591</v>
      </c>
      <c r="C613" s="0" t="n">
        <v>-1.63454</v>
      </c>
      <c r="D613" s="0" t="n">
        <v>0.248339</v>
      </c>
      <c r="E613" s="0" t="n">
        <v>-6.47855</v>
      </c>
      <c r="F613" s="0" t="n">
        <v>0.20673</v>
      </c>
      <c r="G613" s="0" t="n">
        <v>-3.69275</v>
      </c>
      <c r="H613" s="0" t="n">
        <v>1.11556</v>
      </c>
    </row>
    <row r="614" customFormat="false" ht="16" hidden="false" customHeight="false" outlineLevel="0" collapsed="false">
      <c r="A614" s="16"/>
      <c r="B614" s="0" t="n">
        <v>590</v>
      </c>
      <c r="C614" s="0" t="n">
        <v>-1.74565</v>
      </c>
      <c r="D614" s="0" t="n">
        <v>0.248339</v>
      </c>
      <c r="E614" s="0" t="n">
        <v>-6.43618</v>
      </c>
      <c r="F614" s="0" t="n">
        <v>0.20673</v>
      </c>
      <c r="G614" s="0" t="n">
        <v>-3.44275</v>
      </c>
      <c r="H614" s="0" t="n">
        <v>1.11556</v>
      </c>
    </row>
    <row r="615" customFormat="false" ht="16" hidden="false" customHeight="false" outlineLevel="0" collapsed="false">
      <c r="A615" s="16"/>
      <c r="B615" s="0" t="n">
        <v>589</v>
      </c>
      <c r="C615" s="0" t="n">
        <v>-1.74565</v>
      </c>
      <c r="D615" s="0" t="n">
        <v>0.248339</v>
      </c>
      <c r="E615" s="0" t="n">
        <v>-6.43618</v>
      </c>
      <c r="F615" s="0" t="n">
        <v>0.20673</v>
      </c>
      <c r="G615" s="0" t="n">
        <v>-3.44275</v>
      </c>
      <c r="H615" s="0" t="n">
        <v>1.11556</v>
      </c>
    </row>
    <row r="616" customFormat="false" ht="16" hidden="false" customHeight="false" outlineLevel="0" collapsed="false">
      <c r="A616" s="16"/>
      <c r="B616" s="0" t="n">
        <v>588</v>
      </c>
      <c r="C616" s="0" t="n">
        <v>-1.74565</v>
      </c>
      <c r="D616" s="0" t="n">
        <v>0.235352</v>
      </c>
      <c r="E616" s="0" t="n">
        <v>-6.43618</v>
      </c>
      <c r="F616" s="0" t="n">
        <v>0.20673</v>
      </c>
      <c r="G616" s="0" t="n">
        <v>-3.44275</v>
      </c>
      <c r="H616" s="0" t="n">
        <v>1.21556</v>
      </c>
    </row>
    <row r="617" customFormat="false" ht="16" hidden="false" customHeight="false" outlineLevel="0" collapsed="false">
      <c r="A617" s="16"/>
      <c r="B617" s="0" t="n">
        <v>587</v>
      </c>
      <c r="C617" s="0" t="n">
        <v>-1.94565</v>
      </c>
      <c r="D617" s="0" t="n">
        <v>0.225451</v>
      </c>
      <c r="E617" s="0" t="n">
        <v>-6.76951</v>
      </c>
      <c r="F617" s="0" t="n">
        <v>0.290063</v>
      </c>
      <c r="G617" s="0" t="n">
        <v>-3.44275</v>
      </c>
      <c r="H617" s="0" t="n">
        <v>1.21556</v>
      </c>
    </row>
    <row r="618" customFormat="false" ht="16" hidden="false" customHeight="false" outlineLevel="0" collapsed="false">
      <c r="A618" s="16"/>
      <c r="B618" s="0" t="n">
        <v>586</v>
      </c>
      <c r="C618" s="0" t="n">
        <v>-1.94565</v>
      </c>
      <c r="D618" s="0" t="n">
        <v>0.215451</v>
      </c>
      <c r="E618" s="0" t="n">
        <v>-6.72785</v>
      </c>
      <c r="F618" s="0" t="n">
        <v>0.313271</v>
      </c>
      <c r="G618" s="0" t="n">
        <v>-3.84275</v>
      </c>
      <c r="H618" s="0" t="n">
        <v>1.20556</v>
      </c>
    </row>
    <row r="619" customFormat="false" ht="16" hidden="false" customHeight="false" outlineLevel="0" collapsed="false">
      <c r="A619" s="16"/>
      <c r="B619" s="0" t="n">
        <v>585</v>
      </c>
      <c r="C619" s="0" t="n">
        <v>-1.94565</v>
      </c>
      <c r="D619" s="0" t="n">
        <v>0.215451</v>
      </c>
      <c r="E619" s="0" t="n">
        <v>-6.89451</v>
      </c>
      <c r="F619" s="0" t="n">
        <v>0.313271</v>
      </c>
      <c r="G619" s="0" t="n">
        <v>-3.84275</v>
      </c>
      <c r="H619" s="0" t="n">
        <v>1.25318</v>
      </c>
    </row>
    <row r="620" customFormat="false" ht="16" hidden="false" customHeight="false" outlineLevel="0" collapsed="false">
      <c r="A620" s="16"/>
      <c r="B620" s="0" t="n">
        <v>584</v>
      </c>
      <c r="C620" s="0" t="n">
        <v>-2.02898</v>
      </c>
      <c r="D620" s="0" t="n">
        <v>0.215451</v>
      </c>
      <c r="E620" s="0" t="n">
        <v>-7.02695</v>
      </c>
      <c r="F620" s="0" t="n">
        <v>0.365902</v>
      </c>
      <c r="G620" s="0" t="n">
        <v>-4.17608</v>
      </c>
      <c r="H620" s="0" t="n">
        <v>1.25318</v>
      </c>
    </row>
    <row r="621" customFormat="false" ht="16" hidden="false" customHeight="false" outlineLevel="0" collapsed="false">
      <c r="A621" s="16"/>
      <c r="B621" s="0" t="n">
        <v>583</v>
      </c>
      <c r="C621" s="0" t="n">
        <v>-2.14009</v>
      </c>
      <c r="D621" s="0" t="n">
        <v>0.215451</v>
      </c>
      <c r="E621" s="0" t="n">
        <v>-6.32695</v>
      </c>
      <c r="F621" s="0" t="n">
        <v>0.565902</v>
      </c>
      <c r="G621" s="0" t="n">
        <v>-4.08517</v>
      </c>
      <c r="H621" s="0" t="n">
        <v>1.31985</v>
      </c>
    </row>
    <row r="622" customFormat="false" ht="16" hidden="false" customHeight="false" outlineLevel="0" collapsed="false">
      <c r="A622" s="16"/>
      <c r="B622" s="0" t="n">
        <v>582</v>
      </c>
      <c r="C622" s="0" t="n">
        <v>-2.20676</v>
      </c>
      <c r="D622" s="0" t="n">
        <v>0.215451</v>
      </c>
      <c r="E622" s="0" t="n">
        <v>-6.32695</v>
      </c>
      <c r="F622" s="0" t="n">
        <v>0.565902</v>
      </c>
      <c r="G622" s="0" t="n">
        <v>-3.98517</v>
      </c>
      <c r="H622" s="0" t="n">
        <v>1.37248</v>
      </c>
    </row>
    <row r="623" customFormat="false" ht="16" hidden="false" customHeight="false" outlineLevel="0" collapsed="false">
      <c r="A623" s="16"/>
      <c r="B623" s="0" t="n">
        <v>581</v>
      </c>
      <c r="C623" s="0" t="n">
        <v>-2.22105</v>
      </c>
      <c r="D623" s="0" t="n">
        <v>0.419138</v>
      </c>
      <c r="E623" s="0" t="n">
        <v>-6.70215</v>
      </c>
      <c r="F623" s="0" t="n">
        <v>0.624726</v>
      </c>
      <c r="G623" s="0" t="n">
        <v>-3.84767</v>
      </c>
      <c r="H623" s="0" t="n">
        <v>1.47248</v>
      </c>
    </row>
    <row r="624" customFormat="false" ht="16" hidden="false" customHeight="false" outlineLevel="0" collapsed="false">
      <c r="A624" s="16"/>
      <c r="B624" s="0" t="n">
        <v>580</v>
      </c>
      <c r="C624" s="0" t="n">
        <v>-2.22105</v>
      </c>
      <c r="D624" s="0" t="n">
        <v>0.419138</v>
      </c>
      <c r="E624" s="0" t="n">
        <v>-6.45215</v>
      </c>
      <c r="F624" s="0" t="n">
        <v>0.624726</v>
      </c>
      <c r="G624" s="0" t="n">
        <v>-3.77075</v>
      </c>
      <c r="H624" s="0" t="n">
        <v>1.47248</v>
      </c>
    </row>
    <row r="625" customFormat="false" ht="16" hidden="false" customHeight="false" outlineLevel="0" collapsed="false">
      <c r="A625" s="16"/>
      <c r="B625" s="0" t="n">
        <v>579</v>
      </c>
      <c r="C625" s="0" t="n">
        <v>-2.4147</v>
      </c>
      <c r="D625" s="0" t="n">
        <v>0.419138</v>
      </c>
      <c r="E625" s="0" t="n">
        <v>-6.69074</v>
      </c>
      <c r="F625" s="0" t="n">
        <v>0.624726</v>
      </c>
      <c r="G625" s="0" t="n">
        <v>-3.37908</v>
      </c>
      <c r="H625" s="0" t="n">
        <v>1.47248</v>
      </c>
    </row>
    <row r="626" customFormat="false" ht="16" hidden="false" customHeight="false" outlineLevel="0" collapsed="false">
      <c r="A626" s="16"/>
      <c r="B626" s="0" t="n">
        <v>578</v>
      </c>
      <c r="C626" s="0" t="n">
        <v>-2.55685</v>
      </c>
      <c r="D626" s="0" t="n">
        <v>0.490566</v>
      </c>
      <c r="E626" s="0" t="n">
        <v>-6.82963</v>
      </c>
      <c r="F626" s="0" t="n">
        <v>0.624726</v>
      </c>
      <c r="G626" s="0" t="n">
        <v>-3.59816</v>
      </c>
      <c r="H626" s="0" t="n">
        <v>1.47248</v>
      </c>
    </row>
    <row r="627" customFormat="false" ht="16" hidden="false" customHeight="false" outlineLevel="0" collapsed="false">
      <c r="A627" s="16"/>
      <c r="B627" s="0" t="n">
        <v>577</v>
      </c>
      <c r="C627" s="0" t="n">
        <v>-2.79593</v>
      </c>
      <c r="D627" s="0" t="n">
        <v>0.490566</v>
      </c>
      <c r="E627" s="0" t="n">
        <v>-7.12328</v>
      </c>
      <c r="F627" s="0" t="n">
        <v>0.624726</v>
      </c>
      <c r="G627" s="0" t="n">
        <v>-3.59816</v>
      </c>
      <c r="H627" s="0" t="n">
        <v>1.47248</v>
      </c>
    </row>
    <row r="628" customFormat="false" ht="16" hidden="false" customHeight="false" outlineLevel="0" collapsed="false">
      <c r="A628" s="16"/>
      <c r="B628" s="0" t="n">
        <v>576</v>
      </c>
      <c r="C628" s="0" t="n">
        <v>-2.79593</v>
      </c>
      <c r="D628" s="0" t="n">
        <v>0.490566</v>
      </c>
      <c r="E628" s="0" t="n">
        <v>-7.12328</v>
      </c>
      <c r="F628" s="0" t="n">
        <v>0.624726</v>
      </c>
      <c r="G628" s="0" t="n">
        <v>-3.75292</v>
      </c>
      <c r="H628" s="0" t="n">
        <v>1.47248</v>
      </c>
    </row>
    <row r="629" customFormat="false" ht="16" hidden="false" customHeight="false" outlineLevel="0" collapsed="false">
      <c r="A629" s="16"/>
      <c r="B629" s="0" t="n">
        <v>575</v>
      </c>
      <c r="C629" s="0" t="n">
        <v>-2.79593</v>
      </c>
      <c r="D629" s="0" t="n">
        <v>0.490566</v>
      </c>
      <c r="E629" s="0" t="n">
        <v>-7.37328</v>
      </c>
      <c r="F629" s="0" t="n">
        <v>0.708059</v>
      </c>
      <c r="G629" s="0" t="n">
        <v>-3.54459</v>
      </c>
      <c r="H629" s="0" t="n">
        <v>1.47248</v>
      </c>
    </row>
    <row r="630" customFormat="false" ht="16" hidden="false" customHeight="false" outlineLevel="0" collapsed="false">
      <c r="A630" s="16"/>
      <c r="B630" s="0" t="n">
        <v>574</v>
      </c>
      <c r="C630" s="0" t="n">
        <v>-3.15619</v>
      </c>
      <c r="D630" s="0" t="n">
        <v>0.490566</v>
      </c>
      <c r="E630" s="0" t="n">
        <v>-7.37328</v>
      </c>
      <c r="F630" s="0" t="n">
        <v>0.708059</v>
      </c>
      <c r="G630" s="0" t="n">
        <v>-3.37792</v>
      </c>
      <c r="H630" s="0" t="n">
        <v>1.47248</v>
      </c>
    </row>
    <row r="631" customFormat="false" ht="16" hidden="false" customHeight="false" outlineLevel="0" collapsed="false">
      <c r="A631" s="16"/>
      <c r="B631" s="0" t="n">
        <v>573</v>
      </c>
      <c r="C631" s="0" t="n">
        <v>-3.15619</v>
      </c>
      <c r="D631" s="0" t="n">
        <v>0.490566</v>
      </c>
      <c r="E631" s="0" t="n">
        <v>-7.37328</v>
      </c>
      <c r="F631" s="0" t="n">
        <v>0.673576</v>
      </c>
      <c r="G631" s="0" t="n">
        <v>-3.21125</v>
      </c>
      <c r="H631" s="0" t="n">
        <v>1.47248</v>
      </c>
    </row>
    <row r="632" customFormat="false" ht="16" hidden="false" customHeight="false" outlineLevel="0" collapsed="false">
      <c r="A632" s="16"/>
      <c r="B632" s="0" t="n">
        <v>572</v>
      </c>
      <c r="C632" s="0" t="n">
        <v>-3.15619</v>
      </c>
      <c r="D632" s="0" t="n">
        <v>0.5739</v>
      </c>
      <c r="E632" s="0" t="n">
        <v>-7.43162</v>
      </c>
      <c r="F632" s="0" t="n">
        <v>0.673576</v>
      </c>
      <c r="G632" s="0" t="n">
        <v>-3.21125</v>
      </c>
      <c r="H632" s="0" t="n">
        <v>1.47248</v>
      </c>
    </row>
    <row r="633" customFormat="false" ht="16" hidden="false" customHeight="false" outlineLevel="0" collapsed="false">
      <c r="A633" s="16"/>
      <c r="B633" s="0" t="n">
        <v>571</v>
      </c>
      <c r="C633" s="0" t="n">
        <v>-3.2471</v>
      </c>
      <c r="D633" s="0" t="n">
        <v>0.5739</v>
      </c>
      <c r="E633" s="0" t="n">
        <v>-7.44054</v>
      </c>
      <c r="F633" s="0" t="n">
        <v>0.673576</v>
      </c>
      <c r="G633" s="0" t="n">
        <v>-3.25671</v>
      </c>
      <c r="H633" s="0" t="n">
        <v>1.47248</v>
      </c>
    </row>
    <row r="634" customFormat="false" ht="16" hidden="false" customHeight="false" outlineLevel="0" collapsed="false">
      <c r="A634" s="16"/>
      <c r="B634" s="0" t="n">
        <v>570</v>
      </c>
      <c r="C634" s="0" t="n">
        <v>-3.32402</v>
      </c>
      <c r="D634" s="0" t="n">
        <v>0.5739</v>
      </c>
      <c r="E634" s="0" t="n">
        <v>-7.44054</v>
      </c>
      <c r="F634" s="0" t="n">
        <v>0.673576</v>
      </c>
      <c r="G634" s="0" t="n">
        <v>-3.39613</v>
      </c>
      <c r="H634" s="0" t="n">
        <v>1.47248</v>
      </c>
    </row>
    <row r="635" customFormat="false" ht="16" hidden="false" customHeight="false" outlineLevel="0" collapsed="false">
      <c r="A635" s="16"/>
      <c r="B635" s="0" t="n">
        <v>569</v>
      </c>
      <c r="C635" s="0" t="n">
        <v>-3.52045</v>
      </c>
      <c r="D635" s="0" t="n">
        <v>0.5739</v>
      </c>
      <c r="E635" s="0" t="n">
        <v>-7.67556</v>
      </c>
      <c r="F635" s="0" t="n">
        <v>0.673576</v>
      </c>
      <c r="G635" s="0" t="n">
        <v>-3.62141</v>
      </c>
      <c r="H635" s="0" t="n">
        <v>1.51248</v>
      </c>
    </row>
    <row r="636" customFormat="false" ht="16" hidden="false" customHeight="false" outlineLevel="0" collapsed="false">
      <c r="A636" s="16"/>
      <c r="B636" s="0" t="n">
        <v>568</v>
      </c>
      <c r="C636" s="0" t="n">
        <v>-3.61136</v>
      </c>
      <c r="D636" s="0" t="n">
        <v>0.645249</v>
      </c>
      <c r="E636" s="0" t="n">
        <v>-7.09699</v>
      </c>
      <c r="F636" s="0" t="n">
        <v>0.705834</v>
      </c>
      <c r="G636" s="0" t="n">
        <v>-3.77525</v>
      </c>
      <c r="H636" s="0" t="n">
        <v>1.68858</v>
      </c>
    </row>
    <row r="637" customFormat="false" ht="16" hidden="false" customHeight="false" outlineLevel="0" collapsed="false">
      <c r="A637" s="16"/>
      <c r="B637" s="0" t="n">
        <v>567</v>
      </c>
      <c r="C637" s="0" t="n">
        <v>-3.61136</v>
      </c>
      <c r="D637" s="0" t="n">
        <v>0.645249</v>
      </c>
      <c r="E637" s="0" t="n">
        <v>-7.23984</v>
      </c>
      <c r="F637" s="0" t="n">
        <v>0.705834</v>
      </c>
      <c r="G637" s="0" t="n">
        <v>-3.85218</v>
      </c>
      <c r="H637" s="0" t="n">
        <v>1.68858</v>
      </c>
    </row>
    <row r="638" customFormat="false" ht="16" hidden="false" customHeight="false" outlineLevel="0" collapsed="false">
      <c r="A638" s="16"/>
      <c r="B638" s="0" t="n">
        <v>566</v>
      </c>
      <c r="C638" s="0" t="n">
        <v>-3.61136</v>
      </c>
      <c r="D638" s="0" t="n">
        <v>0.645249</v>
      </c>
      <c r="E638" s="0" t="n">
        <v>-6.83984</v>
      </c>
      <c r="F638" s="0" t="n">
        <v>0.705834</v>
      </c>
      <c r="G638" s="0" t="n">
        <v>-3.60218</v>
      </c>
      <c r="H638" s="0" t="n">
        <v>1.68858</v>
      </c>
    </row>
    <row r="639" customFormat="false" ht="16" hidden="false" customHeight="false" outlineLevel="0" collapsed="false">
      <c r="A639" s="16"/>
      <c r="B639" s="0" t="n">
        <v>565</v>
      </c>
      <c r="C639" s="0" t="n">
        <v>-3.61136</v>
      </c>
      <c r="D639" s="0" t="n">
        <v>0.645249</v>
      </c>
      <c r="E639" s="0" t="n">
        <v>-6.83984</v>
      </c>
      <c r="F639" s="0" t="n">
        <v>0.705834</v>
      </c>
      <c r="G639" s="0" t="n">
        <v>-3.60218</v>
      </c>
      <c r="H639" s="0" t="n">
        <v>1.68858</v>
      </c>
    </row>
    <row r="640" customFormat="false" ht="16" hidden="false" customHeight="false" outlineLevel="0" collapsed="false">
      <c r="A640" s="16"/>
      <c r="B640" s="0" t="n">
        <v>564</v>
      </c>
      <c r="C640" s="0" t="n">
        <v>-4.02802</v>
      </c>
      <c r="D640" s="0" t="n">
        <v>0.645249</v>
      </c>
      <c r="E640" s="0" t="n">
        <v>-6.95914</v>
      </c>
      <c r="F640" s="0" t="n">
        <v>0.747501</v>
      </c>
      <c r="G640" s="0" t="n">
        <v>-3.60218</v>
      </c>
      <c r="H640" s="0" t="n">
        <v>1.68858</v>
      </c>
    </row>
    <row r="641" customFormat="false" ht="16" hidden="false" customHeight="false" outlineLevel="0" collapsed="false">
      <c r="A641" s="16"/>
      <c r="B641" s="0" t="n">
        <v>563</v>
      </c>
      <c r="C641" s="0" t="n">
        <v>-4.16195</v>
      </c>
      <c r="D641" s="0" t="n">
        <v>0.645249</v>
      </c>
      <c r="E641" s="0" t="n">
        <v>-6.95914</v>
      </c>
      <c r="F641" s="0" t="n">
        <v>0.747501</v>
      </c>
      <c r="G641" s="0" t="n">
        <v>-3.60218</v>
      </c>
      <c r="H641" s="0" t="n">
        <v>1.68858</v>
      </c>
    </row>
    <row r="642" customFormat="false" ht="16" hidden="false" customHeight="false" outlineLevel="0" collapsed="false">
      <c r="A642" s="16"/>
      <c r="B642" s="0" t="n">
        <v>562</v>
      </c>
      <c r="C642" s="0" t="n">
        <v>-4.16195</v>
      </c>
      <c r="D642" s="0" t="n">
        <v>0.645249</v>
      </c>
      <c r="E642" s="0" t="n">
        <v>-6.63607</v>
      </c>
      <c r="F642" s="0" t="n">
        <v>0.747501</v>
      </c>
      <c r="G642" s="0" t="n">
        <v>-3.60218</v>
      </c>
      <c r="H642" s="0" t="n">
        <v>1.68858</v>
      </c>
    </row>
    <row r="643" customFormat="false" ht="16" hidden="false" customHeight="false" outlineLevel="0" collapsed="false">
      <c r="A643" s="16"/>
      <c r="B643" s="0" t="n">
        <v>561</v>
      </c>
      <c r="C643" s="0" t="n">
        <v>-4.16195</v>
      </c>
      <c r="D643" s="0" t="n">
        <v>0.645249</v>
      </c>
      <c r="E643" s="0" t="n">
        <v>-6.63607</v>
      </c>
      <c r="F643" s="0" t="n">
        <v>0.747501</v>
      </c>
      <c r="G643" s="0" t="n">
        <v>-3.7361</v>
      </c>
      <c r="H643" s="0" t="n">
        <v>1.68858</v>
      </c>
    </row>
    <row r="644" customFormat="false" ht="16" hidden="false" customHeight="false" outlineLevel="0" collapsed="false">
      <c r="A644" s="16"/>
      <c r="B644" s="0" t="n">
        <v>560</v>
      </c>
      <c r="C644" s="0" t="n">
        <v>-4.30005</v>
      </c>
      <c r="D644" s="0" t="n">
        <v>0.645249</v>
      </c>
      <c r="E644" s="0" t="n">
        <v>-6.98845</v>
      </c>
      <c r="F644" s="0" t="n">
        <v>0.747501</v>
      </c>
      <c r="G644" s="0" t="n">
        <v>-3.94563</v>
      </c>
      <c r="H644" s="0" t="n">
        <v>1.68858</v>
      </c>
    </row>
    <row r="645" customFormat="false" ht="16" hidden="false" customHeight="false" outlineLevel="0" collapsed="false">
      <c r="A645" s="16"/>
      <c r="B645" s="0" t="n">
        <v>559</v>
      </c>
      <c r="C645" s="0" t="n">
        <v>-4.30005</v>
      </c>
      <c r="D645" s="0" t="n">
        <v>0.645249</v>
      </c>
      <c r="E645" s="0" t="n">
        <v>-6.98845</v>
      </c>
      <c r="F645" s="0" t="n">
        <v>0.747501</v>
      </c>
      <c r="G645" s="0" t="n">
        <v>-3.94563</v>
      </c>
      <c r="H645" s="0" t="n">
        <v>1.68858</v>
      </c>
    </row>
    <row r="646" customFormat="false" ht="16" hidden="false" customHeight="false" outlineLevel="0" collapsed="false">
      <c r="A646" s="16"/>
      <c r="B646" s="0" t="n">
        <v>558</v>
      </c>
      <c r="C646" s="0" t="n">
        <v>-4.50957</v>
      </c>
      <c r="D646" s="0" t="n">
        <v>0.645249</v>
      </c>
      <c r="E646" s="0" t="n">
        <v>-6.98845</v>
      </c>
      <c r="F646" s="0" t="n">
        <v>0.747501</v>
      </c>
      <c r="G646" s="0" t="n">
        <v>-4.1361</v>
      </c>
      <c r="H646" s="0" t="n">
        <v>1.68858</v>
      </c>
    </row>
    <row r="647" customFormat="false" ht="16" hidden="false" customHeight="false" outlineLevel="0" collapsed="false">
      <c r="A647" s="16"/>
      <c r="B647" s="0" t="n">
        <v>557</v>
      </c>
      <c r="C647" s="0" t="n">
        <v>-4.60957</v>
      </c>
      <c r="D647" s="0" t="n">
        <v>0.645249</v>
      </c>
      <c r="E647" s="0" t="n">
        <v>-6.32972</v>
      </c>
      <c r="F647" s="0" t="n">
        <v>0.747501</v>
      </c>
      <c r="G647" s="0" t="n">
        <v>-3.85833</v>
      </c>
      <c r="H647" s="0" t="n">
        <v>1.68858</v>
      </c>
    </row>
    <row r="648" customFormat="false" ht="16" hidden="false" customHeight="false" outlineLevel="0" collapsed="false">
      <c r="A648" s="16"/>
      <c r="B648" s="0" t="n">
        <v>556</v>
      </c>
      <c r="C648" s="0" t="n">
        <v>-4.60957</v>
      </c>
      <c r="D648" s="0" t="n">
        <v>0.645249</v>
      </c>
      <c r="E648" s="0" t="n">
        <v>-6.32972</v>
      </c>
      <c r="F648" s="0" t="n">
        <v>0.747501</v>
      </c>
      <c r="G648" s="0" t="n">
        <v>-3.84621</v>
      </c>
      <c r="H648" s="0" t="n">
        <v>1.68858</v>
      </c>
    </row>
    <row r="649" customFormat="false" ht="16" hidden="false" customHeight="false" outlineLevel="0" collapsed="false">
      <c r="A649" s="16"/>
      <c r="B649" s="0" t="n">
        <v>555</v>
      </c>
      <c r="C649" s="0" t="n">
        <v>-3.60957</v>
      </c>
      <c r="D649" s="0" t="n">
        <v>0.645249</v>
      </c>
      <c r="E649" s="0" t="n">
        <v>-6.32972</v>
      </c>
      <c r="F649" s="0" t="n">
        <v>0.747501</v>
      </c>
      <c r="G649" s="0" t="n">
        <v>-3.84621</v>
      </c>
      <c r="H649" s="0" t="n">
        <v>1.68858</v>
      </c>
    </row>
    <row r="650" customFormat="false" ht="16" hidden="false" customHeight="false" outlineLevel="0" collapsed="false">
      <c r="A650" s="16"/>
      <c r="B650" s="0" t="n">
        <v>554</v>
      </c>
      <c r="C650" s="0" t="n">
        <v>-3.60957</v>
      </c>
      <c r="D650" s="0" t="n">
        <v>0.645249</v>
      </c>
      <c r="E650" s="0" t="n">
        <v>-6.32972</v>
      </c>
      <c r="F650" s="0" t="n">
        <v>0.747501</v>
      </c>
      <c r="G650" s="0" t="n">
        <v>-3.84621</v>
      </c>
      <c r="H650" s="0" t="n">
        <v>1.68858</v>
      </c>
    </row>
    <row r="651" customFormat="false" ht="16" hidden="false" customHeight="false" outlineLevel="0" collapsed="false">
      <c r="A651" s="16"/>
      <c r="B651" s="0" t="n">
        <v>553</v>
      </c>
      <c r="C651" s="0" t="n">
        <v>-3.60957</v>
      </c>
      <c r="D651" s="0" t="n">
        <v>0.645249</v>
      </c>
      <c r="E651" s="0" t="n">
        <v>-6.17063</v>
      </c>
      <c r="F651" s="0" t="n">
        <v>0.747501</v>
      </c>
      <c r="G651" s="0" t="n">
        <v>-3.84621</v>
      </c>
      <c r="H651" s="0" t="n">
        <v>1.68858</v>
      </c>
    </row>
    <row r="652" customFormat="false" ht="16" hidden="false" customHeight="false" outlineLevel="0" collapsed="false">
      <c r="A652" s="16"/>
      <c r="B652" s="0" t="n">
        <v>552</v>
      </c>
      <c r="C652" s="0" t="n">
        <v>-3.60957</v>
      </c>
      <c r="D652" s="0" t="n">
        <v>0.645249</v>
      </c>
      <c r="E652" s="0" t="n">
        <v>-6.17063</v>
      </c>
      <c r="F652" s="0" t="n">
        <v>0.747501</v>
      </c>
      <c r="G652" s="0" t="n">
        <v>-3.84621</v>
      </c>
      <c r="H652" s="0" t="n">
        <v>1.68858</v>
      </c>
    </row>
    <row r="653" customFormat="false" ht="16" hidden="false" customHeight="false" outlineLevel="0" collapsed="false">
      <c r="A653" s="16"/>
      <c r="B653" s="0" t="n">
        <v>551</v>
      </c>
      <c r="C653" s="0" t="n">
        <v>-3.60957</v>
      </c>
      <c r="D653" s="0" t="n">
        <v>0.645249</v>
      </c>
      <c r="E653" s="0" t="n">
        <v>-6.33729</v>
      </c>
      <c r="F653" s="0" t="n">
        <v>0.747501</v>
      </c>
      <c r="G653" s="0" t="n">
        <v>-3.84621</v>
      </c>
      <c r="H653" s="0" t="n">
        <v>1.68858</v>
      </c>
    </row>
    <row r="654" customFormat="false" ht="16" hidden="false" customHeight="false" outlineLevel="0" collapsed="false">
      <c r="A654" s="16"/>
      <c r="B654" s="0" t="n">
        <v>550</v>
      </c>
      <c r="C654" s="0" t="n">
        <v>-3.60957</v>
      </c>
      <c r="D654" s="0" t="n">
        <v>0.645249</v>
      </c>
      <c r="E654" s="0" t="n">
        <v>-6.33729</v>
      </c>
      <c r="F654" s="0" t="n">
        <v>0.747501</v>
      </c>
      <c r="G654" s="0" t="n">
        <v>-3.84621</v>
      </c>
      <c r="H654" s="0" t="n">
        <v>1.68858</v>
      </c>
    </row>
    <row r="655" customFormat="false" ht="16" hidden="false" customHeight="false" outlineLevel="0" collapsed="false">
      <c r="A655" s="16"/>
      <c r="B655" s="0" t="n">
        <v>549</v>
      </c>
      <c r="C655" s="0" t="n">
        <v>-3.60957</v>
      </c>
      <c r="D655" s="0" t="n">
        <v>0.645249</v>
      </c>
      <c r="E655" s="0" t="n">
        <v>-6.17063</v>
      </c>
      <c r="F655" s="0" t="n">
        <v>0.747501</v>
      </c>
      <c r="G655" s="0" t="n">
        <v>-3.84621</v>
      </c>
      <c r="H655" s="0" t="n">
        <v>1.68858</v>
      </c>
    </row>
    <row r="656" customFormat="false" ht="16" hidden="false" customHeight="false" outlineLevel="0" collapsed="false">
      <c r="A656" s="16"/>
      <c r="B656" s="0" t="n">
        <v>548</v>
      </c>
      <c r="C656" s="0" t="n">
        <v>-3.60957</v>
      </c>
      <c r="D656" s="0" t="n">
        <v>0.645249</v>
      </c>
      <c r="E656" s="0" t="n">
        <v>-6.17063</v>
      </c>
      <c r="F656" s="0" t="n">
        <v>0.747501</v>
      </c>
      <c r="G656" s="0" t="n">
        <v>-3.74621</v>
      </c>
      <c r="H656" s="0" t="n">
        <v>1.68858</v>
      </c>
    </row>
    <row r="657" customFormat="false" ht="16" hidden="false" customHeight="false" outlineLevel="0" collapsed="false">
      <c r="A657" s="16"/>
      <c r="B657" s="0" t="n">
        <v>547</v>
      </c>
      <c r="C657" s="0" t="n">
        <v>-3.60957</v>
      </c>
      <c r="D657" s="0" t="n">
        <v>0.645249</v>
      </c>
      <c r="E657" s="0" t="n">
        <v>-6.17063</v>
      </c>
      <c r="F657" s="0" t="n">
        <v>0.747501</v>
      </c>
      <c r="G657" s="0" t="n">
        <v>-3.74621</v>
      </c>
      <c r="H657" s="0" t="n">
        <v>1.68858</v>
      </c>
    </row>
    <row r="658" customFormat="false" ht="16" hidden="false" customHeight="false" outlineLevel="0" collapsed="false">
      <c r="A658" s="16"/>
      <c r="B658" s="0" t="n">
        <v>546</v>
      </c>
      <c r="C658" s="0" t="n">
        <v>-3.60957</v>
      </c>
      <c r="D658" s="0" t="n">
        <v>0.645249</v>
      </c>
      <c r="E658" s="0" t="n">
        <v>-6.17063</v>
      </c>
      <c r="F658" s="0" t="n">
        <v>0.747501</v>
      </c>
      <c r="G658" s="0" t="n">
        <v>-3.74621</v>
      </c>
      <c r="H658" s="0" t="n">
        <v>1.68858</v>
      </c>
    </row>
    <row r="659" customFormat="false" ht="16" hidden="false" customHeight="false" outlineLevel="0" collapsed="false">
      <c r="A659" s="16"/>
      <c r="B659" s="0" t="n">
        <v>545</v>
      </c>
      <c r="C659" s="0" t="n">
        <v>-3.60957</v>
      </c>
      <c r="D659" s="0" t="n">
        <v>0.645249</v>
      </c>
      <c r="E659" s="0" t="n">
        <v>-6.14737</v>
      </c>
      <c r="F659" s="0" t="n">
        <v>0.747501</v>
      </c>
      <c r="G659" s="0" t="n">
        <v>-3.74621</v>
      </c>
      <c r="H659" s="0" t="n">
        <v>1.68858</v>
      </c>
    </row>
    <row r="660" customFormat="false" ht="16" hidden="false" customHeight="false" outlineLevel="0" collapsed="false">
      <c r="A660" s="16"/>
      <c r="B660" s="0" t="n">
        <v>544</v>
      </c>
      <c r="C660" s="0" t="n">
        <v>-3.60957</v>
      </c>
      <c r="D660" s="0" t="n">
        <v>0.645249</v>
      </c>
      <c r="E660" s="0" t="n">
        <v>-6.14737</v>
      </c>
      <c r="F660" s="0" t="n">
        <v>0.747501</v>
      </c>
      <c r="G660" s="0" t="n">
        <v>-3.74621</v>
      </c>
      <c r="H660" s="0" t="n">
        <v>1.68858</v>
      </c>
    </row>
    <row r="661" customFormat="false" ht="16" hidden="false" customHeight="false" outlineLevel="0" collapsed="false">
      <c r="A661" s="16"/>
      <c r="B661" s="0" t="n">
        <v>543</v>
      </c>
      <c r="C661" s="0" t="n">
        <v>-3.60957</v>
      </c>
      <c r="D661" s="0" t="n">
        <v>0.645249</v>
      </c>
      <c r="E661" s="0" t="n">
        <v>-6.14737</v>
      </c>
      <c r="F661" s="0" t="n">
        <v>0.747501</v>
      </c>
      <c r="G661" s="0" t="n">
        <v>-3.74621</v>
      </c>
      <c r="H661" s="0" t="n">
        <v>1.68858</v>
      </c>
    </row>
    <row r="662" customFormat="false" ht="16" hidden="false" customHeight="false" outlineLevel="0" collapsed="false">
      <c r="A662" s="16"/>
      <c r="B662" s="0" t="n">
        <v>542</v>
      </c>
      <c r="C662" s="0" t="n">
        <v>-3.60957</v>
      </c>
      <c r="D662" s="0" t="n">
        <v>0.645249</v>
      </c>
      <c r="E662" s="0" t="n">
        <v>-6.14737</v>
      </c>
      <c r="F662" s="0" t="n">
        <v>0.747501</v>
      </c>
      <c r="G662" s="0" t="n">
        <v>-3.74621</v>
      </c>
      <c r="H662" s="0" t="n">
        <v>1.68858</v>
      </c>
    </row>
    <row r="663" customFormat="false" ht="16" hidden="false" customHeight="false" outlineLevel="0" collapsed="false">
      <c r="A663" s="16"/>
      <c r="B663" s="0" t="n">
        <v>541</v>
      </c>
      <c r="C663" s="0" t="n">
        <v>-3.60957</v>
      </c>
      <c r="D663" s="0" t="n">
        <v>0.645249</v>
      </c>
      <c r="E663" s="0" t="n">
        <v>-6.14737</v>
      </c>
      <c r="F663" s="0" t="n">
        <v>0.747501</v>
      </c>
      <c r="G663" s="0" t="n">
        <v>-3.74621</v>
      </c>
      <c r="H663" s="0" t="n">
        <v>1.68858</v>
      </c>
    </row>
    <row r="664" customFormat="false" ht="16" hidden="false" customHeight="false" outlineLevel="0" collapsed="false">
      <c r="A664" s="16"/>
      <c r="B664" s="0" t="n">
        <v>540</v>
      </c>
      <c r="C664" s="0" t="n">
        <v>-3.60957</v>
      </c>
      <c r="D664" s="0" t="n">
        <v>0.645249</v>
      </c>
      <c r="E664" s="0" t="n">
        <v>-5.80451</v>
      </c>
      <c r="F664" s="0" t="n">
        <v>0.747501</v>
      </c>
      <c r="G664" s="0" t="n">
        <v>-3.45454</v>
      </c>
      <c r="H664" s="0" t="n">
        <v>1.68858</v>
      </c>
    </row>
    <row r="665" customFormat="false" ht="16" hidden="false" customHeight="false" outlineLevel="0" collapsed="false">
      <c r="A665" s="16"/>
      <c r="B665" s="0" t="n">
        <v>539</v>
      </c>
      <c r="C665" s="0" t="n">
        <v>-3.60957</v>
      </c>
      <c r="D665" s="0" t="n">
        <v>0.645249</v>
      </c>
      <c r="E665" s="0" t="n">
        <v>-5.88785</v>
      </c>
      <c r="F665" s="0" t="n">
        <v>0.747501</v>
      </c>
      <c r="G665" s="0" t="n">
        <v>-3.45454</v>
      </c>
      <c r="H665" s="0" t="n">
        <v>1.68858</v>
      </c>
    </row>
    <row r="666" customFormat="false" ht="16" hidden="false" customHeight="false" outlineLevel="0" collapsed="false">
      <c r="A666" s="16"/>
      <c r="B666" s="0" t="n">
        <v>538</v>
      </c>
      <c r="C666" s="0" t="n">
        <v>-3.60957</v>
      </c>
      <c r="D666" s="0" t="n">
        <v>0.645249</v>
      </c>
      <c r="E666" s="0" t="n">
        <v>-5.88785</v>
      </c>
      <c r="F666" s="0" t="n">
        <v>0.747501</v>
      </c>
      <c r="G666" s="0" t="n">
        <v>-3.45454</v>
      </c>
      <c r="H666" s="0" t="n">
        <v>1.68858</v>
      </c>
    </row>
    <row r="667" customFormat="false" ht="16" hidden="false" customHeight="false" outlineLevel="0" collapsed="false">
      <c r="A667" s="16"/>
      <c r="B667" s="0" t="n">
        <v>537</v>
      </c>
      <c r="C667" s="0" t="n">
        <v>-3.60957</v>
      </c>
      <c r="D667" s="0" t="n">
        <v>0.645249</v>
      </c>
      <c r="E667" s="0" t="n">
        <v>-5.88785</v>
      </c>
      <c r="F667" s="0" t="n">
        <v>0.747501</v>
      </c>
      <c r="G667" s="0" t="n">
        <v>-3.45454</v>
      </c>
      <c r="H667" s="0" t="n">
        <v>1.68858</v>
      </c>
    </row>
    <row r="668" customFormat="false" ht="16" hidden="false" customHeight="false" outlineLevel="0" collapsed="false">
      <c r="A668" s="16"/>
      <c r="B668" s="0" t="n">
        <v>536</v>
      </c>
      <c r="C668" s="0" t="n">
        <v>-3.60957</v>
      </c>
      <c r="D668" s="0" t="n">
        <v>0.645249</v>
      </c>
      <c r="E668" s="0" t="n">
        <v>-5.77938</v>
      </c>
      <c r="F668" s="0" t="n">
        <v>0.747501</v>
      </c>
      <c r="G668" s="0" t="n">
        <v>-3.45454</v>
      </c>
      <c r="H668" s="0" t="n">
        <v>1.68858</v>
      </c>
    </row>
    <row r="669" customFormat="false" ht="16" hidden="false" customHeight="false" outlineLevel="0" collapsed="false">
      <c r="A669" s="16"/>
      <c r="B669" s="0" t="n">
        <v>535</v>
      </c>
      <c r="C669" s="0" t="n">
        <v>-3.60957</v>
      </c>
      <c r="D669" s="0" t="n">
        <v>0.645249</v>
      </c>
      <c r="E669" s="0" t="n">
        <v>-5.77938</v>
      </c>
      <c r="F669" s="0" t="n">
        <v>0.747501</v>
      </c>
      <c r="G669" s="0" t="n">
        <v>-3.45454</v>
      </c>
      <c r="H669" s="0" t="n">
        <v>1.68858</v>
      </c>
    </row>
    <row r="670" customFormat="false" ht="16" hidden="false" customHeight="false" outlineLevel="0" collapsed="false">
      <c r="A670" s="16"/>
      <c r="B670" s="0" t="n">
        <v>534</v>
      </c>
      <c r="C670" s="0" t="n">
        <v>-3.60957</v>
      </c>
      <c r="D670" s="0" t="n">
        <v>0.645249</v>
      </c>
      <c r="E670" s="0" t="n">
        <v>-5.77938</v>
      </c>
      <c r="F670" s="0" t="n">
        <v>0.747501</v>
      </c>
      <c r="G670" s="0" t="n">
        <v>-3.45454</v>
      </c>
      <c r="H670" s="0" t="n">
        <v>1.68858</v>
      </c>
    </row>
    <row r="671" customFormat="false" ht="16" hidden="false" customHeight="false" outlineLevel="0" collapsed="false">
      <c r="A671" s="16"/>
      <c r="B671" s="0" t="n">
        <v>533</v>
      </c>
      <c r="C671" s="0" t="n">
        <v>-3.40957</v>
      </c>
      <c r="D671" s="0" t="n">
        <v>0.645249</v>
      </c>
      <c r="E671" s="0" t="n">
        <v>-5.77938</v>
      </c>
      <c r="F671" s="0" t="n">
        <v>0.747501</v>
      </c>
      <c r="G671" s="0" t="n">
        <v>-3.45454</v>
      </c>
      <c r="H671" s="0" t="n">
        <v>1.59767</v>
      </c>
    </row>
    <row r="672" customFormat="false" ht="16" hidden="false" customHeight="false" outlineLevel="0" collapsed="false">
      <c r="A672" s="16"/>
      <c r="B672" s="0" t="n">
        <v>532</v>
      </c>
      <c r="C672" s="0" t="n">
        <v>-3.40957</v>
      </c>
      <c r="D672" s="0" t="n">
        <v>0.645249</v>
      </c>
      <c r="E672" s="0" t="n">
        <v>-5.77938</v>
      </c>
      <c r="F672" s="0" t="n">
        <v>0.747501</v>
      </c>
      <c r="G672" s="0" t="n">
        <v>-3.45454</v>
      </c>
      <c r="H672" s="0" t="n">
        <v>1.59767</v>
      </c>
    </row>
    <row r="673" customFormat="false" ht="16" hidden="false" customHeight="false" outlineLevel="0" collapsed="false">
      <c r="A673" s="16"/>
      <c r="B673" s="0" t="n">
        <v>531</v>
      </c>
      <c r="C673" s="0" t="n">
        <v>-3.29846</v>
      </c>
      <c r="D673" s="0" t="n">
        <v>0.477417</v>
      </c>
      <c r="E673" s="0" t="n">
        <v>-5.77938</v>
      </c>
      <c r="F673" s="0" t="n">
        <v>0.614168</v>
      </c>
      <c r="G673" s="0" t="n">
        <v>-3.45454</v>
      </c>
      <c r="H673" s="0" t="n">
        <v>1.59767</v>
      </c>
    </row>
    <row r="674" customFormat="false" ht="16" hidden="false" customHeight="false" outlineLevel="0" collapsed="false">
      <c r="A674" s="16"/>
      <c r="B674" s="0" t="n">
        <v>530</v>
      </c>
      <c r="C674" s="0" t="n">
        <v>-3.29846</v>
      </c>
      <c r="D674" s="0" t="n">
        <v>0.477417</v>
      </c>
      <c r="E674" s="0" t="n">
        <v>-5.65438</v>
      </c>
      <c r="F674" s="0" t="n">
        <v>0.614168</v>
      </c>
      <c r="G674" s="0" t="n">
        <v>-3.45454</v>
      </c>
      <c r="H674" s="0" t="n">
        <v>1.59767</v>
      </c>
    </row>
    <row r="675" customFormat="false" ht="16" hidden="false" customHeight="false" outlineLevel="0" collapsed="false">
      <c r="A675" s="16"/>
      <c r="B675" s="0" t="n">
        <v>529</v>
      </c>
      <c r="C675" s="0" t="n">
        <v>-3.29846</v>
      </c>
      <c r="D675" s="0" t="n">
        <v>0.477417</v>
      </c>
      <c r="E675" s="0" t="n">
        <v>-5.65438</v>
      </c>
      <c r="F675" s="0" t="n">
        <v>0.614168</v>
      </c>
      <c r="G675" s="0" t="n">
        <v>-3.45454</v>
      </c>
      <c r="H675" s="0" t="n">
        <v>1.26434</v>
      </c>
    </row>
    <row r="676" customFormat="false" ht="16" hidden="false" customHeight="false" outlineLevel="0" collapsed="false">
      <c r="A676" s="16"/>
      <c r="B676" s="0" t="n">
        <v>528</v>
      </c>
      <c r="C676" s="0" t="n">
        <v>-3.26275</v>
      </c>
      <c r="D676" s="0" t="n">
        <v>0.477417</v>
      </c>
      <c r="E676" s="0" t="n">
        <v>-5.65438</v>
      </c>
      <c r="F676" s="0" t="n">
        <v>0.614168</v>
      </c>
      <c r="G676" s="0" t="n">
        <v>-3.45454</v>
      </c>
      <c r="H676" s="0" t="n">
        <v>1.26434</v>
      </c>
    </row>
    <row r="677" customFormat="false" ht="16" hidden="false" customHeight="false" outlineLevel="0" collapsed="false">
      <c r="A677" s="16"/>
      <c r="B677" s="0" t="n">
        <v>527</v>
      </c>
      <c r="C677" s="0" t="n">
        <v>-3.26275</v>
      </c>
      <c r="D677" s="0" t="n">
        <v>0.477417</v>
      </c>
      <c r="E677" s="0" t="n">
        <v>-5.65438</v>
      </c>
      <c r="F677" s="0" t="n">
        <v>0.614168</v>
      </c>
      <c r="G677" s="0" t="n">
        <v>-3.45454</v>
      </c>
      <c r="H677" s="0" t="n">
        <v>1.26434</v>
      </c>
    </row>
    <row r="678" customFormat="false" ht="16" hidden="false" customHeight="false" outlineLevel="0" collapsed="false">
      <c r="A678" s="16"/>
      <c r="B678" s="0" t="n">
        <v>526</v>
      </c>
      <c r="C678" s="0" t="n">
        <v>-3.26275</v>
      </c>
      <c r="D678" s="0" t="n">
        <v>0.477417</v>
      </c>
      <c r="E678" s="0" t="n">
        <v>-5.65438</v>
      </c>
      <c r="F678" s="0" t="n">
        <v>0.614168</v>
      </c>
      <c r="G678" s="0" t="n">
        <v>-3.45454</v>
      </c>
      <c r="H678" s="0" t="n">
        <v>1.26434</v>
      </c>
    </row>
    <row r="679" customFormat="false" ht="16" hidden="false" customHeight="false" outlineLevel="0" collapsed="false">
      <c r="A679" s="16"/>
      <c r="B679" s="0" t="n">
        <v>525</v>
      </c>
      <c r="C679" s="0" t="n">
        <v>-3.22275</v>
      </c>
      <c r="D679" s="0" t="n">
        <v>0.477417</v>
      </c>
      <c r="E679" s="0" t="n">
        <v>-5.60438</v>
      </c>
      <c r="F679" s="0" t="n">
        <v>0.614168</v>
      </c>
      <c r="G679" s="0" t="n">
        <v>-3.12121</v>
      </c>
      <c r="H679" s="0" t="n">
        <v>1.22588</v>
      </c>
    </row>
    <row r="680" customFormat="false" ht="16" hidden="false" customHeight="false" outlineLevel="0" collapsed="false">
      <c r="A680" s="16"/>
      <c r="B680" s="0" t="n">
        <v>524</v>
      </c>
      <c r="C680" s="0" t="n">
        <v>-3.22275</v>
      </c>
      <c r="D680" s="0" t="n">
        <v>0.477417</v>
      </c>
      <c r="E680" s="0" t="n">
        <v>-5.10438</v>
      </c>
      <c r="F680" s="0" t="n">
        <v>0.614168</v>
      </c>
      <c r="G680" s="0" t="n">
        <v>-3.12121</v>
      </c>
      <c r="H680" s="0" t="n">
        <v>1.08302</v>
      </c>
    </row>
    <row r="681" customFormat="false" ht="16" hidden="false" customHeight="false" outlineLevel="0" collapsed="false">
      <c r="A681" s="16"/>
      <c r="B681" s="0" t="n">
        <v>523</v>
      </c>
      <c r="C681" s="0" t="n">
        <v>-3.16392</v>
      </c>
      <c r="D681" s="0" t="n">
        <v>0.477417</v>
      </c>
      <c r="E681" s="0" t="n">
        <v>-5.10438</v>
      </c>
      <c r="F681" s="0" t="n">
        <v>0.780834</v>
      </c>
      <c r="G681" s="0" t="n">
        <v>-3.06238</v>
      </c>
      <c r="H681" s="0" t="n">
        <v>1.08302</v>
      </c>
    </row>
    <row r="682" customFormat="false" ht="16" hidden="false" customHeight="false" outlineLevel="0" collapsed="false">
      <c r="A682" s="16"/>
      <c r="B682" s="0" t="n">
        <v>522</v>
      </c>
      <c r="C682" s="0" t="n">
        <v>-3.09726</v>
      </c>
      <c r="D682" s="0" t="n">
        <v>0.429798</v>
      </c>
      <c r="E682" s="0" t="n">
        <v>-4.97521</v>
      </c>
      <c r="F682" s="0" t="n">
        <v>0.680834</v>
      </c>
      <c r="G682" s="0" t="n">
        <v>-2.93738</v>
      </c>
      <c r="H682" s="0" t="n">
        <v>1.08302</v>
      </c>
    </row>
    <row r="683" customFormat="false" ht="16" hidden="false" customHeight="false" outlineLevel="0" collapsed="false">
      <c r="A683" s="16"/>
      <c r="B683" s="0" t="n">
        <v>521</v>
      </c>
      <c r="C683" s="0" t="n">
        <v>-3.09726</v>
      </c>
      <c r="D683" s="0" t="n">
        <v>0.429798</v>
      </c>
      <c r="E683" s="0" t="n">
        <v>-4.25021</v>
      </c>
      <c r="F683" s="0" t="n">
        <v>0.680834</v>
      </c>
      <c r="G683" s="0" t="n">
        <v>-2.82627</v>
      </c>
      <c r="H683" s="0" t="n">
        <v>0.583018</v>
      </c>
    </row>
    <row r="684" customFormat="false" ht="16" hidden="false" customHeight="false" outlineLevel="0" collapsed="false">
      <c r="A684" s="16"/>
      <c r="B684" s="0" t="n">
        <v>520</v>
      </c>
      <c r="C684" s="0" t="n">
        <v>-2.98615</v>
      </c>
      <c r="D684" s="0" t="n">
        <v>0.429798</v>
      </c>
      <c r="E684" s="0" t="n">
        <v>-3.81639</v>
      </c>
      <c r="F684" s="0" t="n">
        <v>0.680834</v>
      </c>
      <c r="G684" s="0" t="n">
        <v>-2.82627</v>
      </c>
      <c r="H684" s="0" t="n">
        <v>0.583018</v>
      </c>
    </row>
    <row r="685" customFormat="false" ht="16" hidden="false" customHeight="false" outlineLevel="0" collapsed="false">
      <c r="A685" s="16"/>
      <c r="B685" s="0" t="n">
        <v>519</v>
      </c>
      <c r="C685" s="0" t="n">
        <v>-2.98615</v>
      </c>
      <c r="D685" s="0" t="n">
        <v>0.429798</v>
      </c>
      <c r="E685" s="0" t="n">
        <v>-3.81639</v>
      </c>
      <c r="F685" s="0" t="n">
        <v>0.680834</v>
      </c>
      <c r="G685" s="0" t="n">
        <v>-2.82627</v>
      </c>
      <c r="H685" s="0" t="n">
        <v>0.583018</v>
      </c>
    </row>
    <row r="686" customFormat="false" ht="16" hidden="false" customHeight="false" outlineLevel="0" collapsed="false">
      <c r="A686" s="16"/>
      <c r="B686" s="0" t="n">
        <v>518</v>
      </c>
      <c r="C686" s="0" t="n">
        <v>-2.78615</v>
      </c>
      <c r="D686" s="0" t="n">
        <v>0.429798</v>
      </c>
      <c r="E686" s="0" t="n">
        <v>-3.81271</v>
      </c>
      <c r="F686" s="0" t="n">
        <v>0.680834</v>
      </c>
      <c r="G686" s="0" t="n">
        <v>-2.82627</v>
      </c>
      <c r="H686" s="0" t="n">
        <v>0.483018</v>
      </c>
    </row>
    <row r="687" customFormat="false" ht="16" hidden="false" customHeight="false" outlineLevel="0" collapsed="false">
      <c r="A687" s="16"/>
      <c r="B687" s="0" t="n">
        <v>517</v>
      </c>
      <c r="C687" s="0" t="n">
        <v>-2.80887</v>
      </c>
      <c r="D687" s="0" t="n">
        <v>0.429798</v>
      </c>
      <c r="E687" s="0" t="n">
        <v>-3.81271</v>
      </c>
      <c r="F687" s="0" t="n">
        <v>0.63538</v>
      </c>
      <c r="G687" s="0" t="n">
        <v>-2.82627</v>
      </c>
      <c r="H687" s="0" t="n">
        <v>0.483018</v>
      </c>
    </row>
    <row r="688" customFormat="false" ht="16" hidden="false" customHeight="false" outlineLevel="0" collapsed="false">
      <c r="A688" s="16"/>
      <c r="B688" s="0" t="n">
        <v>516</v>
      </c>
      <c r="C688" s="0" t="n">
        <v>-2.65887</v>
      </c>
      <c r="D688" s="0" t="n">
        <v>0.0411076</v>
      </c>
      <c r="E688" s="0" t="n">
        <v>-3.81271</v>
      </c>
      <c r="F688" s="0" t="n">
        <v>0.31038</v>
      </c>
      <c r="G688" s="0" t="n">
        <v>-2.30127</v>
      </c>
      <c r="H688" s="0" t="n">
        <v>0.116101</v>
      </c>
    </row>
    <row r="689" customFormat="false" ht="16" hidden="false" customHeight="false" outlineLevel="0" collapsed="false">
      <c r="A689" s="16"/>
      <c r="B689" s="0" t="n">
        <v>515</v>
      </c>
      <c r="C689" s="0" t="n">
        <v>-2.65887</v>
      </c>
      <c r="D689" s="0" t="n">
        <v>0.0411076</v>
      </c>
      <c r="E689" s="0" t="n">
        <v>-3.58028</v>
      </c>
      <c r="F689" s="0" t="n">
        <v>0.31038</v>
      </c>
      <c r="G689" s="0" t="n">
        <v>-1.96794</v>
      </c>
      <c r="H689" s="0" t="n">
        <v>0.049434</v>
      </c>
    </row>
    <row r="690" customFormat="false" ht="16" hidden="false" customHeight="false" outlineLevel="0" collapsed="false">
      <c r="A690" s="16"/>
      <c r="B690" s="0" t="n">
        <v>514</v>
      </c>
      <c r="C690" s="0" t="n">
        <v>-2.65887</v>
      </c>
      <c r="D690" s="0" t="n">
        <v>0.0411076</v>
      </c>
      <c r="E690" s="0" t="n">
        <v>-3.58028</v>
      </c>
      <c r="F690" s="0" t="n">
        <v>0.29621</v>
      </c>
      <c r="G690" s="0" t="n">
        <v>-1.96794</v>
      </c>
      <c r="H690" s="0" t="n">
        <v>0.049434</v>
      </c>
    </row>
    <row r="691" customFormat="false" ht="16" hidden="false" customHeight="false" outlineLevel="0" collapsed="false">
      <c r="A691" s="16"/>
      <c r="B691" s="0" t="n">
        <v>513</v>
      </c>
      <c r="C691" s="0" t="n">
        <v>-2.65887</v>
      </c>
      <c r="D691" s="0" t="n">
        <v>0.0411076</v>
      </c>
      <c r="E691" s="0" t="n">
        <v>-3.58028</v>
      </c>
      <c r="F691" s="0" t="n">
        <v>0.29621</v>
      </c>
      <c r="G691" s="0" t="n">
        <v>-1.96794</v>
      </c>
      <c r="H691" s="0" t="n">
        <v>0.049434</v>
      </c>
    </row>
    <row r="692" customFormat="false" ht="16" hidden="false" customHeight="false" outlineLevel="0" collapsed="false">
      <c r="A692" s="16"/>
      <c r="B692" s="0" t="n">
        <v>512</v>
      </c>
      <c r="C692" s="0" t="n">
        <v>-2.58744</v>
      </c>
      <c r="D692" s="0" t="n">
        <v>0.0411076</v>
      </c>
      <c r="E692" s="0" t="n">
        <v>-3.58028</v>
      </c>
      <c r="F692" s="0" t="n">
        <v>0.29621</v>
      </c>
      <c r="G692" s="0" t="n">
        <v>-1.90544</v>
      </c>
      <c r="H692" s="0" t="n">
        <v>0.049434</v>
      </c>
    </row>
    <row r="693" customFormat="false" ht="16" hidden="false" customHeight="false" outlineLevel="0" collapsed="false">
      <c r="A693" s="16"/>
      <c r="B693" s="0" t="n">
        <v>511</v>
      </c>
      <c r="C693" s="0" t="n">
        <v>-2.44459</v>
      </c>
      <c r="D693" s="0" t="n">
        <v>0.00884956</v>
      </c>
      <c r="E693" s="0" t="n">
        <v>-3.26758</v>
      </c>
      <c r="F693" s="0" t="n">
        <v>0.237386</v>
      </c>
      <c r="G693" s="0" t="n">
        <v>-1.76258</v>
      </c>
      <c r="H693" s="0" t="n">
        <v>0.049434</v>
      </c>
    </row>
    <row r="694" customFormat="false" ht="16" hidden="false" customHeight="false" outlineLevel="0" collapsed="false">
      <c r="A694" s="16"/>
      <c r="B694" s="0" t="n">
        <v>510</v>
      </c>
      <c r="C694" s="0" t="n">
        <v>-2.44459</v>
      </c>
      <c r="D694" s="0" t="n">
        <v>0.00884956</v>
      </c>
      <c r="E694" s="0" t="n">
        <v>-3.26758</v>
      </c>
      <c r="F694" s="0" t="n">
        <v>0.237386</v>
      </c>
      <c r="G694" s="0" t="n">
        <v>-1.76258</v>
      </c>
      <c r="H694" s="0" t="n">
        <v>0.049434</v>
      </c>
    </row>
    <row r="695" customFormat="false" ht="16" hidden="false" customHeight="false" outlineLevel="0" collapsed="false">
      <c r="A695" s="16"/>
      <c r="B695" s="0" t="n">
        <v>509</v>
      </c>
      <c r="C695" s="0" t="n">
        <v>-2.25094</v>
      </c>
      <c r="D695" s="0" t="n">
        <v>0.00884956</v>
      </c>
      <c r="E695" s="0" t="n">
        <v>-3.02898</v>
      </c>
      <c r="F695" s="0" t="n">
        <v>0.237386</v>
      </c>
      <c r="G695" s="0" t="n">
        <v>-1.72925</v>
      </c>
      <c r="H695" s="0" t="n">
        <v>0.049434</v>
      </c>
    </row>
    <row r="696" customFormat="false" ht="16" hidden="false" customHeight="false" outlineLevel="0" collapsed="false">
      <c r="A696" s="16"/>
      <c r="B696" s="0" t="n">
        <v>508</v>
      </c>
      <c r="C696" s="0" t="n">
        <v>-2.10878</v>
      </c>
      <c r="D696" s="0" t="n">
        <v>0.00884956</v>
      </c>
      <c r="E696" s="0" t="n">
        <v>-2.97343</v>
      </c>
      <c r="F696" s="0" t="n">
        <v>0.237386</v>
      </c>
      <c r="G696" s="0" t="n">
        <v>-1.42683</v>
      </c>
      <c r="H696" s="0" t="n">
        <v>0.049434</v>
      </c>
    </row>
    <row r="697" customFormat="false" ht="16" hidden="false" customHeight="false" outlineLevel="0" collapsed="false">
      <c r="A697" s="16"/>
      <c r="B697" s="0" t="n">
        <v>507</v>
      </c>
      <c r="C697" s="0" t="n">
        <v>-1.63637</v>
      </c>
      <c r="D697" s="0" t="n">
        <v>0.00884956</v>
      </c>
      <c r="E697" s="0" t="n">
        <v>-2.67978</v>
      </c>
      <c r="F697" s="0" t="n">
        <v>0.237386</v>
      </c>
      <c r="G697" s="0" t="n">
        <v>-1.42683</v>
      </c>
      <c r="H697" s="0" t="n">
        <v>0.049434</v>
      </c>
    </row>
    <row r="698" customFormat="false" ht="16" hidden="false" customHeight="false" outlineLevel="0" collapsed="false">
      <c r="A698" s="16"/>
      <c r="B698" s="0" t="n">
        <v>506</v>
      </c>
      <c r="C698" s="0" t="n">
        <v>-1.63637</v>
      </c>
      <c r="D698" s="0" t="n">
        <v>0.00884956</v>
      </c>
      <c r="E698" s="0" t="n">
        <v>-2.42978</v>
      </c>
      <c r="F698" s="0" t="n">
        <v>0.237386</v>
      </c>
      <c r="G698" s="0" t="n">
        <v>-1.23041</v>
      </c>
      <c r="H698" s="0" t="n">
        <v>0.049434</v>
      </c>
    </row>
    <row r="699" customFormat="false" ht="16" hidden="false" customHeight="false" outlineLevel="0" collapsed="false">
      <c r="A699" s="16"/>
      <c r="B699" s="0" t="n">
        <v>505</v>
      </c>
      <c r="C699" s="0" t="n">
        <v>-1.63637</v>
      </c>
      <c r="D699" s="0" t="n">
        <v>0.00884956</v>
      </c>
      <c r="E699" s="0" t="n">
        <v>-2.42978</v>
      </c>
      <c r="F699" s="0" t="n">
        <v>0.237386</v>
      </c>
      <c r="G699" s="0" t="n">
        <v>-1.23041</v>
      </c>
      <c r="H699" s="0" t="n">
        <v>0.049434</v>
      </c>
    </row>
    <row r="700" customFormat="false" ht="16" hidden="false" customHeight="false" outlineLevel="0" collapsed="false">
      <c r="A700" s="16"/>
      <c r="B700" s="0" t="n">
        <v>504</v>
      </c>
      <c r="C700" s="0" t="n">
        <v>-1.47611</v>
      </c>
      <c r="D700" s="0" t="n">
        <v>0.00884956</v>
      </c>
      <c r="E700" s="0" t="n">
        <v>-2.30478</v>
      </c>
      <c r="F700" s="0" t="n">
        <v>0.237386</v>
      </c>
      <c r="G700" s="0" t="n">
        <v>-1.23041</v>
      </c>
      <c r="H700" s="0" t="n">
        <v>0.049434</v>
      </c>
    </row>
    <row r="701" customFormat="false" ht="16" hidden="false" customHeight="false" outlineLevel="0" collapsed="false">
      <c r="A701" s="16"/>
      <c r="B701" s="0" t="n">
        <v>503</v>
      </c>
      <c r="C701" s="0" t="n">
        <v>-1.47611</v>
      </c>
      <c r="D701" s="0" t="n">
        <v>0.00884956</v>
      </c>
      <c r="E701" s="0" t="n">
        <v>-2.30478</v>
      </c>
      <c r="F701" s="0" t="n">
        <v>0.237386</v>
      </c>
      <c r="G701" s="0" t="n">
        <v>-1.23041</v>
      </c>
      <c r="H701" s="0" t="n">
        <v>0.049434</v>
      </c>
    </row>
    <row r="702" customFormat="false" ht="16" hidden="false" customHeight="false" outlineLevel="0" collapsed="false">
      <c r="A702" s="16"/>
      <c r="B702" s="0" t="n">
        <v>502</v>
      </c>
      <c r="C702" s="0" t="n">
        <v>-1.43066</v>
      </c>
      <c r="D702" s="0" t="n">
        <v>0.00884956</v>
      </c>
      <c r="E702" s="0" t="n">
        <v>-2.1031</v>
      </c>
      <c r="F702" s="0" t="n">
        <v>0.237386</v>
      </c>
      <c r="G702" s="0" t="n">
        <v>-1.23041</v>
      </c>
      <c r="H702" s="0" t="n">
        <v>0.049434</v>
      </c>
    </row>
    <row r="703" customFormat="false" ht="16" hidden="false" customHeight="false" outlineLevel="0" collapsed="false">
      <c r="A703" s="16"/>
      <c r="B703" s="0" t="n">
        <v>501</v>
      </c>
      <c r="C703" s="0" t="n">
        <v>-1.2602</v>
      </c>
      <c r="D703" s="0" t="n">
        <v>0.00884956</v>
      </c>
      <c r="E703" s="0" t="n">
        <v>-1.94833</v>
      </c>
      <c r="F703" s="0" t="n">
        <v>0.237386</v>
      </c>
      <c r="G703" s="0" t="n">
        <v>-1.18495</v>
      </c>
      <c r="H703" s="0" t="n">
        <v>0.049434</v>
      </c>
    </row>
    <row r="704" customFormat="false" ht="16" hidden="false" customHeight="false" outlineLevel="0" collapsed="false">
      <c r="A704" s="16"/>
      <c r="B704" s="0" t="n">
        <v>500</v>
      </c>
      <c r="C704" s="0" t="n">
        <v>-1.11185</v>
      </c>
      <c r="D704" s="0" t="n">
        <v>0.00884956</v>
      </c>
      <c r="E704" s="0" t="n">
        <v>-1.94833</v>
      </c>
      <c r="F704" s="0" t="n">
        <v>0.237386</v>
      </c>
      <c r="G704" s="0" t="n">
        <v>-0.820253</v>
      </c>
      <c r="H704" s="0" t="n">
        <v>0.00943396</v>
      </c>
    </row>
    <row r="705" customFormat="false" ht="16" hidden="false" customHeight="false" outlineLevel="0" collapsed="false">
      <c r="A705" s="16"/>
      <c r="B705" s="0" t="n">
        <v>499</v>
      </c>
      <c r="C705" s="0" t="n">
        <v>-1.11185</v>
      </c>
      <c r="D705" s="0" t="n">
        <v>0</v>
      </c>
      <c r="E705" s="0" t="n">
        <v>-1.94833</v>
      </c>
      <c r="F705" s="0" t="n">
        <v>0.237386</v>
      </c>
      <c r="G705" s="0" t="n">
        <v>-0.820253</v>
      </c>
      <c r="H705" s="0" t="n">
        <v>0.00943396</v>
      </c>
    </row>
    <row r="706" customFormat="false" ht="16" hidden="false" customHeight="false" outlineLevel="0" collapsed="false">
      <c r="A706" s="16"/>
      <c r="B706" s="0" t="n">
        <v>498</v>
      </c>
      <c r="C706" s="0" t="n">
        <v>-0.854275</v>
      </c>
      <c r="D706" s="0" t="n">
        <v>0</v>
      </c>
      <c r="E706" s="0" t="n">
        <v>-1.73405</v>
      </c>
      <c r="F706" s="0" t="n">
        <v>0.205128</v>
      </c>
      <c r="G706" s="0" t="n">
        <v>-0.589484</v>
      </c>
      <c r="H706" s="0" t="n">
        <v>0</v>
      </c>
    </row>
    <row r="707" customFormat="false" ht="16" hidden="false" customHeight="false" outlineLevel="0" collapsed="false">
      <c r="A707" s="16"/>
      <c r="B707" s="0" t="n">
        <v>497</v>
      </c>
      <c r="C707" s="0" t="n">
        <v>-0.604275</v>
      </c>
      <c r="D707" s="0" t="n">
        <v>0</v>
      </c>
      <c r="E707" s="0" t="n">
        <v>-1.73405</v>
      </c>
      <c r="F707" s="0" t="n">
        <v>0.205128</v>
      </c>
      <c r="G707" s="0" t="n">
        <v>-0.589484</v>
      </c>
      <c r="H707" s="0" t="n">
        <v>0</v>
      </c>
    </row>
    <row r="708" customFormat="false" ht="16" hidden="false" customHeight="false" outlineLevel="0" collapsed="false">
      <c r="A708" s="16"/>
      <c r="B708" s="0" t="n">
        <v>496</v>
      </c>
      <c r="C708" s="0" t="n">
        <v>-0.604275</v>
      </c>
      <c r="D708" s="0" t="n">
        <v>0</v>
      </c>
      <c r="E708" s="0" t="n">
        <v>-1.73405</v>
      </c>
      <c r="F708" s="0" t="n">
        <v>0.205128</v>
      </c>
      <c r="G708" s="0" t="n">
        <v>-0.589484</v>
      </c>
      <c r="H708" s="0" t="n">
        <v>0</v>
      </c>
    </row>
    <row r="709" customFormat="false" ht="16" hidden="false" customHeight="false" outlineLevel="0" collapsed="false">
      <c r="A709" s="16"/>
      <c r="B709" s="0" t="n">
        <v>495</v>
      </c>
      <c r="C709" s="0" t="n">
        <v>-0.604275</v>
      </c>
      <c r="D709" s="0" t="n">
        <v>0</v>
      </c>
      <c r="E709" s="0" t="n">
        <v>-1.48405</v>
      </c>
      <c r="F709" s="0" t="n">
        <v>0.205128</v>
      </c>
      <c r="G709" s="0" t="n">
        <v>-0.589484</v>
      </c>
      <c r="H709" s="0" t="n">
        <v>0</v>
      </c>
    </row>
    <row r="710" customFormat="false" ht="16" hidden="false" customHeight="false" outlineLevel="0" collapsed="false">
      <c r="A710" s="16"/>
      <c r="B710" s="0" t="n">
        <v>494</v>
      </c>
      <c r="C710" s="0" t="n">
        <v>-0.470346</v>
      </c>
      <c r="D710" s="0" t="n">
        <v>0</v>
      </c>
      <c r="E710" s="0" t="n">
        <v>-1.36475</v>
      </c>
      <c r="F710" s="0" t="n">
        <v>0.205128</v>
      </c>
      <c r="G710" s="0" t="n">
        <v>-0.589484</v>
      </c>
      <c r="H710" s="0" t="n">
        <v>0</v>
      </c>
    </row>
    <row r="711" customFormat="false" ht="16" hidden="false" customHeight="false" outlineLevel="0" collapsed="false">
      <c r="A711" s="16"/>
      <c r="B711" s="0" t="n">
        <v>493</v>
      </c>
      <c r="C711" s="0" t="n">
        <v>-0.720346</v>
      </c>
      <c r="D711" s="0" t="n">
        <v>0</v>
      </c>
      <c r="E711" s="0" t="n">
        <v>-1.28783</v>
      </c>
      <c r="F711" s="0" t="n">
        <v>0.205128</v>
      </c>
      <c r="G711" s="0" t="n">
        <v>-0.589484</v>
      </c>
      <c r="H711" s="0" t="n">
        <v>0</v>
      </c>
    </row>
    <row r="712" customFormat="false" ht="16" hidden="false" customHeight="false" outlineLevel="0" collapsed="false">
      <c r="A712" s="16"/>
      <c r="B712" s="0" t="n">
        <v>492</v>
      </c>
      <c r="C712" s="0" t="n">
        <v>-0.720346</v>
      </c>
      <c r="D712" s="0" t="n">
        <v>0</v>
      </c>
      <c r="E712" s="0" t="n">
        <v>-1.28783</v>
      </c>
      <c r="F712" s="0" t="n">
        <v>0.205128</v>
      </c>
      <c r="G712" s="0" t="n">
        <v>-0.526984</v>
      </c>
      <c r="H712" s="0" t="n">
        <v>0</v>
      </c>
    </row>
    <row r="713" customFormat="false" ht="16" hidden="false" customHeight="false" outlineLevel="0" collapsed="false">
      <c r="A713" s="16"/>
      <c r="B713" s="0" t="n">
        <v>491</v>
      </c>
      <c r="C713" s="0" t="n">
        <v>-0.720346</v>
      </c>
      <c r="D713" s="0" t="n">
        <v>0</v>
      </c>
      <c r="E713" s="0" t="n">
        <v>-1.14497</v>
      </c>
      <c r="F713" s="0" t="n">
        <v>0.205128</v>
      </c>
      <c r="G713" s="0" t="n">
        <v>-0.455556</v>
      </c>
      <c r="H713" s="0" t="n">
        <v>0</v>
      </c>
    </row>
    <row r="714" customFormat="false" ht="16" hidden="false" customHeight="false" outlineLevel="0" collapsed="false">
      <c r="A714" s="16"/>
      <c r="B714" s="0" t="n">
        <v>490</v>
      </c>
      <c r="C714" s="0" t="n">
        <v>-0.582251</v>
      </c>
      <c r="D714" s="0" t="n">
        <v>0</v>
      </c>
      <c r="E714" s="0" t="n">
        <v>-0.935447</v>
      </c>
      <c r="F714" s="0" t="n">
        <v>0.205128</v>
      </c>
      <c r="G714" s="0" t="n">
        <v>-0.246032</v>
      </c>
      <c r="H714" s="0" t="n">
        <v>0</v>
      </c>
    </row>
    <row r="715" customFormat="false" ht="16" hidden="false" customHeight="false" outlineLevel="0" collapsed="false">
      <c r="A715" s="16"/>
      <c r="B715" s="0" t="n">
        <v>489</v>
      </c>
      <c r="C715" s="0" t="n">
        <v>-0.372727</v>
      </c>
      <c r="D715" s="0" t="n">
        <v>0</v>
      </c>
      <c r="E715" s="0" t="n">
        <v>-0.844538</v>
      </c>
      <c r="F715" s="0" t="n">
        <v>0.205128</v>
      </c>
      <c r="G715" s="0" t="n">
        <v>-0.0555556</v>
      </c>
      <c r="H715" s="0" t="n">
        <v>0</v>
      </c>
    </row>
    <row r="716" customFormat="false" ht="16" hidden="false" customHeight="false" outlineLevel="0" collapsed="false">
      <c r="A716" s="16"/>
      <c r="B716" s="0" t="n">
        <v>488</v>
      </c>
      <c r="C716" s="0" t="n">
        <v>-0.272727</v>
      </c>
      <c r="D716" s="0" t="n">
        <v>0</v>
      </c>
      <c r="E716" s="0" t="n">
        <v>-0.844538</v>
      </c>
      <c r="F716" s="0" t="n">
        <v>0.205128</v>
      </c>
      <c r="G716" s="0" t="n">
        <v>-0.0555556</v>
      </c>
      <c r="H716" s="0" t="n">
        <v>0</v>
      </c>
    </row>
    <row r="717" customFormat="false" ht="16" hidden="false" customHeight="false" outlineLevel="0" collapsed="false">
      <c r="A717" s="16"/>
      <c r="B717" s="0" t="n">
        <v>487</v>
      </c>
      <c r="C717" s="0" t="n">
        <v>-0.272727</v>
      </c>
      <c r="D717" s="0" t="n">
        <v>0</v>
      </c>
      <c r="E717" s="0" t="n">
        <v>-0.558824</v>
      </c>
      <c r="F717" s="0" t="n">
        <v>0.205128</v>
      </c>
      <c r="G717" s="0" t="n">
        <v>0</v>
      </c>
      <c r="H717" s="0" t="n">
        <v>0</v>
      </c>
    </row>
    <row r="718" customFormat="false" ht="16" hidden="false" customHeight="false" outlineLevel="0" collapsed="false">
      <c r="A718" s="16"/>
      <c r="B718" s="0" t="n">
        <v>486</v>
      </c>
      <c r="C718" s="0" t="n">
        <v>-0.272727</v>
      </c>
      <c r="D718" s="0" t="n">
        <v>0</v>
      </c>
      <c r="E718" s="0" t="n">
        <v>-0.558824</v>
      </c>
      <c r="F718" s="0" t="n">
        <v>0.205128</v>
      </c>
      <c r="G718" s="0" t="n">
        <v>0</v>
      </c>
      <c r="H718" s="0" t="n">
        <v>0</v>
      </c>
    </row>
    <row r="719" customFormat="false" ht="16" hidden="false" customHeight="false" outlineLevel="0" collapsed="false">
      <c r="A719" s="16"/>
      <c r="B719" s="0" t="n">
        <v>485</v>
      </c>
      <c r="C719" s="0" t="n">
        <v>-0.272727</v>
      </c>
      <c r="D719" s="0" t="n">
        <v>0</v>
      </c>
      <c r="E719" s="0" t="n">
        <v>-0.558824</v>
      </c>
      <c r="F719" s="0" t="n">
        <v>0.205128</v>
      </c>
      <c r="G719" s="0" t="n">
        <v>0</v>
      </c>
      <c r="H719" s="0" t="n">
        <v>0</v>
      </c>
    </row>
    <row r="720" customFormat="false" ht="16" hidden="false" customHeight="false" outlineLevel="0" collapsed="false">
      <c r="A720" s="16"/>
      <c r="B720" s="0" t="n">
        <v>484</v>
      </c>
      <c r="C720" s="0" t="n">
        <v>-0.272727</v>
      </c>
      <c r="D720" s="0" t="n">
        <v>0</v>
      </c>
      <c r="E720" s="0" t="n">
        <v>-0.558824</v>
      </c>
      <c r="F720" s="0" t="n">
        <v>0.205128</v>
      </c>
      <c r="G720" s="0" t="n">
        <v>0</v>
      </c>
      <c r="H720" s="0" t="n">
        <v>0</v>
      </c>
    </row>
    <row r="721" customFormat="false" ht="16" hidden="false" customHeight="false" outlineLevel="0" collapsed="false">
      <c r="A721" s="16"/>
      <c r="B721" s="0" t="n">
        <v>483</v>
      </c>
      <c r="C721" s="0" t="n">
        <v>-0.272727</v>
      </c>
      <c r="D721" s="0" t="n">
        <v>0.1</v>
      </c>
      <c r="E721" s="0" t="n">
        <v>-0.558824</v>
      </c>
      <c r="F721" s="0" t="n">
        <v>0.205128</v>
      </c>
      <c r="G721" s="0" t="n">
        <v>0</v>
      </c>
      <c r="H721" s="0" t="n">
        <v>0</v>
      </c>
    </row>
    <row r="722" customFormat="false" ht="16" hidden="false" customHeight="false" outlineLevel="0" collapsed="false">
      <c r="A722" s="16"/>
      <c r="B722" s="0" t="n">
        <v>482</v>
      </c>
      <c r="C722" s="0" t="n">
        <v>-0.272727</v>
      </c>
      <c r="D722" s="0" t="n">
        <v>0.1</v>
      </c>
      <c r="E722" s="0" t="n">
        <v>-0.558824</v>
      </c>
      <c r="F722" s="0" t="n">
        <v>0.205128</v>
      </c>
      <c r="G722" s="0" t="n">
        <v>0</v>
      </c>
      <c r="H722" s="0" t="n">
        <v>0</v>
      </c>
    </row>
    <row r="723" customFormat="false" ht="16" hidden="false" customHeight="false" outlineLevel="0" collapsed="false">
      <c r="A723" s="16"/>
      <c r="B723" s="0" t="n">
        <v>481</v>
      </c>
      <c r="C723" s="0" t="n">
        <v>-0.272727</v>
      </c>
      <c r="D723" s="0" t="n">
        <v>0.1</v>
      </c>
      <c r="E723" s="0" t="n">
        <v>-0.501338</v>
      </c>
      <c r="F723" s="0" t="n">
        <v>0.205128</v>
      </c>
      <c r="G723" s="0" t="n">
        <v>0</v>
      </c>
      <c r="H723" s="0" t="n">
        <v>0</v>
      </c>
    </row>
    <row r="724" customFormat="false" ht="16" hidden="false" customHeight="false" outlineLevel="0" collapsed="false">
      <c r="A724" s="16"/>
      <c r="B724" s="0" t="n">
        <v>480</v>
      </c>
      <c r="C724" s="0" t="n">
        <v>-0.272727</v>
      </c>
      <c r="D724" s="0" t="n">
        <v>0.1</v>
      </c>
      <c r="E724" s="0" t="n">
        <v>-0.501338</v>
      </c>
      <c r="F724" s="0" t="n">
        <v>0.205128</v>
      </c>
      <c r="G724" s="0" t="n">
        <v>0</v>
      </c>
      <c r="H724" s="0" t="n">
        <v>0</v>
      </c>
    </row>
    <row r="725" customFormat="false" ht="16" hidden="false" customHeight="false" outlineLevel="0" collapsed="false">
      <c r="A725" s="16"/>
      <c r="B725" s="0" t="n">
        <v>479</v>
      </c>
      <c r="C725" s="0" t="n">
        <v>-0.272727</v>
      </c>
      <c r="D725" s="0" t="n">
        <v>0.1</v>
      </c>
      <c r="E725" s="0" t="n">
        <v>-0.501338</v>
      </c>
      <c r="F725" s="0" t="n">
        <v>0.205128</v>
      </c>
      <c r="G725" s="0" t="n">
        <v>0</v>
      </c>
      <c r="H725" s="0" t="n">
        <v>0</v>
      </c>
    </row>
    <row r="726" customFormat="false" ht="16" hidden="false" customHeight="false" outlineLevel="0" collapsed="false">
      <c r="A726" s="16"/>
      <c r="B726" s="0" t="n">
        <v>478</v>
      </c>
      <c r="C726" s="0" t="n">
        <v>-0.272727</v>
      </c>
      <c r="D726" s="0" t="n">
        <v>0.1</v>
      </c>
      <c r="E726" s="0" t="n">
        <v>-0.501338</v>
      </c>
      <c r="F726" s="0" t="n">
        <v>0.205128</v>
      </c>
      <c r="G726" s="0" t="n">
        <v>0</v>
      </c>
      <c r="H726" s="0" t="n">
        <v>0</v>
      </c>
    </row>
    <row r="727" customFormat="false" ht="16" hidden="false" customHeight="false" outlineLevel="0" collapsed="false">
      <c r="A727" s="16"/>
      <c r="B727" s="0" t="n">
        <v>477</v>
      </c>
      <c r="C727" s="0" t="n">
        <v>-0.272727</v>
      </c>
      <c r="D727" s="0" t="n">
        <v>0.1</v>
      </c>
      <c r="E727" s="0" t="n">
        <v>-0.501338</v>
      </c>
      <c r="F727" s="0" t="n">
        <v>0.166667</v>
      </c>
      <c r="G727" s="0" t="n">
        <v>0</v>
      </c>
      <c r="H727" s="0" t="n">
        <v>0</v>
      </c>
    </row>
    <row r="728" customFormat="false" ht="16" hidden="false" customHeight="false" outlineLevel="0" collapsed="false">
      <c r="A728" s="16"/>
      <c r="B728" s="0" t="n">
        <v>476</v>
      </c>
      <c r="C728" s="0" t="n">
        <v>-0.272727</v>
      </c>
      <c r="D728" s="0" t="n">
        <v>0.1</v>
      </c>
      <c r="E728" s="0" t="n">
        <v>-0.501338</v>
      </c>
      <c r="F728" s="0" t="n">
        <v>0.166667</v>
      </c>
      <c r="G728" s="0" t="n">
        <v>0</v>
      </c>
      <c r="H728" s="0" t="n">
        <v>0</v>
      </c>
    </row>
    <row r="729" customFormat="false" ht="16" hidden="false" customHeight="false" outlineLevel="0" collapsed="false">
      <c r="A729" s="16"/>
      <c r="B729" s="0" t="n">
        <v>475</v>
      </c>
      <c r="C729" s="0" t="n">
        <v>-0.272727</v>
      </c>
      <c r="D729" s="0" t="n">
        <v>0.1</v>
      </c>
      <c r="E729" s="0" t="n">
        <v>-0.501338</v>
      </c>
      <c r="F729" s="0" t="n">
        <v>0.166667</v>
      </c>
      <c r="G729" s="0" t="n">
        <v>0</v>
      </c>
      <c r="H729" s="0" t="n">
        <v>0</v>
      </c>
    </row>
    <row r="730" customFormat="false" ht="16" hidden="false" customHeight="false" outlineLevel="0" collapsed="false">
      <c r="A730" s="16"/>
      <c r="B730" s="0" t="n">
        <v>474</v>
      </c>
      <c r="C730" s="0" t="n">
        <v>-0.272727</v>
      </c>
      <c r="D730" s="0" t="n">
        <v>0.1</v>
      </c>
      <c r="E730" s="0" t="n">
        <v>-0.501338</v>
      </c>
      <c r="F730" s="0" t="n">
        <v>0.166667</v>
      </c>
      <c r="G730" s="0" t="n">
        <v>0</v>
      </c>
      <c r="H730" s="0" t="n">
        <v>0</v>
      </c>
    </row>
    <row r="731" customFormat="false" ht="16" hidden="false" customHeight="false" outlineLevel="0" collapsed="false">
      <c r="A731" s="16"/>
      <c r="B731" s="0" t="n">
        <v>473</v>
      </c>
      <c r="C731" s="0" t="n">
        <v>-0.272727</v>
      </c>
      <c r="D731" s="0" t="n">
        <v>0.1</v>
      </c>
      <c r="E731" s="0" t="n">
        <v>-0.584671</v>
      </c>
      <c r="F731" s="0" t="n">
        <v>0.166667</v>
      </c>
      <c r="G731" s="0" t="n">
        <v>0</v>
      </c>
      <c r="H731" s="0" t="n">
        <v>0</v>
      </c>
    </row>
    <row r="732" customFormat="false" ht="16" hidden="false" customHeight="false" outlineLevel="0" collapsed="false">
      <c r="A732" s="16"/>
      <c r="B732" s="0" t="n">
        <v>472</v>
      </c>
      <c r="C732" s="0" t="n">
        <v>-0.272727</v>
      </c>
      <c r="D732" s="0" t="n">
        <v>0.1</v>
      </c>
      <c r="E732" s="0" t="n">
        <v>-0.584671</v>
      </c>
      <c r="F732" s="0" t="n">
        <v>0.166667</v>
      </c>
      <c r="G732" s="0" t="n">
        <v>0</v>
      </c>
      <c r="H732" s="0" t="n">
        <v>0</v>
      </c>
    </row>
    <row r="733" customFormat="false" ht="16" hidden="false" customHeight="false" outlineLevel="0" collapsed="false">
      <c r="A733" s="16"/>
      <c r="B733" s="0" t="n">
        <v>471</v>
      </c>
      <c r="C733" s="0" t="n">
        <v>-0.272727</v>
      </c>
      <c r="D733" s="0" t="n">
        <v>0.1</v>
      </c>
      <c r="E733" s="0" t="n">
        <v>-0.584671</v>
      </c>
      <c r="F733" s="0" t="n">
        <v>0.166667</v>
      </c>
      <c r="G733" s="0" t="n">
        <v>0</v>
      </c>
      <c r="H733" s="0" t="n">
        <v>0</v>
      </c>
    </row>
    <row r="734" customFormat="false" ht="16" hidden="false" customHeight="false" outlineLevel="0" collapsed="false">
      <c r="A734" s="16"/>
      <c r="B734" s="0" t="n">
        <v>470</v>
      </c>
      <c r="C734" s="0" t="n">
        <v>-0.272727</v>
      </c>
      <c r="D734" s="0" t="n">
        <v>0.1</v>
      </c>
      <c r="E734" s="0" t="n">
        <v>-0.584671</v>
      </c>
      <c r="F734" s="0" t="n">
        <v>0.166667</v>
      </c>
      <c r="G734" s="0" t="n">
        <v>0</v>
      </c>
      <c r="H734" s="0" t="n">
        <v>0</v>
      </c>
    </row>
    <row r="735" customFormat="false" ht="16" hidden="false" customHeight="false" outlineLevel="0" collapsed="false">
      <c r="A735" s="16"/>
      <c r="B735" s="0" t="n">
        <v>469</v>
      </c>
      <c r="C735" s="0" t="n">
        <v>-0.272727</v>
      </c>
      <c r="D735" s="0" t="n">
        <v>0.1</v>
      </c>
      <c r="E735" s="0" t="n">
        <v>-0.334671</v>
      </c>
      <c r="F735" s="0" t="n">
        <v>0.166667</v>
      </c>
      <c r="G735" s="0" t="n">
        <v>0</v>
      </c>
      <c r="H735" s="0" t="n">
        <v>0</v>
      </c>
    </row>
    <row r="736" customFormat="false" ht="16" hidden="false" customHeight="false" outlineLevel="0" collapsed="false">
      <c r="A736" s="16"/>
      <c r="B736" s="0" t="n">
        <v>468</v>
      </c>
      <c r="C736" s="0" t="n">
        <v>-0.272727</v>
      </c>
      <c r="D736" s="0" t="n">
        <v>0.1</v>
      </c>
      <c r="E736" s="0" t="n">
        <v>-0.477528</v>
      </c>
      <c r="F736" s="0" t="n">
        <v>0.166667</v>
      </c>
      <c r="G736" s="0" t="n">
        <v>-0.1</v>
      </c>
      <c r="H736" s="0" t="n">
        <v>0</v>
      </c>
    </row>
    <row r="737" customFormat="false" ht="16" hidden="false" customHeight="false" outlineLevel="0" collapsed="false">
      <c r="A737" s="16"/>
      <c r="B737" s="0" t="n">
        <v>467</v>
      </c>
      <c r="C737" s="0" t="n">
        <v>-0.272727</v>
      </c>
      <c r="D737" s="0" t="n">
        <v>0.1</v>
      </c>
      <c r="E737" s="0" t="n">
        <v>-0.477528</v>
      </c>
      <c r="F737" s="0" t="n">
        <v>0.166667</v>
      </c>
      <c r="G737" s="0" t="n">
        <v>-0.1</v>
      </c>
      <c r="H737" s="0" t="n">
        <v>0</v>
      </c>
    </row>
    <row r="738" customFormat="false" ht="16" hidden="false" customHeight="false" outlineLevel="0" collapsed="false">
      <c r="A738" s="16"/>
      <c r="B738" s="0" t="n">
        <v>466</v>
      </c>
      <c r="C738" s="0" t="n">
        <v>-0.272727</v>
      </c>
      <c r="D738" s="0" t="n">
        <v>0.1</v>
      </c>
      <c r="E738" s="0" t="n">
        <v>-0.477528</v>
      </c>
      <c r="F738" s="0" t="n">
        <v>0.166667</v>
      </c>
      <c r="G738" s="0" t="n">
        <v>-0.1</v>
      </c>
      <c r="H738" s="0" t="n">
        <v>0</v>
      </c>
    </row>
    <row r="739" customFormat="false" ht="16" hidden="false" customHeight="false" outlineLevel="0" collapsed="false">
      <c r="A739" s="16"/>
      <c r="B739" s="0" t="n">
        <v>465</v>
      </c>
      <c r="C739" s="0" t="n">
        <v>-0.272727</v>
      </c>
      <c r="D739" s="0" t="n">
        <v>0.1</v>
      </c>
      <c r="E739" s="0" t="n">
        <v>-0.477528</v>
      </c>
      <c r="F739" s="0" t="n">
        <v>0.166667</v>
      </c>
      <c r="G739" s="0" t="n">
        <v>-0.1</v>
      </c>
      <c r="H739" s="0" t="n">
        <v>0</v>
      </c>
    </row>
    <row r="740" customFormat="false" ht="16" hidden="false" customHeight="false" outlineLevel="0" collapsed="false">
      <c r="A740" s="16"/>
      <c r="B740" s="0" t="n">
        <v>464</v>
      </c>
      <c r="C740" s="0" t="n">
        <v>-0.272727</v>
      </c>
      <c r="D740" s="0" t="n">
        <v>0.1</v>
      </c>
      <c r="E740" s="0" t="n">
        <v>-0.477528</v>
      </c>
      <c r="F740" s="0" t="n">
        <v>0.166667</v>
      </c>
      <c r="G740" s="0" t="n">
        <v>-0.1</v>
      </c>
      <c r="H740" s="0" t="n">
        <v>0</v>
      </c>
    </row>
    <row r="741" customFormat="false" ht="16" hidden="false" customHeight="false" outlineLevel="0" collapsed="false">
      <c r="A741" s="16"/>
      <c r="B741" s="0" t="n">
        <v>463</v>
      </c>
      <c r="C741" s="0" t="n">
        <v>-0.272727</v>
      </c>
      <c r="D741" s="0" t="n">
        <v>0.1</v>
      </c>
      <c r="E741" s="0" t="n">
        <v>-0.477528</v>
      </c>
      <c r="F741" s="0" t="n">
        <v>0.166667</v>
      </c>
      <c r="G741" s="0" t="n">
        <v>-0.1</v>
      </c>
      <c r="H741" s="0" t="n">
        <v>0</v>
      </c>
    </row>
    <row r="742" customFormat="false" ht="16" hidden="false" customHeight="false" outlineLevel="0" collapsed="false">
      <c r="A742" s="16"/>
      <c r="B742" s="0" t="n">
        <v>462</v>
      </c>
      <c r="C742" s="0" t="n">
        <v>-0.272727</v>
      </c>
      <c r="D742" s="0" t="n">
        <v>0.1</v>
      </c>
      <c r="E742" s="0" t="n">
        <v>-0.477528</v>
      </c>
      <c r="F742" s="0" t="n">
        <v>0.166667</v>
      </c>
      <c r="G742" s="0" t="n">
        <v>-0.1</v>
      </c>
      <c r="H742" s="0" t="n">
        <v>0</v>
      </c>
    </row>
    <row r="743" customFormat="false" ht="16" hidden="false" customHeight="false" outlineLevel="0" collapsed="false">
      <c r="A743" s="16"/>
      <c r="B743" s="0" t="n">
        <v>461</v>
      </c>
      <c r="C743" s="0" t="n">
        <v>-0.272727</v>
      </c>
      <c r="D743" s="0" t="n">
        <v>0.1</v>
      </c>
      <c r="E743" s="0" t="n">
        <v>-0.477528</v>
      </c>
      <c r="F743" s="0" t="n">
        <v>0.166667</v>
      </c>
      <c r="G743" s="0" t="n">
        <v>-0.1</v>
      </c>
      <c r="H743" s="0" t="n">
        <v>0</v>
      </c>
    </row>
    <row r="744" customFormat="false" ht="16" hidden="false" customHeight="false" outlineLevel="0" collapsed="false">
      <c r="A744" s="16"/>
      <c r="B744" s="0" t="n">
        <v>460</v>
      </c>
      <c r="C744" s="0" t="n">
        <v>-0.272727</v>
      </c>
      <c r="D744" s="0" t="n">
        <v>0.1</v>
      </c>
      <c r="E744" s="0" t="n">
        <v>-0.477528</v>
      </c>
      <c r="F744" s="0" t="n">
        <v>0.166667</v>
      </c>
      <c r="G744" s="0" t="n">
        <v>-0.1</v>
      </c>
      <c r="H744" s="0" t="n">
        <v>0</v>
      </c>
    </row>
    <row r="745" customFormat="false" ht="16" hidden="false" customHeight="false" outlineLevel="0" collapsed="false">
      <c r="A745" s="16"/>
      <c r="B745" s="0" t="n">
        <v>459</v>
      </c>
      <c r="C745" s="0" t="n">
        <v>-0.272727</v>
      </c>
      <c r="D745" s="0" t="n">
        <v>0.1</v>
      </c>
      <c r="E745" s="0" t="n">
        <v>-0.477528</v>
      </c>
      <c r="F745" s="0" t="n">
        <v>0.166667</v>
      </c>
      <c r="G745" s="0" t="n">
        <v>-0.1</v>
      </c>
      <c r="H745" s="0" t="n">
        <v>0</v>
      </c>
    </row>
    <row r="746" customFormat="false" ht="16" hidden="false" customHeight="false" outlineLevel="0" collapsed="false">
      <c r="A746" s="16"/>
      <c r="B746" s="0" t="n">
        <v>458</v>
      </c>
      <c r="C746" s="0" t="n">
        <v>-0.272727</v>
      </c>
      <c r="D746" s="0" t="n">
        <v>0.1</v>
      </c>
      <c r="E746" s="0" t="n">
        <v>-0.477528</v>
      </c>
      <c r="F746" s="0" t="n">
        <v>0.166667</v>
      </c>
      <c r="G746" s="0" t="n">
        <v>-0.1</v>
      </c>
      <c r="H746" s="0" t="n">
        <v>0</v>
      </c>
    </row>
    <row r="747" customFormat="false" ht="16" hidden="false" customHeight="false" outlineLevel="0" collapsed="false">
      <c r="A747" s="16"/>
      <c r="B747" s="0" t="n">
        <v>457</v>
      </c>
      <c r="C747" s="0" t="n">
        <v>-0.272727</v>
      </c>
      <c r="D747" s="0" t="n">
        <v>0.1</v>
      </c>
      <c r="E747" s="0" t="n">
        <v>-0.477528</v>
      </c>
      <c r="F747" s="0" t="n">
        <v>0.166667</v>
      </c>
      <c r="G747" s="0" t="n">
        <v>-0.1</v>
      </c>
      <c r="H747" s="0" t="n">
        <v>0</v>
      </c>
    </row>
    <row r="748" customFormat="false" ht="16" hidden="false" customHeight="false" outlineLevel="0" collapsed="false">
      <c r="A748" s="16"/>
      <c r="B748" s="0" t="n">
        <v>456</v>
      </c>
      <c r="C748" s="0" t="n">
        <v>-0.272727</v>
      </c>
      <c r="D748" s="0" t="n">
        <v>0.1</v>
      </c>
      <c r="E748" s="0" t="n">
        <v>-0.677528</v>
      </c>
      <c r="F748" s="0" t="n">
        <v>0.166667</v>
      </c>
      <c r="G748" s="0" t="n">
        <v>-0.1</v>
      </c>
      <c r="H748" s="0" t="n">
        <v>0</v>
      </c>
    </row>
    <row r="749" customFormat="false" ht="16" hidden="false" customHeight="false" outlineLevel="0" collapsed="false">
      <c r="A749" s="16"/>
      <c r="B749" s="0" t="n">
        <v>455</v>
      </c>
      <c r="C749" s="0" t="n">
        <v>-0.272727</v>
      </c>
      <c r="D749" s="0" t="n">
        <v>0.1</v>
      </c>
      <c r="E749" s="0" t="n">
        <v>-0.677528</v>
      </c>
      <c r="F749" s="0" t="n">
        <v>0.166667</v>
      </c>
      <c r="G749" s="0" t="n">
        <v>-0.1</v>
      </c>
      <c r="H749" s="0" t="n">
        <v>0</v>
      </c>
    </row>
    <row r="750" customFormat="false" ht="16" hidden="false" customHeight="false" outlineLevel="0" collapsed="false">
      <c r="A750" s="16"/>
      <c r="B750" s="0" t="n">
        <v>454</v>
      </c>
      <c r="C750" s="0" t="n">
        <v>-0.272727</v>
      </c>
      <c r="D750" s="0" t="n">
        <v>0.1</v>
      </c>
      <c r="E750" s="0" t="n">
        <v>-0.677528</v>
      </c>
      <c r="F750" s="0" t="n">
        <v>0</v>
      </c>
      <c r="G750" s="0" t="n">
        <v>-0.1</v>
      </c>
      <c r="H750" s="0" t="n">
        <v>0</v>
      </c>
    </row>
    <row r="751" customFormat="false" ht="16" hidden="false" customHeight="false" outlineLevel="0" collapsed="false">
      <c r="A751" s="16"/>
      <c r="B751" s="0" t="n">
        <v>453</v>
      </c>
      <c r="C751" s="0" t="n">
        <v>-0.272727</v>
      </c>
      <c r="D751" s="0" t="n">
        <v>0.1</v>
      </c>
      <c r="E751" s="0" t="n">
        <v>-0.677528</v>
      </c>
      <c r="F751" s="0" t="n">
        <v>0</v>
      </c>
      <c r="G751" s="0" t="n">
        <v>-0.1</v>
      </c>
      <c r="H751" s="0" t="n">
        <v>0</v>
      </c>
    </row>
    <row r="752" customFormat="false" ht="16" hidden="false" customHeight="false" outlineLevel="0" collapsed="false">
      <c r="A752" s="16"/>
      <c r="B752" s="0" t="n">
        <v>452</v>
      </c>
      <c r="C752" s="0" t="n">
        <v>-0.272727</v>
      </c>
      <c r="D752" s="0" t="n">
        <v>0.1</v>
      </c>
      <c r="E752" s="0" t="n">
        <v>-0.677528</v>
      </c>
      <c r="F752" s="0" t="n">
        <v>0</v>
      </c>
      <c r="G752" s="0" t="n">
        <v>-0.1</v>
      </c>
      <c r="H752" s="0" t="n">
        <v>0</v>
      </c>
    </row>
    <row r="753" customFormat="false" ht="16" hidden="false" customHeight="false" outlineLevel="0" collapsed="false">
      <c r="A753" s="16"/>
      <c r="B753" s="0" t="n">
        <v>451</v>
      </c>
      <c r="C753" s="0" t="n">
        <v>-0.272727</v>
      </c>
      <c r="D753" s="0" t="n">
        <v>0.1</v>
      </c>
      <c r="E753" s="0" t="n">
        <v>-0.677528</v>
      </c>
      <c r="F753" s="0" t="n">
        <v>0</v>
      </c>
      <c r="G753" s="0" t="n">
        <v>-0.1</v>
      </c>
      <c r="H753" s="0" t="n">
        <v>0</v>
      </c>
    </row>
    <row r="754" customFormat="false" ht="16" hidden="false" customHeight="false" outlineLevel="0" collapsed="false">
      <c r="A754" s="16"/>
      <c r="B754" s="0" t="n">
        <v>450</v>
      </c>
      <c r="C754" s="0" t="n">
        <v>-0.272727</v>
      </c>
      <c r="D754" s="0" t="n">
        <v>0.1</v>
      </c>
      <c r="E754" s="0" t="n">
        <v>-0.677528</v>
      </c>
      <c r="F754" s="0" t="n">
        <v>0</v>
      </c>
      <c r="G754" s="0" t="n">
        <v>-0.225</v>
      </c>
      <c r="H754" s="0" t="n">
        <v>0</v>
      </c>
    </row>
    <row r="755" customFormat="false" ht="16" hidden="false" customHeight="false" outlineLevel="0" collapsed="false">
      <c r="A755" s="16"/>
      <c r="B755" s="0" t="n">
        <v>449</v>
      </c>
      <c r="C755" s="0" t="n">
        <v>-0.272727</v>
      </c>
      <c r="D755" s="0" t="n">
        <v>0.1</v>
      </c>
      <c r="E755" s="0" t="n">
        <v>-0.618705</v>
      </c>
      <c r="F755" s="0" t="n">
        <v>0</v>
      </c>
      <c r="G755" s="0" t="n">
        <v>-0.225</v>
      </c>
      <c r="H755" s="0" t="n">
        <v>0</v>
      </c>
    </row>
    <row r="756" customFormat="false" ht="16" hidden="false" customHeight="false" outlineLevel="0" collapsed="false">
      <c r="A756" s="16"/>
      <c r="B756" s="0" t="n">
        <v>448</v>
      </c>
      <c r="C756" s="0" t="n">
        <v>-0.272727</v>
      </c>
      <c r="D756" s="0" t="n">
        <v>0.1</v>
      </c>
      <c r="E756" s="0" t="n">
        <v>-0.618705</v>
      </c>
      <c r="F756" s="0" t="n">
        <v>0</v>
      </c>
      <c r="G756" s="0" t="n">
        <v>-0.225</v>
      </c>
      <c r="H756" s="0" t="n">
        <v>0</v>
      </c>
    </row>
    <row r="757" customFormat="false" ht="16" hidden="false" customHeight="false" outlineLevel="0" collapsed="false">
      <c r="A757" s="16"/>
      <c r="B757" s="0" t="n">
        <v>447</v>
      </c>
      <c r="C757" s="0" t="n">
        <v>-0.25</v>
      </c>
      <c r="D757" s="0" t="n">
        <v>0.1</v>
      </c>
      <c r="E757" s="0" t="n">
        <v>-0.618705</v>
      </c>
      <c r="F757" s="0" t="n">
        <v>0</v>
      </c>
      <c r="G757" s="0" t="n">
        <v>-0.225</v>
      </c>
      <c r="H757" s="0" t="n">
        <v>0</v>
      </c>
    </row>
    <row r="758" customFormat="false" ht="16" hidden="false" customHeight="false" outlineLevel="0" collapsed="false">
      <c r="A758" s="16"/>
      <c r="B758" s="0" t="n">
        <v>446</v>
      </c>
      <c r="C758" s="0" t="n">
        <v>-0.25</v>
      </c>
      <c r="D758" s="0" t="n">
        <v>0.1</v>
      </c>
      <c r="E758" s="0" t="n">
        <v>-0.618705</v>
      </c>
      <c r="F758" s="0" t="n">
        <v>0</v>
      </c>
      <c r="G758" s="0" t="n">
        <v>-0.225</v>
      </c>
      <c r="H758" s="0" t="n">
        <v>0</v>
      </c>
    </row>
    <row r="759" customFormat="false" ht="16" hidden="false" customHeight="false" outlineLevel="0" collapsed="false">
      <c r="A759" s="16"/>
      <c r="B759" s="0" t="n">
        <v>445</v>
      </c>
      <c r="C759" s="0" t="n">
        <v>-0.25</v>
      </c>
      <c r="D759" s="0" t="n">
        <v>0.1</v>
      </c>
      <c r="E759" s="0" t="n">
        <v>-0.618705</v>
      </c>
      <c r="F759" s="0" t="n">
        <v>0</v>
      </c>
      <c r="G759" s="0" t="n">
        <v>-0.225</v>
      </c>
      <c r="H759" s="0" t="n">
        <v>0</v>
      </c>
    </row>
    <row r="760" customFormat="false" ht="16" hidden="false" customHeight="false" outlineLevel="0" collapsed="false">
      <c r="A760" s="16"/>
      <c r="B760" s="0" t="n">
        <v>444</v>
      </c>
      <c r="C760" s="0" t="n">
        <v>-0.25</v>
      </c>
      <c r="D760" s="0" t="n">
        <v>0.1</v>
      </c>
      <c r="E760" s="0" t="n">
        <v>-0.618705</v>
      </c>
      <c r="F760" s="0" t="n">
        <v>0</v>
      </c>
      <c r="G760" s="0" t="n">
        <v>-0.336111</v>
      </c>
      <c r="H760" s="0" t="n">
        <v>0</v>
      </c>
    </row>
    <row r="761" customFormat="false" ht="16" hidden="false" customHeight="false" outlineLevel="0" collapsed="false">
      <c r="A761" s="16"/>
      <c r="B761" s="0" t="n">
        <v>443</v>
      </c>
      <c r="C761" s="0" t="n">
        <v>-0.25</v>
      </c>
      <c r="D761" s="0" t="n">
        <v>0.1</v>
      </c>
      <c r="E761" s="0" t="n">
        <v>-0.618705</v>
      </c>
      <c r="F761" s="0" t="n">
        <v>0</v>
      </c>
      <c r="G761" s="0" t="n">
        <v>-0.336111</v>
      </c>
      <c r="H761" s="0" t="n">
        <v>0</v>
      </c>
    </row>
    <row r="762" customFormat="false" ht="16" hidden="false" customHeight="false" outlineLevel="0" collapsed="false">
      <c r="A762" s="16"/>
      <c r="B762" s="0" t="n">
        <v>442</v>
      </c>
      <c r="C762" s="0" t="n">
        <v>-0.25</v>
      </c>
      <c r="D762" s="0" t="n">
        <v>0.1</v>
      </c>
      <c r="E762" s="0" t="n">
        <v>-0.618705</v>
      </c>
      <c r="F762" s="0" t="n">
        <v>0</v>
      </c>
      <c r="G762" s="0" t="n">
        <v>-0.336111</v>
      </c>
      <c r="H762" s="0" t="n">
        <v>0</v>
      </c>
    </row>
    <row r="763" customFormat="false" ht="16" hidden="false" customHeight="false" outlineLevel="0" collapsed="false">
      <c r="A763" s="16"/>
      <c r="B763" s="0" t="n">
        <v>441</v>
      </c>
      <c r="C763" s="0" t="n">
        <v>-0.25</v>
      </c>
      <c r="D763" s="0" t="n">
        <v>0.1</v>
      </c>
      <c r="E763" s="0" t="n">
        <v>-0.618705</v>
      </c>
      <c r="F763" s="0" t="n">
        <v>0</v>
      </c>
      <c r="G763" s="0" t="n">
        <v>-0.336111</v>
      </c>
      <c r="H763" s="0" t="n">
        <v>0</v>
      </c>
    </row>
    <row r="764" customFormat="false" ht="16" hidden="false" customHeight="false" outlineLevel="0" collapsed="false">
      <c r="A764" s="16"/>
      <c r="B764" s="0" t="n">
        <v>440</v>
      </c>
      <c r="C764" s="0" t="n">
        <v>-0.25</v>
      </c>
      <c r="D764" s="0" t="n">
        <v>0.1</v>
      </c>
      <c r="E764" s="0" t="n">
        <v>-0.618705</v>
      </c>
      <c r="F764" s="0" t="n">
        <v>0</v>
      </c>
      <c r="G764" s="0" t="n">
        <v>-0.336111</v>
      </c>
      <c r="H764" s="0" t="n">
        <v>0</v>
      </c>
    </row>
    <row r="765" customFormat="false" ht="16" hidden="false" customHeight="false" outlineLevel="0" collapsed="false">
      <c r="A765" s="16"/>
      <c r="B765" s="0" t="n">
        <v>439</v>
      </c>
      <c r="C765" s="0" t="n">
        <v>-0.25</v>
      </c>
      <c r="D765" s="0" t="n">
        <v>0.1</v>
      </c>
      <c r="E765" s="0" t="n">
        <v>-0.618705</v>
      </c>
      <c r="F765" s="0" t="n">
        <v>0</v>
      </c>
      <c r="G765" s="0" t="n">
        <v>-0.336111</v>
      </c>
      <c r="H765" s="0" t="n">
        <v>0</v>
      </c>
    </row>
    <row r="766" customFormat="false" ht="16" hidden="false" customHeight="false" outlineLevel="0" collapsed="false">
      <c r="A766" s="16"/>
      <c r="B766" s="0" t="n">
        <v>438</v>
      </c>
      <c r="C766" s="0" t="n">
        <v>-0.25</v>
      </c>
      <c r="D766" s="0" t="n">
        <v>0.1</v>
      </c>
      <c r="E766" s="0" t="n">
        <v>-1.03537</v>
      </c>
      <c r="F766" s="0" t="n">
        <v>0</v>
      </c>
      <c r="G766" s="0" t="n">
        <v>-0.336111</v>
      </c>
      <c r="H766" s="0" t="n">
        <v>0</v>
      </c>
    </row>
    <row r="767" customFormat="false" ht="16" hidden="false" customHeight="false" outlineLevel="0" collapsed="false">
      <c r="A767" s="16"/>
      <c r="B767" s="0" t="n">
        <v>437</v>
      </c>
      <c r="C767" s="0" t="n">
        <v>-0.25</v>
      </c>
      <c r="D767" s="0" t="n">
        <v>0.1</v>
      </c>
      <c r="E767" s="0" t="n">
        <v>-1.03537</v>
      </c>
      <c r="F767" s="0" t="n">
        <v>0</v>
      </c>
      <c r="G767" s="0" t="n">
        <v>-0.336111</v>
      </c>
      <c r="H767" s="0" t="n">
        <v>0</v>
      </c>
    </row>
    <row r="768" customFormat="false" ht="16" hidden="false" customHeight="false" outlineLevel="0" collapsed="false">
      <c r="A768" s="16"/>
      <c r="B768" s="0" t="n">
        <v>436</v>
      </c>
      <c r="C768" s="0" t="n">
        <v>-0.25</v>
      </c>
      <c r="D768" s="0" t="n">
        <v>0.1</v>
      </c>
      <c r="E768" s="0" t="n">
        <v>-1.03537</v>
      </c>
      <c r="F768" s="0" t="n">
        <v>0</v>
      </c>
      <c r="G768" s="0" t="n">
        <v>-0.336111</v>
      </c>
      <c r="H768" s="0" t="n">
        <v>0</v>
      </c>
    </row>
    <row r="769" customFormat="false" ht="16" hidden="false" customHeight="false" outlineLevel="0" collapsed="false">
      <c r="A769" s="16"/>
      <c r="B769" s="0" t="n">
        <v>435</v>
      </c>
      <c r="C769" s="0" t="n">
        <v>-0.25</v>
      </c>
      <c r="D769" s="0" t="n">
        <v>0.1</v>
      </c>
      <c r="E769" s="0" t="n">
        <v>-1.03537</v>
      </c>
      <c r="F769" s="0" t="n">
        <v>0</v>
      </c>
      <c r="G769" s="0" t="n">
        <v>-0.336111</v>
      </c>
      <c r="H769" s="0" t="n">
        <v>0</v>
      </c>
    </row>
    <row r="770" customFormat="false" ht="16" hidden="false" customHeight="false" outlineLevel="0" collapsed="false">
      <c r="A770" s="16"/>
      <c r="B770" s="0" t="n">
        <v>434</v>
      </c>
      <c r="C770" s="0" t="n">
        <v>-0.25</v>
      </c>
      <c r="D770" s="0" t="n">
        <v>0.1</v>
      </c>
      <c r="E770" s="0" t="n">
        <v>-1.03537</v>
      </c>
      <c r="F770" s="0" t="n">
        <v>0</v>
      </c>
      <c r="G770" s="0" t="n">
        <v>-0.336111</v>
      </c>
      <c r="H770" s="0" t="n">
        <v>0</v>
      </c>
    </row>
    <row r="771" customFormat="false" ht="16" hidden="false" customHeight="false" outlineLevel="0" collapsed="false">
      <c r="A771" s="16"/>
      <c r="B771" s="0" t="n">
        <v>433</v>
      </c>
      <c r="C771" s="0" t="n">
        <v>-0.25</v>
      </c>
      <c r="D771" s="0" t="n">
        <v>0.1</v>
      </c>
      <c r="E771" s="0" t="n">
        <v>-1.03537</v>
      </c>
      <c r="F771" s="0" t="n">
        <v>0</v>
      </c>
      <c r="G771" s="0" t="n">
        <v>-0.336111</v>
      </c>
      <c r="H771" s="0" t="n">
        <v>0</v>
      </c>
    </row>
    <row r="772" customFormat="false" ht="16" hidden="false" customHeight="false" outlineLevel="0" collapsed="false">
      <c r="A772" s="16"/>
      <c r="B772" s="0" t="n">
        <v>432</v>
      </c>
      <c r="C772" s="0" t="n">
        <v>-0.25</v>
      </c>
      <c r="D772" s="0" t="n">
        <v>0.1</v>
      </c>
      <c r="E772" s="0" t="n">
        <v>-1.03537</v>
      </c>
      <c r="F772" s="0" t="n">
        <v>0</v>
      </c>
      <c r="G772" s="0" t="n">
        <v>-0.374573</v>
      </c>
      <c r="H772" s="0" t="n">
        <v>0</v>
      </c>
    </row>
    <row r="773" customFormat="false" ht="16" hidden="false" customHeight="false" outlineLevel="0" collapsed="false">
      <c r="A773" s="16"/>
      <c r="B773" s="0" t="n">
        <v>431</v>
      </c>
      <c r="C773" s="0" t="n">
        <v>-0.25</v>
      </c>
      <c r="D773" s="0" t="n">
        <v>0.1</v>
      </c>
      <c r="E773" s="0" t="n">
        <v>-1.03537</v>
      </c>
      <c r="F773" s="0" t="n">
        <v>0</v>
      </c>
      <c r="G773" s="0" t="n">
        <v>-0.374573</v>
      </c>
      <c r="H773" s="0" t="n">
        <v>0</v>
      </c>
    </row>
    <row r="774" customFormat="false" ht="16" hidden="false" customHeight="false" outlineLevel="0" collapsed="false">
      <c r="A774" s="16"/>
      <c r="B774" s="0" t="n">
        <v>430</v>
      </c>
      <c r="C774" s="0" t="n">
        <v>-0.25</v>
      </c>
      <c r="D774" s="0" t="n">
        <v>0.1</v>
      </c>
      <c r="E774" s="0" t="n">
        <v>-1.03537</v>
      </c>
      <c r="F774" s="0" t="n">
        <v>0</v>
      </c>
      <c r="G774" s="0" t="n">
        <v>-0.374573</v>
      </c>
      <c r="H774" s="0" t="n">
        <v>0</v>
      </c>
    </row>
    <row r="775" customFormat="false" ht="16" hidden="false" customHeight="false" outlineLevel="0" collapsed="false">
      <c r="A775" s="16"/>
      <c r="B775" s="0" t="n">
        <v>429</v>
      </c>
      <c r="C775" s="0" t="n">
        <v>-0.25</v>
      </c>
      <c r="D775" s="0" t="n">
        <v>0.1</v>
      </c>
      <c r="E775" s="0" t="n">
        <v>-1.03537</v>
      </c>
      <c r="F775" s="0" t="n">
        <v>0</v>
      </c>
      <c r="G775" s="0" t="n">
        <v>-0.535684</v>
      </c>
      <c r="H775" s="0" t="n">
        <v>0</v>
      </c>
    </row>
    <row r="776" customFormat="false" ht="16" hidden="false" customHeight="false" outlineLevel="0" collapsed="false">
      <c r="A776" s="16"/>
      <c r="B776" s="0" t="n">
        <v>428</v>
      </c>
      <c r="C776" s="0" t="n">
        <v>-0.25</v>
      </c>
      <c r="D776" s="0" t="n">
        <v>0.1</v>
      </c>
      <c r="E776" s="0" t="n">
        <v>-1.03537</v>
      </c>
      <c r="F776" s="0" t="n">
        <v>0</v>
      </c>
      <c r="G776" s="0" t="n">
        <v>-0.535684</v>
      </c>
      <c r="H776" s="0" t="n">
        <v>0</v>
      </c>
    </row>
    <row r="777" customFormat="false" ht="16" hidden="false" customHeight="false" outlineLevel="0" collapsed="false">
      <c r="A777" s="16"/>
      <c r="B777" s="0" t="n">
        <v>427</v>
      </c>
      <c r="C777" s="0" t="n">
        <v>-0.25</v>
      </c>
      <c r="D777" s="0" t="n">
        <v>0.1</v>
      </c>
      <c r="E777" s="0" t="n">
        <v>-1.03537</v>
      </c>
      <c r="F777" s="0" t="n">
        <v>0</v>
      </c>
      <c r="G777" s="0" t="n">
        <v>-0.535684</v>
      </c>
      <c r="H777" s="0" t="n">
        <v>0</v>
      </c>
    </row>
    <row r="778" customFormat="false" ht="16" hidden="false" customHeight="false" outlineLevel="0" collapsed="false">
      <c r="A778" s="16"/>
      <c r="B778" s="0" t="n">
        <v>426</v>
      </c>
      <c r="C778" s="0" t="n">
        <v>-0.25</v>
      </c>
      <c r="D778" s="0" t="n">
        <v>0.1</v>
      </c>
      <c r="E778" s="0" t="n">
        <v>-1.03537</v>
      </c>
      <c r="F778" s="0" t="n">
        <v>0</v>
      </c>
      <c r="G778" s="0" t="n">
        <v>-0.535684</v>
      </c>
      <c r="H778" s="0" t="n">
        <v>0</v>
      </c>
    </row>
    <row r="779" customFormat="false" ht="16" hidden="false" customHeight="false" outlineLevel="0" collapsed="false">
      <c r="A779" s="16"/>
      <c r="B779" s="0" t="n">
        <v>425</v>
      </c>
      <c r="C779" s="0" t="n">
        <v>0</v>
      </c>
      <c r="D779" s="0" t="n">
        <v>0.1</v>
      </c>
      <c r="E779" s="0" t="n">
        <v>-1.03537</v>
      </c>
      <c r="F779" s="0" t="n">
        <v>0</v>
      </c>
      <c r="G779" s="0" t="n">
        <v>-0.535684</v>
      </c>
      <c r="H779" s="0" t="n">
        <v>0</v>
      </c>
    </row>
    <row r="780" customFormat="false" ht="16" hidden="false" customHeight="false" outlineLevel="0" collapsed="false">
      <c r="A780" s="16"/>
      <c r="B780" s="0" t="n">
        <v>424</v>
      </c>
      <c r="C780" s="0" t="n">
        <v>0</v>
      </c>
      <c r="D780" s="0" t="n">
        <v>0.1</v>
      </c>
      <c r="E780" s="0" t="n">
        <v>-1.20204</v>
      </c>
      <c r="F780" s="0" t="n">
        <v>0</v>
      </c>
      <c r="G780" s="0" t="n">
        <v>-0.735684</v>
      </c>
      <c r="H780" s="0" t="n">
        <v>0</v>
      </c>
    </row>
    <row r="781" customFormat="false" ht="16" hidden="false" customHeight="false" outlineLevel="0" collapsed="false">
      <c r="A781" s="16"/>
      <c r="B781" s="0" t="n">
        <v>423</v>
      </c>
      <c r="C781" s="0" t="n">
        <v>0</v>
      </c>
      <c r="D781" s="0" t="n">
        <v>0.1</v>
      </c>
      <c r="E781" s="0" t="n">
        <v>-2.20204</v>
      </c>
      <c r="F781" s="0" t="n">
        <v>0</v>
      </c>
      <c r="G781" s="0" t="n">
        <v>-0.735684</v>
      </c>
      <c r="H781" s="0" t="n">
        <v>0</v>
      </c>
    </row>
    <row r="782" customFormat="false" ht="16" hidden="false" customHeight="false" outlineLevel="0" collapsed="false">
      <c r="A782" s="16"/>
      <c r="B782" s="0" t="n">
        <v>422</v>
      </c>
      <c r="C782" s="0" t="n">
        <v>0</v>
      </c>
      <c r="D782" s="0" t="n">
        <v>0.1</v>
      </c>
      <c r="E782" s="0" t="n">
        <v>-2.3449</v>
      </c>
      <c r="F782" s="0" t="n">
        <v>0</v>
      </c>
      <c r="G782" s="0" t="n">
        <v>-0.878541</v>
      </c>
      <c r="H782" s="0" t="n">
        <v>0</v>
      </c>
    </row>
    <row r="783" customFormat="false" ht="16" hidden="false" customHeight="false" outlineLevel="0" collapsed="false">
      <c r="A783" s="16"/>
      <c r="B783" s="0" t="n">
        <v>421</v>
      </c>
      <c r="C783" s="0" t="n">
        <v>0</v>
      </c>
      <c r="D783" s="0" t="n">
        <v>0.1</v>
      </c>
      <c r="E783" s="0" t="n">
        <v>-2.3449</v>
      </c>
      <c r="F783" s="0" t="n">
        <v>0</v>
      </c>
      <c r="G783" s="0" t="n">
        <v>-0.878541</v>
      </c>
      <c r="H783" s="0" t="n">
        <v>0</v>
      </c>
    </row>
    <row r="784" customFormat="false" ht="16" hidden="false" customHeight="false" outlineLevel="0" collapsed="false">
      <c r="A784" s="16"/>
      <c r="B784" s="0" t="n">
        <v>420</v>
      </c>
      <c r="C784" s="0" t="n">
        <v>0</v>
      </c>
      <c r="D784" s="0" t="n">
        <v>0.1</v>
      </c>
      <c r="E784" s="0" t="n">
        <v>-2.3449</v>
      </c>
      <c r="F784" s="0" t="n">
        <v>0</v>
      </c>
      <c r="G784" s="0" t="n">
        <v>-0.878541</v>
      </c>
      <c r="H784" s="0" t="n">
        <v>0</v>
      </c>
    </row>
    <row r="785" customFormat="false" ht="16" hidden="false" customHeight="false" outlineLevel="0" collapsed="false">
      <c r="A785" s="16"/>
      <c r="B785" s="0" t="n">
        <v>419</v>
      </c>
      <c r="C785" s="0" t="n">
        <v>0</v>
      </c>
      <c r="D785" s="0" t="n">
        <v>0.1</v>
      </c>
      <c r="E785" s="0" t="n">
        <v>-2.3449</v>
      </c>
      <c r="F785" s="0" t="n">
        <v>0</v>
      </c>
      <c r="G785" s="0" t="n">
        <v>-0.878541</v>
      </c>
      <c r="H785" s="0" t="n">
        <v>0</v>
      </c>
    </row>
    <row r="786" customFormat="false" ht="16" hidden="false" customHeight="false" outlineLevel="0" collapsed="false">
      <c r="A786" s="16"/>
      <c r="B786" s="0" t="n">
        <v>418</v>
      </c>
      <c r="C786" s="0" t="n">
        <v>0</v>
      </c>
      <c r="D786" s="0" t="n">
        <v>0.1</v>
      </c>
      <c r="E786" s="0" t="n">
        <v>-2.3449</v>
      </c>
      <c r="F786" s="0" t="n">
        <v>0</v>
      </c>
      <c r="G786" s="0" t="n">
        <v>-0.878541</v>
      </c>
      <c r="H786" s="0" t="n">
        <v>0</v>
      </c>
    </row>
    <row r="787" customFormat="false" ht="16" hidden="false" customHeight="false" outlineLevel="0" collapsed="false">
      <c r="A787" s="16"/>
      <c r="B787" s="0" t="n">
        <v>417</v>
      </c>
      <c r="C787" s="0" t="n">
        <v>0</v>
      </c>
      <c r="D787" s="0" t="n">
        <v>0.1</v>
      </c>
      <c r="E787" s="0" t="n">
        <v>-2.56468</v>
      </c>
      <c r="F787" s="0" t="n">
        <v>0</v>
      </c>
      <c r="G787" s="0" t="n">
        <v>-1.0214</v>
      </c>
      <c r="H787" s="0" t="n">
        <v>0</v>
      </c>
    </row>
    <row r="788" customFormat="false" ht="16" hidden="false" customHeight="false" outlineLevel="0" collapsed="false">
      <c r="A788" s="16"/>
      <c r="B788" s="0" t="n">
        <v>416</v>
      </c>
      <c r="C788" s="0" t="n">
        <v>0</v>
      </c>
      <c r="D788" s="0" t="n">
        <v>0.1</v>
      </c>
      <c r="E788" s="0" t="n">
        <v>-2.56468</v>
      </c>
      <c r="F788" s="0" t="n">
        <v>0</v>
      </c>
      <c r="G788" s="0" t="n">
        <v>-1.2214</v>
      </c>
      <c r="H788" s="0" t="n">
        <v>0</v>
      </c>
    </row>
    <row r="789" customFormat="false" ht="16" hidden="false" customHeight="false" outlineLevel="0" collapsed="false">
      <c r="A789" s="16"/>
      <c r="B789" s="0" t="n">
        <v>415</v>
      </c>
      <c r="C789" s="0" t="n">
        <v>0</v>
      </c>
      <c r="D789" s="0" t="n">
        <v>0.1</v>
      </c>
      <c r="E789" s="0" t="n">
        <v>-2.56468</v>
      </c>
      <c r="F789" s="0" t="n">
        <v>0</v>
      </c>
      <c r="G789" s="0" t="n">
        <v>-1.2214</v>
      </c>
      <c r="H789" s="0" t="n">
        <v>0</v>
      </c>
    </row>
    <row r="790" customFormat="false" ht="16" hidden="false" customHeight="false" outlineLevel="0" collapsed="false">
      <c r="A790" s="16"/>
      <c r="B790" s="0" t="n">
        <v>414</v>
      </c>
      <c r="C790" s="0" t="n">
        <v>0</v>
      </c>
      <c r="D790" s="0" t="n">
        <v>0.1</v>
      </c>
      <c r="E790" s="0" t="n">
        <v>-2.89801</v>
      </c>
      <c r="F790" s="0" t="n">
        <v>0</v>
      </c>
      <c r="G790" s="0" t="n">
        <v>-1.2214</v>
      </c>
      <c r="H790" s="0" t="n">
        <v>0</v>
      </c>
    </row>
    <row r="791" customFormat="false" ht="16" hidden="false" customHeight="false" outlineLevel="0" collapsed="false">
      <c r="A791" s="16"/>
      <c r="B791" s="0" t="n">
        <v>413</v>
      </c>
      <c r="C791" s="0" t="n">
        <v>0</v>
      </c>
      <c r="D791" s="0" t="n">
        <v>0.1</v>
      </c>
      <c r="E791" s="0" t="n">
        <v>-2.89801</v>
      </c>
      <c r="F791" s="0" t="n">
        <v>0</v>
      </c>
      <c r="G791" s="0" t="n">
        <v>-1.2214</v>
      </c>
      <c r="H791" s="0" t="n">
        <v>0</v>
      </c>
    </row>
    <row r="792" customFormat="false" ht="16" hidden="false" customHeight="false" outlineLevel="0" collapsed="false">
      <c r="A792" s="16"/>
      <c r="B792" s="0" t="n">
        <v>412</v>
      </c>
      <c r="C792" s="0" t="n">
        <v>0</v>
      </c>
      <c r="D792" s="0" t="n">
        <v>0.1</v>
      </c>
      <c r="E792" s="0" t="n">
        <v>-2.82109</v>
      </c>
      <c r="F792" s="0" t="n">
        <v>0</v>
      </c>
      <c r="G792" s="0" t="n">
        <v>-1.2214</v>
      </c>
      <c r="H792" s="0" t="n">
        <v>0</v>
      </c>
    </row>
    <row r="793" customFormat="false" ht="16" hidden="false" customHeight="false" outlineLevel="0" collapsed="false">
      <c r="A793" s="16"/>
      <c r="B793" s="0" t="n">
        <v>411</v>
      </c>
      <c r="C793" s="0" t="n">
        <v>0</v>
      </c>
      <c r="D793" s="0" t="n">
        <v>0.1</v>
      </c>
      <c r="E793" s="0" t="n">
        <v>-2.78883</v>
      </c>
      <c r="F793" s="0" t="n">
        <v>0</v>
      </c>
      <c r="G793" s="0" t="n">
        <v>-1.2214</v>
      </c>
      <c r="H793" s="0" t="n">
        <v>0</v>
      </c>
    </row>
    <row r="794" customFormat="false" ht="16" hidden="false" customHeight="false" outlineLevel="0" collapsed="false">
      <c r="A794" s="16"/>
      <c r="B794" s="0" t="n">
        <v>410</v>
      </c>
      <c r="C794" s="0" t="n">
        <v>0</v>
      </c>
      <c r="D794" s="0" t="n">
        <v>0.1</v>
      </c>
      <c r="E794" s="0" t="n">
        <v>-2.78883</v>
      </c>
      <c r="F794" s="0" t="n">
        <v>0.142857</v>
      </c>
      <c r="G794" s="0" t="n">
        <v>-1.2214</v>
      </c>
      <c r="H794" s="0" t="n">
        <v>0</v>
      </c>
    </row>
    <row r="795" customFormat="false" ht="16" hidden="false" customHeight="false" outlineLevel="0" collapsed="false">
      <c r="A795" s="16"/>
      <c r="B795" s="0" t="n">
        <v>409</v>
      </c>
      <c r="C795" s="0" t="n">
        <v>0</v>
      </c>
      <c r="D795" s="0" t="n">
        <v>0.1</v>
      </c>
      <c r="E795" s="0" t="n">
        <v>-2.95549</v>
      </c>
      <c r="F795" s="0" t="n">
        <v>0.142857</v>
      </c>
      <c r="G795" s="0" t="n">
        <v>-1.2214</v>
      </c>
      <c r="H795" s="0" t="n">
        <v>0</v>
      </c>
    </row>
    <row r="796" customFormat="false" ht="16" hidden="false" customHeight="false" outlineLevel="0" collapsed="false">
      <c r="A796" s="16"/>
      <c r="B796" s="0" t="n">
        <v>408</v>
      </c>
      <c r="C796" s="0" t="n">
        <v>0</v>
      </c>
      <c r="D796" s="0" t="n">
        <v>0</v>
      </c>
      <c r="E796" s="0" t="n">
        <v>-2.95549</v>
      </c>
      <c r="F796" s="0" t="n">
        <v>0.142857</v>
      </c>
      <c r="G796" s="0" t="n">
        <v>-1.2214</v>
      </c>
      <c r="H796" s="0" t="n">
        <v>0</v>
      </c>
    </row>
    <row r="797" customFormat="false" ht="16" hidden="false" customHeight="false" outlineLevel="0" collapsed="false">
      <c r="A797" s="16"/>
      <c r="B797" s="0" t="n">
        <v>407</v>
      </c>
      <c r="C797" s="0" t="n">
        <v>0</v>
      </c>
      <c r="D797" s="0" t="n">
        <v>0</v>
      </c>
      <c r="E797" s="0" t="n">
        <v>-3.00813</v>
      </c>
      <c r="F797" s="0" t="n">
        <v>0.142857</v>
      </c>
      <c r="G797" s="0" t="n">
        <v>-1.2214</v>
      </c>
      <c r="H797" s="0" t="n">
        <v>0</v>
      </c>
    </row>
    <row r="798" customFormat="false" ht="16" hidden="false" customHeight="false" outlineLevel="0" collapsed="false">
      <c r="A798" s="16"/>
      <c r="B798" s="0" t="n">
        <v>406</v>
      </c>
      <c r="C798" s="0" t="n">
        <v>0</v>
      </c>
      <c r="D798" s="0" t="n">
        <v>0</v>
      </c>
      <c r="E798" s="0" t="n">
        <v>-3.00813</v>
      </c>
      <c r="F798" s="0" t="n">
        <v>0.142857</v>
      </c>
      <c r="G798" s="0" t="n">
        <v>-1.2214</v>
      </c>
      <c r="H798" s="0" t="n">
        <v>0</v>
      </c>
    </row>
    <row r="799" customFormat="false" ht="16" hidden="false" customHeight="false" outlineLevel="0" collapsed="false">
      <c r="A799" s="16"/>
      <c r="B799" s="0" t="n">
        <v>405</v>
      </c>
      <c r="C799" s="0" t="n">
        <v>0</v>
      </c>
      <c r="D799" s="0" t="n">
        <v>0</v>
      </c>
      <c r="E799" s="0" t="n">
        <v>-2.92479</v>
      </c>
      <c r="F799" s="0" t="n">
        <v>0.142857</v>
      </c>
      <c r="G799" s="0" t="n">
        <v>-1.2214</v>
      </c>
      <c r="H799" s="0" t="n">
        <v>0</v>
      </c>
    </row>
    <row r="800" customFormat="false" ht="16" hidden="false" customHeight="false" outlineLevel="0" collapsed="false">
      <c r="A800" s="16"/>
      <c r="B800" s="0" t="n">
        <v>404</v>
      </c>
      <c r="C800" s="0" t="n">
        <v>-0.757576</v>
      </c>
      <c r="D800" s="0" t="n">
        <v>0</v>
      </c>
      <c r="E800" s="0" t="n">
        <v>-3.65813</v>
      </c>
      <c r="F800" s="0" t="n">
        <v>0.142857</v>
      </c>
      <c r="G800" s="0" t="n">
        <v>-1.55473</v>
      </c>
      <c r="H800" s="0" t="n">
        <v>0</v>
      </c>
    </row>
    <row r="801" customFormat="false" ht="16" hidden="false" customHeight="false" outlineLevel="0" collapsed="false">
      <c r="A801" s="16"/>
      <c r="B801" s="0" t="n">
        <v>403</v>
      </c>
      <c r="C801" s="0" t="n">
        <v>-0.978737</v>
      </c>
      <c r="D801" s="0" t="n">
        <v>0</v>
      </c>
      <c r="E801" s="0" t="n">
        <v>-3.76924</v>
      </c>
      <c r="F801" s="0" t="n">
        <v>0.142857</v>
      </c>
      <c r="G801" s="0" t="n">
        <v>-1.95675</v>
      </c>
      <c r="H801" s="0" t="n">
        <v>0</v>
      </c>
    </row>
    <row r="802" customFormat="false" ht="16" hidden="false" customHeight="false" outlineLevel="0" collapsed="false">
      <c r="A802" s="16"/>
      <c r="B802" s="0" t="n">
        <v>402</v>
      </c>
      <c r="C802" s="0" t="n">
        <v>-1.06965</v>
      </c>
      <c r="D802" s="0" t="n">
        <v>0.0909091</v>
      </c>
      <c r="E802" s="0" t="n">
        <v>-3.76924</v>
      </c>
      <c r="F802" s="0" t="n">
        <v>0.142857</v>
      </c>
      <c r="G802" s="0" t="n">
        <v>-1.95675</v>
      </c>
      <c r="H802" s="0" t="n">
        <v>0</v>
      </c>
    </row>
    <row r="803" customFormat="false" ht="16" hidden="false" customHeight="false" outlineLevel="0" collapsed="false">
      <c r="A803" s="16"/>
      <c r="B803" s="0" t="n">
        <v>401</v>
      </c>
      <c r="C803" s="0" t="n">
        <v>-1.06965</v>
      </c>
      <c r="D803" s="0" t="n">
        <v>0.0909091</v>
      </c>
      <c r="E803" s="0" t="n">
        <v>-3.79954</v>
      </c>
      <c r="F803" s="0" t="n">
        <v>0.142857</v>
      </c>
      <c r="G803" s="0" t="n">
        <v>-1.95675</v>
      </c>
      <c r="H803" s="0" t="n">
        <v>0</v>
      </c>
    </row>
    <row r="804" customFormat="false" ht="16" hidden="false" customHeight="false" outlineLevel="0" collapsed="false">
      <c r="A804" s="16"/>
      <c r="B804" s="0" t="n">
        <v>400</v>
      </c>
      <c r="C804" s="0" t="n">
        <v>-1.40298</v>
      </c>
      <c r="D804" s="0" t="n">
        <v>0.0909091</v>
      </c>
      <c r="E804" s="0" t="n">
        <v>-4.36621</v>
      </c>
      <c r="F804" s="0" t="n">
        <v>0.142857</v>
      </c>
      <c r="G804" s="0" t="n">
        <v>-1.95675</v>
      </c>
      <c r="H804" s="0" t="n">
        <v>0</v>
      </c>
    </row>
    <row r="805" customFormat="false" ht="16" hidden="false" customHeight="false" outlineLevel="0" collapsed="false">
      <c r="A805" s="16"/>
      <c r="B805" s="0" t="n">
        <v>399</v>
      </c>
      <c r="C805" s="0" t="n">
        <v>-1.40298</v>
      </c>
      <c r="D805" s="0" t="n">
        <v>0.0909091</v>
      </c>
      <c r="E805" s="0" t="n">
        <v>-4.36621</v>
      </c>
      <c r="F805" s="0" t="n">
        <v>0.142857</v>
      </c>
      <c r="G805" s="0" t="n">
        <v>-1.95675</v>
      </c>
      <c r="H805" s="0" t="n">
        <v>0</v>
      </c>
    </row>
    <row r="806" customFormat="false" ht="16" hidden="false" customHeight="false" outlineLevel="0" collapsed="false">
      <c r="A806" s="16"/>
      <c r="B806" s="0" t="n">
        <v>398</v>
      </c>
      <c r="C806" s="0" t="n">
        <v>-1.40298</v>
      </c>
      <c r="D806" s="0" t="n">
        <v>0.0909091</v>
      </c>
      <c r="E806" s="0" t="n">
        <v>-4.22335</v>
      </c>
      <c r="F806" s="0" t="n">
        <v>0.142857</v>
      </c>
      <c r="G806" s="0" t="n">
        <v>-1.85675</v>
      </c>
      <c r="H806" s="0" t="n">
        <v>0</v>
      </c>
    </row>
    <row r="807" customFormat="false" ht="16" hidden="false" customHeight="false" outlineLevel="0" collapsed="false">
      <c r="A807" s="16"/>
      <c r="B807" s="0" t="n">
        <v>397</v>
      </c>
      <c r="C807" s="0" t="n">
        <v>-1.40298</v>
      </c>
      <c r="D807" s="0" t="n">
        <v>0.0909091</v>
      </c>
      <c r="E807" s="0" t="n">
        <v>-4.22335</v>
      </c>
      <c r="F807" s="0" t="n">
        <v>0.142857</v>
      </c>
      <c r="G807" s="0" t="n">
        <v>-1.85675</v>
      </c>
      <c r="H807" s="0" t="n">
        <v>0</v>
      </c>
    </row>
    <row r="808" customFormat="false" ht="16" hidden="false" customHeight="false" outlineLevel="0" collapsed="false">
      <c r="A808" s="16"/>
      <c r="B808" s="0" t="n">
        <v>396</v>
      </c>
      <c r="C808" s="0" t="n">
        <v>-1.40298</v>
      </c>
      <c r="D808" s="0" t="n">
        <v>0.0909091</v>
      </c>
      <c r="E808" s="0" t="n">
        <v>-4.22335</v>
      </c>
      <c r="F808" s="0" t="n">
        <v>0.142857</v>
      </c>
      <c r="G808" s="0" t="n">
        <v>-1.85675</v>
      </c>
      <c r="H808" s="0" t="n">
        <v>0</v>
      </c>
    </row>
    <row r="809" customFormat="false" ht="16" hidden="false" customHeight="false" outlineLevel="0" collapsed="false">
      <c r="A809" s="16"/>
      <c r="B809" s="0" t="n">
        <v>395</v>
      </c>
      <c r="C809" s="0" t="n">
        <v>-1.40298</v>
      </c>
      <c r="D809" s="0" t="n">
        <v>0.0909091</v>
      </c>
      <c r="E809" s="0" t="n">
        <v>-4.34835</v>
      </c>
      <c r="F809" s="0" t="n">
        <v>0.142857</v>
      </c>
      <c r="G809" s="0" t="n">
        <v>-1.85675</v>
      </c>
      <c r="H809" s="0" t="n">
        <v>0.333333</v>
      </c>
    </row>
    <row r="810" customFormat="false" ht="16" hidden="false" customHeight="false" outlineLevel="0" collapsed="false">
      <c r="A810" s="16"/>
      <c r="B810" s="0" t="n">
        <v>394</v>
      </c>
      <c r="C810" s="0" t="n">
        <v>-1.40298</v>
      </c>
      <c r="D810" s="0" t="n">
        <v>0.0909091</v>
      </c>
      <c r="E810" s="0" t="n">
        <v>-4.47335</v>
      </c>
      <c r="F810" s="0" t="n">
        <v>0.142857</v>
      </c>
      <c r="G810" s="0" t="n">
        <v>-1.85675</v>
      </c>
      <c r="H810" s="0" t="n">
        <v>0.333333</v>
      </c>
    </row>
    <row r="811" customFormat="false" ht="16" hidden="false" customHeight="false" outlineLevel="0" collapsed="false">
      <c r="A811" s="16"/>
      <c r="B811" s="0" t="n">
        <v>393</v>
      </c>
      <c r="C811" s="0" t="n">
        <v>-1.40298</v>
      </c>
      <c r="D811" s="0" t="n">
        <v>0.0909091</v>
      </c>
      <c r="E811" s="0" t="n">
        <v>-4.47335</v>
      </c>
      <c r="F811" s="0" t="n">
        <v>0.142857</v>
      </c>
      <c r="G811" s="0" t="n">
        <v>-1.94008</v>
      </c>
      <c r="H811" s="0" t="n">
        <v>0.333333</v>
      </c>
    </row>
    <row r="812" customFormat="false" ht="16" hidden="false" customHeight="false" outlineLevel="0" collapsed="false">
      <c r="A812" s="16"/>
      <c r="B812" s="0" t="n">
        <v>392</v>
      </c>
      <c r="C812" s="0" t="n">
        <v>-1.52798</v>
      </c>
      <c r="D812" s="0" t="n">
        <v>0.0909091</v>
      </c>
      <c r="E812" s="0" t="n">
        <v>-4.47335</v>
      </c>
      <c r="F812" s="0" t="n">
        <v>0.142857</v>
      </c>
      <c r="G812" s="0" t="n">
        <v>-1.94008</v>
      </c>
      <c r="H812" s="0" t="n">
        <v>0.333333</v>
      </c>
    </row>
    <row r="813" customFormat="false" ht="16" hidden="false" customHeight="false" outlineLevel="0" collapsed="false">
      <c r="A813" s="16"/>
      <c r="B813" s="0" t="n">
        <v>391</v>
      </c>
      <c r="C813" s="0" t="n">
        <v>-1.52798</v>
      </c>
      <c r="D813" s="0" t="n">
        <v>0.0909091</v>
      </c>
      <c r="E813" s="0" t="n">
        <v>-4.47335</v>
      </c>
      <c r="F813" s="0" t="n">
        <v>0.142857</v>
      </c>
      <c r="G813" s="0" t="n">
        <v>-1.94008</v>
      </c>
      <c r="H813" s="0" t="n">
        <v>0.333333</v>
      </c>
    </row>
    <row r="814" customFormat="false" ht="16" hidden="false" customHeight="false" outlineLevel="0" collapsed="false">
      <c r="A814" s="16"/>
      <c r="B814" s="0" t="n">
        <v>390</v>
      </c>
      <c r="C814" s="0" t="n">
        <v>-1.52798</v>
      </c>
      <c r="D814" s="0" t="n">
        <v>0.0909091</v>
      </c>
      <c r="E814" s="0" t="n">
        <v>-4.47335</v>
      </c>
      <c r="F814" s="0" t="n">
        <v>0.142857</v>
      </c>
      <c r="G814" s="0" t="n">
        <v>-1.97342</v>
      </c>
      <c r="H814" s="0" t="n">
        <v>0.333333</v>
      </c>
    </row>
    <row r="815" customFormat="false" ht="16" hidden="false" customHeight="false" outlineLevel="0" collapsed="false">
      <c r="A815" s="16"/>
      <c r="B815" s="0" t="n">
        <v>389</v>
      </c>
      <c r="C815" s="0" t="n">
        <v>-1.52798</v>
      </c>
      <c r="D815" s="0" t="n">
        <v>0.0909091</v>
      </c>
      <c r="E815" s="0" t="n">
        <v>-4.47335</v>
      </c>
      <c r="F815" s="0" t="n">
        <v>0.142857</v>
      </c>
      <c r="G815" s="0" t="n">
        <v>-1.97342</v>
      </c>
      <c r="H815" s="0" t="n">
        <v>0.333333</v>
      </c>
    </row>
    <row r="816" customFormat="false" ht="16" hidden="false" customHeight="false" outlineLevel="0" collapsed="false">
      <c r="A816" s="16"/>
      <c r="B816" s="0" t="n">
        <v>388</v>
      </c>
      <c r="C816" s="0" t="n">
        <v>-1.52798</v>
      </c>
      <c r="D816" s="0" t="n">
        <v>0.0909091</v>
      </c>
      <c r="E816" s="0" t="n">
        <v>-4.47335</v>
      </c>
      <c r="F816" s="0" t="n">
        <v>0.142857</v>
      </c>
      <c r="G816" s="0" t="n">
        <v>-1.97342</v>
      </c>
      <c r="H816" s="0" t="n">
        <v>0.333333</v>
      </c>
    </row>
    <row r="817" customFormat="false" ht="16" hidden="false" customHeight="false" outlineLevel="0" collapsed="false">
      <c r="A817" s="16"/>
      <c r="B817" s="0" t="n">
        <v>387</v>
      </c>
      <c r="C817" s="0" t="n">
        <v>-1.52798</v>
      </c>
      <c r="D817" s="0" t="n">
        <v>0.0909091</v>
      </c>
      <c r="E817" s="0" t="n">
        <v>-4.47335</v>
      </c>
      <c r="F817" s="0" t="n">
        <v>0.142857</v>
      </c>
      <c r="G817" s="0" t="n">
        <v>-1.97342</v>
      </c>
      <c r="H817" s="0" t="n">
        <v>0.333333</v>
      </c>
    </row>
    <row r="818" customFormat="false" ht="16" hidden="false" customHeight="false" outlineLevel="0" collapsed="false">
      <c r="A818" s="16"/>
      <c r="B818" s="0" t="n">
        <v>386</v>
      </c>
      <c r="C818" s="0" t="n">
        <v>-1.52798</v>
      </c>
      <c r="D818" s="0" t="n">
        <v>0.0909091</v>
      </c>
      <c r="E818" s="0" t="n">
        <v>-4.27335</v>
      </c>
      <c r="F818" s="0" t="n">
        <v>0.142857</v>
      </c>
      <c r="G818" s="0" t="n">
        <v>-1.97342</v>
      </c>
      <c r="H818" s="0" t="n">
        <v>0.333333</v>
      </c>
    </row>
    <row r="819" customFormat="false" ht="16" hidden="false" customHeight="false" outlineLevel="0" collapsed="false">
      <c r="A819" s="16"/>
      <c r="B819" s="0" t="n">
        <v>385</v>
      </c>
      <c r="C819" s="0" t="n">
        <v>-1.52798</v>
      </c>
      <c r="D819" s="0" t="n">
        <v>0.0909091</v>
      </c>
      <c r="E819" s="0" t="n">
        <v>-4.60668</v>
      </c>
      <c r="F819" s="0" t="n">
        <v>0.142857</v>
      </c>
      <c r="G819" s="0" t="n">
        <v>-1.97342</v>
      </c>
      <c r="H819" s="0" t="n">
        <v>0.333333</v>
      </c>
    </row>
    <row r="820" customFormat="false" ht="16" hidden="false" customHeight="false" outlineLevel="0" collapsed="false">
      <c r="A820" s="16"/>
      <c r="B820" s="0" t="n">
        <v>384</v>
      </c>
      <c r="C820" s="0" t="n">
        <v>-1.52798</v>
      </c>
      <c r="D820" s="0" t="n">
        <v>0.0909091</v>
      </c>
      <c r="E820" s="0" t="n">
        <v>-4.60668</v>
      </c>
      <c r="F820" s="0" t="n">
        <v>0.142857</v>
      </c>
      <c r="G820" s="0" t="n">
        <v>-1.97342</v>
      </c>
      <c r="H820" s="0" t="n">
        <v>0.333333</v>
      </c>
    </row>
    <row r="821" customFormat="false" ht="16" hidden="false" customHeight="false" outlineLevel="0" collapsed="false">
      <c r="A821" s="16"/>
      <c r="B821" s="0" t="n">
        <v>383</v>
      </c>
      <c r="C821" s="0" t="n">
        <v>-1.52798</v>
      </c>
      <c r="D821" s="0" t="n">
        <v>0.0909091</v>
      </c>
      <c r="E821" s="0" t="n">
        <v>-4.60668</v>
      </c>
      <c r="F821" s="0" t="n">
        <v>0.142857</v>
      </c>
      <c r="G821" s="0" t="n">
        <v>-1.97342</v>
      </c>
      <c r="H821" s="0" t="n">
        <v>0.333333</v>
      </c>
    </row>
    <row r="822" customFormat="false" ht="16" hidden="false" customHeight="false" outlineLevel="0" collapsed="false">
      <c r="A822" s="16"/>
      <c r="B822" s="0" t="n">
        <v>382</v>
      </c>
      <c r="C822" s="0" t="n">
        <v>-1.65298</v>
      </c>
      <c r="D822" s="0" t="n">
        <v>0.0909091</v>
      </c>
      <c r="E822" s="0" t="n">
        <v>-4.65931</v>
      </c>
      <c r="F822" s="0" t="n">
        <v>0.142857</v>
      </c>
      <c r="G822" s="0" t="n">
        <v>-1.97342</v>
      </c>
      <c r="H822" s="0" t="n">
        <v>0.333333</v>
      </c>
    </row>
    <row r="823" customFormat="false" ht="16" hidden="false" customHeight="false" outlineLevel="0" collapsed="false">
      <c r="A823" s="16"/>
      <c r="B823" s="0" t="n">
        <v>381</v>
      </c>
      <c r="C823" s="0" t="n">
        <v>-1.77798</v>
      </c>
      <c r="D823" s="0" t="n">
        <v>0.0909091</v>
      </c>
      <c r="E823" s="0" t="n">
        <v>-4.65931</v>
      </c>
      <c r="F823" s="0" t="n">
        <v>0.142857</v>
      </c>
      <c r="G823" s="0" t="n">
        <v>-1.97342</v>
      </c>
      <c r="H823" s="0" t="n">
        <v>0.333333</v>
      </c>
    </row>
    <row r="824" customFormat="false" ht="16" hidden="false" customHeight="false" outlineLevel="0" collapsed="false">
      <c r="A824" s="16"/>
      <c r="B824" s="0" t="n">
        <v>380</v>
      </c>
      <c r="C824" s="0" t="n">
        <v>-1.77798</v>
      </c>
      <c r="D824" s="0" t="n">
        <v>0.0909091</v>
      </c>
      <c r="E824" s="0" t="n">
        <v>-4.65931</v>
      </c>
      <c r="F824" s="0" t="n">
        <v>0.142857</v>
      </c>
      <c r="G824" s="0" t="n">
        <v>-1.84842</v>
      </c>
      <c r="H824" s="0" t="n">
        <v>0.333333</v>
      </c>
    </row>
    <row r="825" customFormat="false" ht="16" hidden="false" customHeight="false" outlineLevel="0" collapsed="false">
      <c r="A825" s="16"/>
      <c r="B825" s="0" t="n">
        <v>379</v>
      </c>
      <c r="C825" s="0" t="n">
        <v>-1.77798</v>
      </c>
      <c r="D825" s="0" t="n">
        <v>0.0909091</v>
      </c>
      <c r="E825" s="0" t="n">
        <v>-4.65931</v>
      </c>
      <c r="F825" s="0" t="n">
        <v>0.142857</v>
      </c>
      <c r="G825" s="0" t="n">
        <v>-1.84842</v>
      </c>
      <c r="H825" s="0" t="n">
        <v>0.333333</v>
      </c>
    </row>
    <row r="826" customFormat="false" ht="16" hidden="false" customHeight="false" outlineLevel="0" collapsed="false">
      <c r="A826" s="16"/>
      <c r="B826" s="0" t="n">
        <v>378</v>
      </c>
      <c r="C826" s="0" t="n">
        <v>-1.77798</v>
      </c>
      <c r="D826" s="0" t="n">
        <v>0.0909091</v>
      </c>
      <c r="E826" s="0" t="n">
        <v>-4.65931</v>
      </c>
      <c r="F826" s="0" t="n">
        <v>0.142857</v>
      </c>
      <c r="G826" s="0" t="n">
        <v>-1.84842</v>
      </c>
      <c r="H826" s="0" t="n">
        <v>0.333333</v>
      </c>
    </row>
    <row r="827" customFormat="false" ht="16" hidden="false" customHeight="false" outlineLevel="0" collapsed="false">
      <c r="A827" s="16"/>
      <c r="B827" s="0" t="n">
        <v>377</v>
      </c>
      <c r="C827" s="0" t="n">
        <v>-1.77798</v>
      </c>
      <c r="D827" s="0" t="n">
        <v>0.0909091</v>
      </c>
      <c r="E827" s="0" t="n">
        <v>-4.78431</v>
      </c>
      <c r="F827" s="0" t="n">
        <v>0.142857</v>
      </c>
      <c r="G827" s="0" t="n">
        <v>-1.84842</v>
      </c>
      <c r="H827" s="0" t="n">
        <v>0.333333</v>
      </c>
    </row>
    <row r="828" customFormat="false" ht="16" hidden="false" customHeight="false" outlineLevel="0" collapsed="false">
      <c r="A828" s="16"/>
      <c r="B828" s="0" t="n">
        <v>376</v>
      </c>
      <c r="C828" s="0" t="n">
        <v>-1.77798</v>
      </c>
      <c r="D828" s="0" t="n">
        <v>0.0909091</v>
      </c>
      <c r="E828" s="0" t="n">
        <v>-4.98431</v>
      </c>
      <c r="F828" s="0" t="n">
        <v>0.142857</v>
      </c>
      <c r="G828" s="0" t="n">
        <v>-1.84842</v>
      </c>
      <c r="H828" s="0" t="n">
        <v>0.333333</v>
      </c>
    </row>
    <row r="829" customFormat="false" ht="16" hidden="false" customHeight="false" outlineLevel="0" collapsed="false">
      <c r="A829" s="16"/>
      <c r="B829" s="0" t="n">
        <v>375</v>
      </c>
      <c r="C829" s="0" t="n">
        <v>-1.77798</v>
      </c>
      <c r="D829" s="0" t="n">
        <v>0.0909091</v>
      </c>
      <c r="E829" s="0" t="n">
        <v>-4.98431</v>
      </c>
      <c r="F829" s="0" t="n">
        <v>0.142857</v>
      </c>
      <c r="G829" s="0" t="n">
        <v>-2.01508</v>
      </c>
      <c r="H829" s="0" t="n">
        <v>0.333333</v>
      </c>
    </row>
    <row r="830" customFormat="false" ht="16" hidden="false" customHeight="false" outlineLevel="0" collapsed="false">
      <c r="A830" s="16"/>
      <c r="B830" s="0" t="n">
        <v>374</v>
      </c>
      <c r="C830" s="0" t="n">
        <v>-1.77798</v>
      </c>
      <c r="D830" s="0" t="n">
        <v>0.0909091</v>
      </c>
      <c r="E830" s="0" t="n">
        <v>-4.98431</v>
      </c>
      <c r="F830" s="0" t="n">
        <v>0.142857</v>
      </c>
      <c r="G830" s="0" t="n">
        <v>-1.90397</v>
      </c>
      <c r="H830" s="0" t="n">
        <v>0.333333</v>
      </c>
    </row>
    <row r="831" customFormat="false" ht="16" hidden="false" customHeight="false" outlineLevel="0" collapsed="false">
      <c r="A831" s="16"/>
      <c r="B831" s="0" t="n">
        <v>373</v>
      </c>
      <c r="C831" s="0" t="n">
        <v>-1.77798</v>
      </c>
      <c r="D831" s="0" t="n">
        <v>0.0909091</v>
      </c>
      <c r="E831" s="0" t="n">
        <v>-4.98431</v>
      </c>
      <c r="F831" s="0" t="n">
        <v>0.142857</v>
      </c>
      <c r="G831" s="0" t="n">
        <v>-1.90397</v>
      </c>
      <c r="H831" s="0" t="n">
        <v>0.333333</v>
      </c>
    </row>
    <row r="832" customFormat="false" ht="16" hidden="false" customHeight="false" outlineLevel="0" collapsed="false">
      <c r="A832" s="16"/>
      <c r="B832" s="0" t="n">
        <v>372</v>
      </c>
      <c r="C832" s="0" t="n">
        <v>-1.77798</v>
      </c>
      <c r="D832" s="0" t="n">
        <v>0.0909091</v>
      </c>
      <c r="E832" s="0" t="n">
        <v>-4.98431</v>
      </c>
      <c r="F832" s="0" t="n">
        <v>0.156942</v>
      </c>
      <c r="G832" s="0" t="n">
        <v>-1.90397</v>
      </c>
      <c r="H832" s="0" t="n">
        <v>0.333333</v>
      </c>
    </row>
    <row r="833" customFormat="false" ht="16" hidden="false" customHeight="false" outlineLevel="0" collapsed="false">
      <c r="A833" s="16"/>
      <c r="B833" s="0" t="n">
        <v>371</v>
      </c>
      <c r="C833" s="0" t="n">
        <v>-1.77798</v>
      </c>
      <c r="D833" s="0" t="n">
        <v>0.0909091</v>
      </c>
      <c r="E833" s="0" t="n">
        <v>-5.1986</v>
      </c>
      <c r="F833" s="0" t="n">
        <v>0.156942</v>
      </c>
      <c r="G833" s="0" t="n">
        <v>-1.90397</v>
      </c>
      <c r="H833" s="0" t="n">
        <v>0.333333</v>
      </c>
    </row>
    <row r="834" customFormat="false" ht="16" hidden="false" customHeight="false" outlineLevel="0" collapsed="false">
      <c r="A834" s="16"/>
      <c r="B834" s="0" t="n">
        <v>370</v>
      </c>
      <c r="C834" s="0" t="n">
        <v>-1.77798</v>
      </c>
      <c r="D834" s="0" t="n">
        <v>0.0909091</v>
      </c>
      <c r="E834" s="0" t="n">
        <v>-5.4486</v>
      </c>
      <c r="F834" s="0" t="n">
        <v>0.156942</v>
      </c>
      <c r="G834" s="0" t="n">
        <v>-1.90397</v>
      </c>
      <c r="H834" s="0" t="n">
        <v>0.333333</v>
      </c>
    </row>
    <row r="835" customFormat="false" ht="16" hidden="false" customHeight="false" outlineLevel="0" collapsed="false">
      <c r="A835" s="16"/>
      <c r="B835" s="0" t="n">
        <v>369</v>
      </c>
      <c r="C835" s="0" t="n">
        <v>-1.77798</v>
      </c>
      <c r="D835" s="0" t="n">
        <v>0.0909091</v>
      </c>
      <c r="E835" s="0" t="n">
        <v>-4.9486</v>
      </c>
      <c r="F835" s="0" t="n">
        <v>0.156942</v>
      </c>
      <c r="G835" s="0" t="n">
        <v>-1.90397</v>
      </c>
      <c r="H835" s="0" t="n">
        <v>0.333333</v>
      </c>
    </row>
    <row r="836" customFormat="false" ht="16" hidden="false" customHeight="false" outlineLevel="0" collapsed="false">
      <c r="A836" s="16"/>
      <c r="B836" s="0" t="n">
        <v>368</v>
      </c>
      <c r="C836" s="0" t="n">
        <v>-1.77798</v>
      </c>
      <c r="D836" s="0" t="n">
        <v>0.0909091</v>
      </c>
      <c r="E836" s="0" t="n">
        <v>-4.9486</v>
      </c>
      <c r="F836" s="0" t="n">
        <v>0.156942</v>
      </c>
      <c r="G836" s="0" t="n">
        <v>-1.90397</v>
      </c>
      <c r="H836" s="0" t="n">
        <v>0.333333</v>
      </c>
    </row>
    <row r="837" customFormat="false" ht="16" hidden="false" customHeight="false" outlineLevel="0" collapsed="false">
      <c r="A837" s="16"/>
      <c r="B837" s="0" t="n">
        <v>367</v>
      </c>
      <c r="C837" s="0" t="n">
        <v>-1.77798</v>
      </c>
      <c r="D837" s="0" t="n">
        <v>0.0909091</v>
      </c>
      <c r="E837" s="0" t="n">
        <v>-5.1986</v>
      </c>
      <c r="F837" s="0" t="n">
        <v>0.156942</v>
      </c>
      <c r="G837" s="0" t="n">
        <v>-1.90397</v>
      </c>
      <c r="H837" s="0" t="n">
        <v>0.333333</v>
      </c>
    </row>
    <row r="838" customFormat="false" ht="16" hidden="false" customHeight="false" outlineLevel="0" collapsed="false">
      <c r="A838" s="16"/>
      <c r="B838" s="0" t="n">
        <v>366</v>
      </c>
      <c r="C838" s="0" t="n">
        <v>-1.77798</v>
      </c>
      <c r="D838" s="0" t="n">
        <v>0.0909091</v>
      </c>
      <c r="E838" s="0" t="n">
        <v>-5.1986</v>
      </c>
      <c r="F838" s="0" t="n">
        <v>0.156942</v>
      </c>
      <c r="G838" s="0" t="n">
        <v>-1.90397</v>
      </c>
      <c r="H838" s="0" t="n">
        <v>0.333333</v>
      </c>
    </row>
    <row r="839" customFormat="false" ht="16" hidden="false" customHeight="false" outlineLevel="0" collapsed="false">
      <c r="A839" s="16"/>
      <c r="B839" s="0" t="n">
        <v>365</v>
      </c>
      <c r="C839" s="0" t="n">
        <v>-1.77798</v>
      </c>
      <c r="D839" s="0" t="n">
        <v>0.0909091</v>
      </c>
      <c r="E839" s="0" t="n">
        <v>-5.1986</v>
      </c>
      <c r="F839" s="0" t="n">
        <v>0.156942</v>
      </c>
      <c r="G839" s="0" t="n">
        <v>-1.90397</v>
      </c>
      <c r="H839" s="0" t="n">
        <v>0.333333</v>
      </c>
    </row>
    <row r="840" customFormat="false" ht="16" hidden="false" customHeight="false" outlineLevel="0" collapsed="false">
      <c r="A840" s="16"/>
      <c r="B840" s="0" t="n">
        <v>364</v>
      </c>
      <c r="C840" s="0" t="n">
        <v>-1.77798</v>
      </c>
      <c r="D840" s="0" t="n">
        <v>0.0909091</v>
      </c>
      <c r="E840" s="0" t="n">
        <v>-5.1986</v>
      </c>
      <c r="F840" s="0" t="n">
        <v>0.156942</v>
      </c>
      <c r="G840" s="0" t="n">
        <v>-1.90397</v>
      </c>
      <c r="H840" s="0" t="n">
        <v>0.333333</v>
      </c>
    </row>
    <row r="841" customFormat="false" ht="16" hidden="false" customHeight="false" outlineLevel="0" collapsed="false">
      <c r="A841" s="16"/>
      <c r="B841" s="0" t="n">
        <v>363</v>
      </c>
      <c r="C841" s="0" t="n">
        <v>-1.77798</v>
      </c>
      <c r="D841" s="0" t="n">
        <v>0.0909091</v>
      </c>
      <c r="E841" s="0" t="n">
        <v>-5.1986</v>
      </c>
      <c r="F841" s="0" t="n">
        <v>0.156942</v>
      </c>
      <c r="G841" s="0" t="n">
        <v>-1.86551</v>
      </c>
      <c r="H841" s="0" t="n">
        <v>0.333333</v>
      </c>
    </row>
    <row r="842" customFormat="false" ht="16" hidden="false" customHeight="false" outlineLevel="0" collapsed="false">
      <c r="A842" s="16"/>
      <c r="B842" s="0" t="n">
        <v>362</v>
      </c>
      <c r="C842" s="0" t="n">
        <v>-1.77798</v>
      </c>
      <c r="D842" s="0" t="n">
        <v>0.0909091</v>
      </c>
      <c r="E842" s="0" t="n">
        <v>-5.1986</v>
      </c>
      <c r="F842" s="0" t="n">
        <v>0.156942</v>
      </c>
      <c r="G842" s="0" t="n">
        <v>-1.86551</v>
      </c>
      <c r="H842" s="0" t="n">
        <v>0.333333</v>
      </c>
    </row>
    <row r="843" customFormat="false" ht="16" hidden="false" customHeight="false" outlineLevel="0" collapsed="false">
      <c r="A843" s="16"/>
      <c r="B843" s="0" t="n">
        <v>361</v>
      </c>
      <c r="C843" s="0" t="n">
        <v>-1.77798</v>
      </c>
      <c r="D843" s="0" t="n">
        <v>0.0909091</v>
      </c>
      <c r="E843" s="0" t="n">
        <v>-5.1986</v>
      </c>
      <c r="F843" s="0" t="n">
        <v>0.156942</v>
      </c>
      <c r="G843" s="0" t="n">
        <v>-1.86551</v>
      </c>
      <c r="H843" s="0" t="n">
        <v>0.333333</v>
      </c>
    </row>
    <row r="844" customFormat="false" ht="16" hidden="false" customHeight="false" outlineLevel="0" collapsed="false">
      <c r="A844" s="16"/>
      <c r="B844" s="0" t="n">
        <v>360</v>
      </c>
      <c r="C844" s="0" t="n">
        <v>-1.77798</v>
      </c>
      <c r="D844" s="0" t="n">
        <v>0.0909091</v>
      </c>
      <c r="E844" s="0" t="n">
        <v>-5.1986</v>
      </c>
      <c r="F844" s="0" t="n">
        <v>0.156942</v>
      </c>
      <c r="G844" s="0" t="n">
        <v>-1.86551</v>
      </c>
      <c r="H844" s="0" t="n">
        <v>0.333333</v>
      </c>
    </row>
    <row r="845" customFormat="false" ht="16" hidden="false" customHeight="false" outlineLevel="0" collapsed="false">
      <c r="A845" s="16"/>
      <c r="B845" s="0" t="n">
        <v>359</v>
      </c>
      <c r="C845" s="0" t="n">
        <v>-1.86889</v>
      </c>
      <c r="D845" s="0" t="n">
        <v>0.0909091</v>
      </c>
      <c r="E845" s="0" t="n">
        <v>-5.65693</v>
      </c>
      <c r="F845" s="0" t="n">
        <v>0.156942</v>
      </c>
      <c r="G845" s="0" t="n">
        <v>-1.7044</v>
      </c>
      <c r="H845" s="0" t="n">
        <v>0.333333</v>
      </c>
    </row>
    <row r="846" customFormat="false" ht="16" hidden="false" customHeight="false" outlineLevel="0" collapsed="false">
      <c r="A846" s="16"/>
      <c r="B846" s="0" t="n">
        <v>358</v>
      </c>
      <c r="C846" s="0" t="n">
        <v>-1.86889</v>
      </c>
      <c r="D846" s="0" t="n">
        <v>0.0909091</v>
      </c>
      <c r="E846" s="0" t="n">
        <v>-5.65693</v>
      </c>
      <c r="F846" s="0" t="n">
        <v>0.156942</v>
      </c>
      <c r="G846" s="0" t="n">
        <v>-1.7044</v>
      </c>
      <c r="H846" s="0" t="n">
        <v>0.333333</v>
      </c>
    </row>
    <row r="847" customFormat="false" ht="16" hidden="false" customHeight="false" outlineLevel="0" collapsed="false">
      <c r="A847" s="16"/>
      <c r="B847" s="0" t="n">
        <v>357</v>
      </c>
      <c r="C847" s="0" t="n">
        <v>-1.86889</v>
      </c>
      <c r="D847" s="0" t="n">
        <v>0.0909091</v>
      </c>
      <c r="E847" s="0" t="n">
        <v>-5.65693</v>
      </c>
      <c r="F847" s="0" t="n">
        <v>0.156942</v>
      </c>
      <c r="G847" s="0" t="n">
        <v>-1.7044</v>
      </c>
      <c r="H847" s="0" t="n">
        <v>0.333333</v>
      </c>
    </row>
    <row r="848" customFormat="false" ht="16" hidden="false" customHeight="false" outlineLevel="0" collapsed="false">
      <c r="A848" s="16"/>
      <c r="B848" s="0" t="n">
        <v>356</v>
      </c>
      <c r="C848" s="0" t="n">
        <v>-1.86889</v>
      </c>
      <c r="D848" s="0" t="n">
        <v>0.0909091</v>
      </c>
      <c r="E848" s="0" t="n">
        <v>-5.65693</v>
      </c>
      <c r="F848" s="0" t="n">
        <v>0.156942</v>
      </c>
      <c r="G848" s="0" t="n">
        <v>-1.7044</v>
      </c>
      <c r="H848" s="0" t="n">
        <v>0.333333</v>
      </c>
    </row>
    <row r="849" customFormat="false" ht="16" hidden="false" customHeight="false" outlineLevel="0" collapsed="false">
      <c r="A849" s="16"/>
      <c r="B849" s="0" t="n">
        <v>355</v>
      </c>
      <c r="C849" s="0" t="n">
        <v>-1.86889</v>
      </c>
      <c r="D849" s="0" t="n">
        <v>0.0909091</v>
      </c>
      <c r="E849" s="0" t="n">
        <v>-5.65693</v>
      </c>
      <c r="F849" s="0" t="n">
        <v>0.156942</v>
      </c>
      <c r="G849" s="0" t="n">
        <v>-1.5044</v>
      </c>
      <c r="H849" s="0" t="n">
        <v>0.333333</v>
      </c>
    </row>
    <row r="850" customFormat="false" ht="16" hidden="false" customHeight="false" outlineLevel="0" collapsed="false">
      <c r="A850" s="16"/>
      <c r="B850" s="0" t="n">
        <v>354</v>
      </c>
      <c r="C850" s="0" t="n">
        <v>-1.86889</v>
      </c>
      <c r="D850" s="0" t="n">
        <v>0.0909091</v>
      </c>
      <c r="E850" s="0" t="n">
        <v>-5.49027</v>
      </c>
      <c r="F850" s="0" t="n">
        <v>0.156942</v>
      </c>
      <c r="G850" s="0" t="n">
        <v>-1.5044</v>
      </c>
      <c r="H850" s="0" t="n">
        <v>0.333333</v>
      </c>
    </row>
    <row r="851" customFormat="false" ht="16" hidden="false" customHeight="false" outlineLevel="0" collapsed="false">
      <c r="A851" s="16"/>
      <c r="B851" s="0" t="n">
        <v>353</v>
      </c>
      <c r="C851" s="0" t="n">
        <v>-1.86889</v>
      </c>
      <c r="D851" s="0" t="n">
        <v>0.0909091</v>
      </c>
      <c r="E851" s="0" t="n">
        <v>-4.49027</v>
      </c>
      <c r="F851" s="0" t="n">
        <v>0.156942</v>
      </c>
      <c r="G851" s="0" t="n">
        <v>-1.5044</v>
      </c>
      <c r="H851" s="0" t="n">
        <v>0.333333</v>
      </c>
    </row>
    <row r="852" customFormat="false" ht="16" hidden="false" customHeight="false" outlineLevel="0" collapsed="false">
      <c r="A852" s="16"/>
      <c r="B852" s="0" t="n">
        <v>352</v>
      </c>
      <c r="C852" s="0" t="n">
        <v>-1.86889</v>
      </c>
      <c r="D852" s="0" t="n">
        <v>0.0909091</v>
      </c>
      <c r="E852" s="0" t="n">
        <v>-4.45852</v>
      </c>
      <c r="F852" s="0" t="n">
        <v>0.156942</v>
      </c>
      <c r="G852" s="0" t="n">
        <v>-1.58719</v>
      </c>
      <c r="H852" s="0" t="n">
        <v>0.333333</v>
      </c>
    </row>
    <row r="853" customFormat="false" ht="16" hidden="false" customHeight="false" outlineLevel="0" collapsed="false">
      <c r="A853" s="16"/>
      <c r="B853" s="0" t="n">
        <v>351</v>
      </c>
      <c r="C853" s="0" t="n">
        <v>-2.36889</v>
      </c>
      <c r="D853" s="0" t="n">
        <v>0.0909091</v>
      </c>
      <c r="E853" s="0" t="n">
        <v>-4.65852</v>
      </c>
      <c r="F853" s="0" t="n">
        <v>0.156942</v>
      </c>
      <c r="G853" s="0" t="n">
        <v>-1.58719</v>
      </c>
      <c r="H853" s="0" t="n">
        <v>0.333333</v>
      </c>
    </row>
    <row r="854" customFormat="false" ht="16" hidden="false" customHeight="false" outlineLevel="0" collapsed="false">
      <c r="A854" s="16"/>
      <c r="B854" s="0" t="n">
        <v>350</v>
      </c>
      <c r="C854" s="0" t="n">
        <v>-2.36889</v>
      </c>
      <c r="D854" s="0" t="n">
        <v>0.0909091</v>
      </c>
      <c r="E854" s="0" t="n">
        <v>-4.85852</v>
      </c>
      <c r="F854" s="0" t="n">
        <v>0.156942</v>
      </c>
      <c r="G854" s="0" t="n">
        <v>-1.58719</v>
      </c>
      <c r="H854" s="0" t="n">
        <v>0.333333</v>
      </c>
    </row>
    <row r="855" customFormat="false" ht="16" hidden="false" customHeight="false" outlineLevel="0" collapsed="false">
      <c r="A855" s="16"/>
      <c r="B855" s="0" t="n">
        <v>349</v>
      </c>
      <c r="C855" s="0" t="n">
        <v>-2.36889</v>
      </c>
      <c r="D855" s="0" t="n">
        <v>0.0909091</v>
      </c>
      <c r="E855" s="0" t="n">
        <v>-4.85852</v>
      </c>
      <c r="F855" s="0" t="n">
        <v>0.156942</v>
      </c>
      <c r="G855" s="0" t="n">
        <v>-1.58719</v>
      </c>
      <c r="H855" s="0" t="n">
        <v>0.333333</v>
      </c>
    </row>
    <row r="856" customFormat="false" ht="16" hidden="false" customHeight="false" outlineLevel="0" collapsed="false">
      <c r="A856" s="16"/>
      <c r="B856" s="0" t="n">
        <v>348</v>
      </c>
      <c r="C856" s="0" t="n">
        <v>-3.06889</v>
      </c>
      <c r="D856" s="0" t="n">
        <v>0.0909091</v>
      </c>
      <c r="E856" s="0" t="n">
        <v>-4.85852</v>
      </c>
      <c r="F856" s="0" t="n">
        <v>0.156942</v>
      </c>
      <c r="G856" s="0" t="n">
        <v>-1.58719</v>
      </c>
      <c r="H856" s="0" t="n">
        <v>0.333333</v>
      </c>
    </row>
    <row r="857" customFormat="false" ht="16" hidden="false" customHeight="false" outlineLevel="0" collapsed="false">
      <c r="A857" s="16"/>
      <c r="B857" s="0" t="n">
        <v>347</v>
      </c>
      <c r="C857" s="0" t="n">
        <v>-3.06889</v>
      </c>
      <c r="D857" s="0" t="n">
        <v>0.0909091</v>
      </c>
      <c r="E857" s="0" t="n">
        <v>-4.63874</v>
      </c>
      <c r="F857" s="0" t="n">
        <v>0.156942</v>
      </c>
      <c r="G857" s="0" t="n">
        <v>-1.64433</v>
      </c>
      <c r="H857" s="0" t="n">
        <v>0.333333</v>
      </c>
    </row>
    <row r="858" customFormat="false" ht="16" hidden="false" customHeight="false" outlineLevel="0" collapsed="false">
      <c r="A858" s="16"/>
      <c r="B858" s="0" t="n">
        <v>346</v>
      </c>
      <c r="C858" s="0" t="n">
        <v>-3.06889</v>
      </c>
      <c r="D858" s="0" t="n">
        <v>0.0909091</v>
      </c>
      <c r="E858" s="0" t="n">
        <v>-4.30541</v>
      </c>
      <c r="F858" s="0" t="n">
        <v>0.156942</v>
      </c>
      <c r="G858" s="0" t="n">
        <v>-1.44433</v>
      </c>
      <c r="H858" s="0" t="n">
        <v>0.333333</v>
      </c>
    </row>
    <row r="859" customFormat="false" ht="16" hidden="false" customHeight="false" outlineLevel="0" collapsed="false">
      <c r="A859" s="16"/>
      <c r="B859" s="0" t="n">
        <v>345</v>
      </c>
      <c r="C859" s="0" t="n">
        <v>-3.06889</v>
      </c>
      <c r="D859" s="0" t="n">
        <v>0.0909091</v>
      </c>
      <c r="E859" s="0" t="n">
        <v>-4.48233</v>
      </c>
      <c r="F859" s="0" t="n">
        <v>0.156942</v>
      </c>
      <c r="G859" s="0" t="n">
        <v>-1.44433</v>
      </c>
      <c r="H859" s="0" t="n">
        <v>0.333333</v>
      </c>
    </row>
    <row r="860" customFormat="false" ht="16" hidden="false" customHeight="false" outlineLevel="0" collapsed="false">
      <c r="A860" s="16"/>
      <c r="B860" s="0" t="n">
        <v>344</v>
      </c>
      <c r="C860" s="0" t="n">
        <v>-3.06889</v>
      </c>
      <c r="D860" s="0" t="n">
        <v>0.0909091</v>
      </c>
      <c r="E860" s="0" t="n">
        <v>-4.1797</v>
      </c>
      <c r="F860" s="0" t="n">
        <v>0.156942</v>
      </c>
      <c r="G860" s="0" t="n">
        <v>-1.44433</v>
      </c>
      <c r="H860" s="0" t="n">
        <v>0.333333</v>
      </c>
    </row>
    <row r="861" customFormat="false" ht="16" hidden="false" customHeight="false" outlineLevel="0" collapsed="false">
      <c r="A861" s="16"/>
      <c r="B861" s="0" t="n">
        <v>343</v>
      </c>
      <c r="C861" s="0" t="n">
        <v>-3.06889</v>
      </c>
      <c r="D861" s="0" t="n">
        <v>0.0909091</v>
      </c>
      <c r="E861" s="0" t="n">
        <v>-4.1797</v>
      </c>
      <c r="F861" s="0" t="n">
        <v>0.156942</v>
      </c>
      <c r="G861" s="0" t="n">
        <v>-1.44433</v>
      </c>
      <c r="H861" s="0" t="n">
        <v>0.333333</v>
      </c>
    </row>
    <row r="862" customFormat="false" ht="16" hidden="false" customHeight="false" outlineLevel="0" collapsed="false">
      <c r="A862" s="16"/>
      <c r="B862" s="0" t="n">
        <v>342</v>
      </c>
      <c r="C862" s="0" t="n">
        <v>-3.06889</v>
      </c>
      <c r="D862" s="0" t="n">
        <v>0.0909091</v>
      </c>
      <c r="E862" s="0" t="n">
        <v>-4.1797</v>
      </c>
      <c r="F862" s="0" t="n">
        <v>0.156942</v>
      </c>
      <c r="G862" s="0" t="n">
        <v>-1.44433</v>
      </c>
      <c r="H862" s="0" t="n">
        <v>0.333333</v>
      </c>
    </row>
    <row r="863" customFormat="false" ht="16" hidden="false" customHeight="false" outlineLevel="0" collapsed="false">
      <c r="A863" s="16"/>
      <c r="B863" s="0" t="n">
        <v>341</v>
      </c>
      <c r="C863" s="0" t="n">
        <v>-3.06889</v>
      </c>
      <c r="D863" s="0" t="n">
        <v>0.0909091</v>
      </c>
      <c r="E863" s="0" t="n">
        <v>-4.1797</v>
      </c>
      <c r="F863" s="0" t="n">
        <v>0.0140845</v>
      </c>
      <c r="G863" s="0" t="n">
        <v>-1.44433</v>
      </c>
      <c r="H863" s="0" t="n">
        <v>0.333333</v>
      </c>
    </row>
    <row r="864" customFormat="false" ht="16" hidden="false" customHeight="false" outlineLevel="0" collapsed="false">
      <c r="A864" s="16"/>
      <c r="B864" s="0" t="n">
        <v>340</v>
      </c>
      <c r="C864" s="0" t="n">
        <v>-3.06889</v>
      </c>
      <c r="D864" s="0" t="n">
        <v>0.0909091</v>
      </c>
      <c r="E864" s="0" t="n">
        <v>-4.01303</v>
      </c>
      <c r="F864" s="0" t="n">
        <v>0.0140845</v>
      </c>
      <c r="G864" s="0" t="n">
        <v>-1.44433</v>
      </c>
      <c r="H864" s="0" t="n">
        <v>0.333333</v>
      </c>
    </row>
    <row r="865" customFormat="false" ht="16" hidden="false" customHeight="false" outlineLevel="0" collapsed="false">
      <c r="A865" s="16"/>
      <c r="B865" s="0" t="n">
        <v>339</v>
      </c>
      <c r="C865" s="0" t="n">
        <v>-3.06889</v>
      </c>
      <c r="D865" s="0" t="n">
        <v>0.0909091</v>
      </c>
      <c r="E865" s="0" t="n">
        <v>-4.01303</v>
      </c>
      <c r="F865" s="0" t="n">
        <v>0.0140845</v>
      </c>
      <c r="G865" s="0" t="n">
        <v>-1.44433</v>
      </c>
      <c r="H865" s="0" t="n">
        <v>0.333333</v>
      </c>
    </row>
    <row r="866" customFormat="false" ht="16" hidden="false" customHeight="false" outlineLevel="0" collapsed="false">
      <c r="A866" s="16"/>
      <c r="B866" s="0" t="n">
        <v>338</v>
      </c>
      <c r="C866" s="0" t="n">
        <v>-3.06889</v>
      </c>
      <c r="D866" s="0" t="n">
        <v>0.0909091</v>
      </c>
      <c r="E866" s="0" t="n">
        <v>-4.01303</v>
      </c>
      <c r="F866" s="0" t="n">
        <v>0.0140845</v>
      </c>
      <c r="G866" s="0" t="n">
        <v>-1.44433</v>
      </c>
      <c r="H866" s="0" t="n">
        <v>0.333333</v>
      </c>
    </row>
    <row r="867" customFormat="false" ht="16" hidden="false" customHeight="false" outlineLevel="0" collapsed="false">
      <c r="A867" s="16"/>
      <c r="B867" s="0" t="n">
        <v>337</v>
      </c>
      <c r="C867" s="0" t="n">
        <v>-2.97798</v>
      </c>
      <c r="D867" s="0" t="n">
        <v>0.0909091</v>
      </c>
      <c r="E867" s="0" t="n">
        <v>-4.01303</v>
      </c>
      <c r="F867" s="0" t="n">
        <v>0.0140845</v>
      </c>
      <c r="G867" s="0" t="n">
        <v>-1.44433</v>
      </c>
      <c r="H867" s="0" t="n">
        <v>0.333333</v>
      </c>
    </row>
    <row r="868" customFormat="false" ht="16" hidden="false" customHeight="false" outlineLevel="0" collapsed="false">
      <c r="A868" s="16"/>
      <c r="B868" s="0" t="n">
        <v>336</v>
      </c>
      <c r="C868" s="0" t="n">
        <v>-3.08909</v>
      </c>
      <c r="D868" s="0" t="n">
        <v>0.0909091</v>
      </c>
      <c r="E868" s="0" t="n">
        <v>-4.21303</v>
      </c>
      <c r="F868" s="0" t="n">
        <v>0.0140845</v>
      </c>
      <c r="G868" s="0" t="n">
        <v>-1.44433</v>
      </c>
      <c r="H868" s="0" t="n">
        <v>0.333333</v>
      </c>
    </row>
    <row r="869" customFormat="false" ht="16" hidden="false" customHeight="false" outlineLevel="0" collapsed="false">
      <c r="A869" s="16"/>
      <c r="B869" s="0" t="n">
        <v>335</v>
      </c>
      <c r="C869" s="0" t="n">
        <v>-2.86793</v>
      </c>
      <c r="D869" s="0" t="n">
        <v>0</v>
      </c>
      <c r="E869" s="0" t="n">
        <v>-3.78273</v>
      </c>
      <c r="F869" s="0" t="n">
        <v>0.0140845</v>
      </c>
      <c r="G869" s="0" t="n">
        <v>-1.44433</v>
      </c>
      <c r="H869" s="0" t="n">
        <v>0.333333</v>
      </c>
    </row>
    <row r="870" customFormat="false" ht="16" hidden="false" customHeight="false" outlineLevel="0" collapsed="false">
      <c r="A870" s="16"/>
      <c r="B870" s="0" t="n">
        <v>334</v>
      </c>
      <c r="C870" s="0" t="n">
        <v>-2.20126</v>
      </c>
      <c r="D870" s="0" t="n">
        <v>0</v>
      </c>
      <c r="E870" s="0" t="n">
        <v>-3.4494</v>
      </c>
      <c r="F870" s="0" t="n">
        <v>0.0140845</v>
      </c>
      <c r="G870" s="0" t="n">
        <v>-1.11099</v>
      </c>
      <c r="H870" s="0" t="n">
        <v>0.333333</v>
      </c>
    </row>
    <row r="871" customFormat="false" ht="16" hidden="false" customHeight="false" outlineLevel="0" collapsed="false">
      <c r="A871" s="16"/>
      <c r="B871" s="0" t="n">
        <v>333</v>
      </c>
      <c r="C871" s="0" t="n">
        <v>-2.11035</v>
      </c>
      <c r="D871" s="0" t="n">
        <v>0</v>
      </c>
      <c r="E871" s="0" t="n">
        <v>-3.33828</v>
      </c>
      <c r="F871" s="0" t="n">
        <v>0.0140845</v>
      </c>
      <c r="G871" s="0" t="n">
        <v>-0.708974</v>
      </c>
      <c r="H871" s="0" t="n">
        <v>0.333333</v>
      </c>
    </row>
    <row r="872" customFormat="false" ht="16" hidden="false" customHeight="false" outlineLevel="0" collapsed="false">
      <c r="A872" s="16"/>
      <c r="B872" s="0" t="n">
        <v>332</v>
      </c>
      <c r="C872" s="0" t="n">
        <v>-2.36035</v>
      </c>
      <c r="D872" s="0" t="n">
        <v>0</v>
      </c>
      <c r="E872" s="0" t="n">
        <v>-3.36253</v>
      </c>
      <c r="F872" s="0" t="n">
        <v>0.0140845</v>
      </c>
      <c r="G872" s="0" t="n">
        <v>-0.799883</v>
      </c>
      <c r="H872" s="0" t="n">
        <v>0.333333</v>
      </c>
    </row>
    <row r="873" customFormat="false" ht="16" hidden="false" customHeight="false" outlineLevel="0" collapsed="false">
      <c r="A873" s="16"/>
      <c r="B873" s="0" t="n">
        <v>331</v>
      </c>
      <c r="C873" s="0" t="n">
        <v>-2.69369</v>
      </c>
      <c r="D873" s="0" t="n">
        <v>0.333333</v>
      </c>
      <c r="E873" s="0" t="n">
        <v>-3.36253</v>
      </c>
      <c r="F873" s="0" t="n">
        <v>0.0140845</v>
      </c>
      <c r="G873" s="0" t="n">
        <v>-0.799883</v>
      </c>
      <c r="H873" s="0" t="n">
        <v>0.333333</v>
      </c>
    </row>
    <row r="874" customFormat="false" ht="16" hidden="false" customHeight="false" outlineLevel="0" collapsed="false">
      <c r="A874" s="16"/>
      <c r="B874" s="0" t="n">
        <v>330</v>
      </c>
      <c r="C874" s="0" t="n">
        <v>-3.06035</v>
      </c>
      <c r="D874" s="0" t="n">
        <v>0.333333</v>
      </c>
      <c r="E874" s="0" t="n">
        <v>-3.11253</v>
      </c>
      <c r="F874" s="0" t="n">
        <v>0.0140845</v>
      </c>
      <c r="G874" s="0" t="n">
        <v>-1.79988</v>
      </c>
      <c r="H874" s="0" t="n">
        <v>0.333333</v>
      </c>
    </row>
    <row r="875" customFormat="false" ht="16" hidden="false" customHeight="false" outlineLevel="0" collapsed="false">
      <c r="A875" s="16"/>
      <c r="B875" s="0" t="n">
        <v>329</v>
      </c>
      <c r="C875" s="0" t="n">
        <v>-3.09066</v>
      </c>
      <c r="D875" s="0" t="n">
        <v>0.333333</v>
      </c>
      <c r="E875" s="0" t="n">
        <v>-4.61253</v>
      </c>
      <c r="F875" s="0" t="n">
        <v>0.0140845</v>
      </c>
      <c r="G875" s="0" t="n">
        <v>-1.79988</v>
      </c>
      <c r="H875" s="0" t="n">
        <v>0.333333</v>
      </c>
    </row>
    <row r="876" customFormat="false" ht="16" hidden="false" customHeight="false" outlineLevel="0" collapsed="false">
      <c r="A876" s="16"/>
      <c r="B876" s="0" t="n">
        <v>328</v>
      </c>
      <c r="C876" s="0" t="n">
        <v>-3.34066</v>
      </c>
      <c r="D876" s="0" t="n">
        <v>0.333333</v>
      </c>
      <c r="E876" s="0" t="n">
        <v>-5.43396</v>
      </c>
      <c r="F876" s="0" t="n">
        <v>0.0140845</v>
      </c>
      <c r="G876" s="0" t="n">
        <v>-1.79988</v>
      </c>
      <c r="H876" s="0" t="n">
        <v>0.333333</v>
      </c>
    </row>
    <row r="877" customFormat="false" ht="16" hidden="false" customHeight="false" outlineLevel="0" collapsed="false">
      <c r="A877" s="16"/>
      <c r="B877" s="0" t="n">
        <v>327</v>
      </c>
      <c r="C877" s="0" t="n">
        <v>-3.34066</v>
      </c>
      <c r="D877" s="0" t="n">
        <v>0.333333</v>
      </c>
      <c r="E877" s="0" t="n">
        <v>-5.43396</v>
      </c>
      <c r="F877" s="0" t="n">
        <v>0.0140845</v>
      </c>
      <c r="G877" s="0" t="n">
        <v>-1.79988</v>
      </c>
      <c r="H877" s="0" t="n">
        <v>0.2</v>
      </c>
    </row>
    <row r="878" customFormat="false" ht="16" hidden="false" customHeight="false" outlineLevel="0" collapsed="false">
      <c r="A878" s="16"/>
      <c r="B878" s="0" t="n">
        <v>326</v>
      </c>
      <c r="C878" s="0" t="n">
        <v>-3.34066</v>
      </c>
      <c r="D878" s="0" t="n">
        <v>0.333333</v>
      </c>
      <c r="E878" s="0" t="n">
        <v>-5.43396</v>
      </c>
      <c r="F878" s="0" t="n">
        <v>0.0140845</v>
      </c>
      <c r="G878" s="0" t="n">
        <v>-1.79988</v>
      </c>
      <c r="H878" s="0" t="n">
        <v>0.2</v>
      </c>
    </row>
    <row r="879" customFormat="false" ht="16" hidden="false" customHeight="false" outlineLevel="0" collapsed="false">
      <c r="A879" s="16"/>
      <c r="B879" s="0" t="n">
        <v>325</v>
      </c>
      <c r="C879" s="0" t="n">
        <v>-3.34066</v>
      </c>
      <c r="D879" s="0" t="n">
        <v>0.333333</v>
      </c>
      <c r="E879" s="0" t="n">
        <v>-5.43396</v>
      </c>
      <c r="F879" s="0" t="n">
        <v>0.0140845</v>
      </c>
      <c r="G879" s="0" t="n">
        <v>-1.79988</v>
      </c>
      <c r="H879" s="0" t="n">
        <v>0.2</v>
      </c>
    </row>
    <row r="880" customFormat="false" ht="16" hidden="false" customHeight="false" outlineLevel="0" collapsed="false">
      <c r="A880" s="16"/>
      <c r="B880" s="0" t="n">
        <v>324</v>
      </c>
      <c r="C880" s="0" t="n">
        <v>-3.34066</v>
      </c>
      <c r="D880" s="0" t="n">
        <v>0.333333</v>
      </c>
      <c r="E880" s="0" t="n">
        <v>-5.43396</v>
      </c>
      <c r="F880" s="0" t="n">
        <v>0.0140845</v>
      </c>
      <c r="G880" s="0" t="n">
        <v>-1.79988</v>
      </c>
      <c r="H880" s="0" t="n">
        <v>0.2</v>
      </c>
    </row>
    <row r="881" customFormat="false" ht="16" hidden="false" customHeight="false" outlineLevel="0" collapsed="false">
      <c r="A881" s="16"/>
      <c r="B881" s="0" t="n">
        <v>323</v>
      </c>
      <c r="C881" s="0" t="n">
        <v>-3.67399</v>
      </c>
      <c r="D881" s="0" t="n">
        <v>0.333333</v>
      </c>
      <c r="E881" s="0" t="n">
        <v>-5.43396</v>
      </c>
      <c r="F881" s="0" t="n">
        <v>0.0140845</v>
      </c>
      <c r="G881" s="0" t="n">
        <v>-2.04988</v>
      </c>
      <c r="H881" s="0" t="n">
        <v>0.2</v>
      </c>
    </row>
    <row r="882" customFormat="false" ht="16" hidden="false" customHeight="false" outlineLevel="0" collapsed="false">
      <c r="A882" s="16"/>
      <c r="B882" s="0" t="n">
        <v>322</v>
      </c>
      <c r="C882" s="0" t="n">
        <v>-4.08232</v>
      </c>
      <c r="D882" s="0" t="n">
        <v>0.333333</v>
      </c>
      <c r="E882" s="0" t="n">
        <v>-6.10062</v>
      </c>
      <c r="F882" s="0" t="n">
        <v>0.0140845</v>
      </c>
      <c r="G882" s="0" t="n">
        <v>-2.38322</v>
      </c>
      <c r="H882" s="0" t="n">
        <v>0.2</v>
      </c>
    </row>
    <row r="883" customFormat="false" ht="16" hidden="false" customHeight="false" outlineLevel="0" collapsed="false">
      <c r="A883" s="16"/>
      <c r="B883" s="0" t="n">
        <v>321</v>
      </c>
      <c r="C883" s="0" t="n">
        <v>-4.08232</v>
      </c>
      <c r="D883" s="0" t="n">
        <v>0.333333</v>
      </c>
      <c r="E883" s="0" t="n">
        <v>-6.10062</v>
      </c>
      <c r="F883" s="0" t="n">
        <v>0.0140845</v>
      </c>
      <c r="G883" s="0" t="n">
        <v>-2.38322</v>
      </c>
      <c r="H883" s="0" t="n">
        <v>0.2</v>
      </c>
    </row>
    <row r="884" customFormat="false" ht="16" hidden="false" customHeight="false" outlineLevel="0" collapsed="false">
      <c r="A884" s="16"/>
      <c r="B884" s="0" t="n">
        <v>320</v>
      </c>
      <c r="C884" s="0" t="n">
        <v>-4.08232</v>
      </c>
      <c r="D884" s="0" t="n">
        <v>0.333333</v>
      </c>
      <c r="E884" s="0" t="n">
        <v>-6.10062</v>
      </c>
      <c r="F884" s="0" t="n">
        <v>0.0140845</v>
      </c>
      <c r="G884" s="0" t="n">
        <v>-2.34988</v>
      </c>
      <c r="H884" s="0" t="n">
        <v>0.2</v>
      </c>
    </row>
    <row r="885" customFormat="false" ht="16" hidden="false" customHeight="false" outlineLevel="0" collapsed="false">
      <c r="A885" s="16"/>
      <c r="B885" s="0" t="n">
        <v>319</v>
      </c>
      <c r="C885" s="0" t="n">
        <v>-4.08232</v>
      </c>
      <c r="D885" s="0" t="n">
        <v>0.333333</v>
      </c>
      <c r="E885" s="0" t="n">
        <v>-6.10062</v>
      </c>
      <c r="F885" s="0" t="n">
        <v>0.0140845</v>
      </c>
      <c r="G885" s="0" t="n">
        <v>-2.34988</v>
      </c>
      <c r="H885" s="0" t="n">
        <v>0.2</v>
      </c>
    </row>
    <row r="886" customFormat="false" ht="16" hidden="false" customHeight="false" outlineLevel="0" collapsed="false">
      <c r="A886" s="16"/>
      <c r="B886" s="0" t="n">
        <v>318</v>
      </c>
      <c r="C886" s="0" t="n">
        <v>-4.08232</v>
      </c>
      <c r="D886" s="0" t="n">
        <v>0.333333</v>
      </c>
      <c r="E886" s="0" t="n">
        <v>-6.10062</v>
      </c>
      <c r="F886" s="0" t="n">
        <v>0.0140845</v>
      </c>
      <c r="G886" s="0" t="n">
        <v>-2.37116</v>
      </c>
      <c r="H886" s="0" t="n">
        <v>0.2</v>
      </c>
    </row>
    <row r="887" customFormat="false" ht="16" hidden="false" customHeight="false" outlineLevel="0" collapsed="false">
      <c r="A887" s="16"/>
      <c r="B887" s="0" t="n">
        <v>317</v>
      </c>
      <c r="C887" s="0" t="n">
        <v>-4.08232</v>
      </c>
      <c r="D887" s="0" t="n">
        <v>0.333333</v>
      </c>
      <c r="E887" s="0" t="n">
        <v>-6.10062</v>
      </c>
      <c r="F887" s="0" t="n">
        <v>0.0140845</v>
      </c>
      <c r="G887" s="0" t="n">
        <v>-2.37116</v>
      </c>
      <c r="H887" s="0" t="n">
        <v>0.2</v>
      </c>
    </row>
    <row r="888" customFormat="false" ht="16" hidden="false" customHeight="false" outlineLevel="0" collapsed="false">
      <c r="A888" s="16"/>
      <c r="B888" s="0" t="n">
        <v>316</v>
      </c>
      <c r="C888" s="0" t="n">
        <v>-4.08232</v>
      </c>
      <c r="D888" s="0" t="n">
        <v>0.333333</v>
      </c>
      <c r="E888" s="0" t="n">
        <v>-6.10062</v>
      </c>
      <c r="F888" s="0" t="n">
        <v>0.0140845</v>
      </c>
      <c r="G888" s="0" t="n">
        <v>-2.37116</v>
      </c>
      <c r="H888" s="0" t="n">
        <v>0.2</v>
      </c>
    </row>
    <row r="889" customFormat="false" ht="16" hidden="false" customHeight="false" outlineLevel="0" collapsed="false">
      <c r="A889" s="16"/>
      <c r="B889" s="0" t="n">
        <v>315</v>
      </c>
      <c r="C889" s="0" t="n">
        <v>-4.08232</v>
      </c>
      <c r="D889" s="0" t="n">
        <v>0.333333</v>
      </c>
      <c r="E889" s="0" t="n">
        <v>-5.76729</v>
      </c>
      <c r="F889" s="0" t="n">
        <v>0.0140845</v>
      </c>
      <c r="G889" s="0" t="n">
        <v>-2.49616</v>
      </c>
      <c r="H889" s="0" t="n">
        <v>0.2</v>
      </c>
    </row>
    <row r="890" customFormat="false" ht="16" hidden="false" customHeight="false" outlineLevel="0" collapsed="false">
      <c r="A890" s="16"/>
      <c r="B890" s="0" t="n">
        <v>314</v>
      </c>
      <c r="C890" s="0" t="n">
        <v>-4.02875</v>
      </c>
      <c r="D890" s="0" t="n">
        <v>0.333333</v>
      </c>
      <c r="E890" s="0" t="n">
        <v>-5.71466</v>
      </c>
      <c r="F890" s="0" t="n">
        <v>0.0140845</v>
      </c>
      <c r="G890" s="0" t="n">
        <v>-2.49616</v>
      </c>
      <c r="H890" s="0" t="n">
        <v>0.2</v>
      </c>
    </row>
    <row r="891" customFormat="false" ht="16" hidden="false" customHeight="false" outlineLevel="0" collapsed="false">
      <c r="A891" s="16"/>
      <c r="B891" s="0" t="n">
        <v>313</v>
      </c>
      <c r="C891" s="0" t="n">
        <v>-4.63225</v>
      </c>
      <c r="D891" s="0" t="n">
        <v>0.333333</v>
      </c>
      <c r="E891" s="0" t="n">
        <v>-6.05126</v>
      </c>
      <c r="F891" s="0" t="n">
        <v>0.0140845</v>
      </c>
      <c r="G891" s="0" t="n">
        <v>-2.71594</v>
      </c>
      <c r="H891" s="0" t="n">
        <v>0.2</v>
      </c>
    </row>
    <row r="892" customFormat="false" ht="16" hidden="false" customHeight="false" outlineLevel="0" collapsed="false">
      <c r="A892" s="16"/>
      <c r="B892" s="0" t="n">
        <v>312</v>
      </c>
      <c r="C892" s="0" t="n">
        <v>-5.65566</v>
      </c>
      <c r="D892" s="0" t="n">
        <v>0.424242</v>
      </c>
      <c r="E892" s="0" t="n">
        <v>-7.06132</v>
      </c>
      <c r="F892" s="0" t="n">
        <v>0.0140845</v>
      </c>
      <c r="G892" s="0" t="n">
        <v>-3.85265</v>
      </c>
      <c r="H892" s="0" t="n">
        <v>0.2</v>
      </c>
    </row>
    <row r="893" customFormat="false" ht="16" hidden="false" customHeight="false" outlineLevel="0" collapsed="false">
      <c r="A893" s="16"/>
      <c r="B893" s="0" t="n">
        <v>311</v>
      </c>
      <c r="C893" s="0" t="n">
        <v>-5.63066</v>
      </c>
      <c r="D893" s="0" t="n">
        <v>0.424242</v>
      </c>
      <c r="E893" s="0" t="n">
        <v>-7.06132</v>
      </c>
      <c r="F893" s="0" t="n">
        <v>0.0140845</v>
      </c>
      <c r="G893" s="0" t="n">
        <v>-4.71889</v>
      </c>
      <c r="H893" s="0" t="n">
        <v>0.2</v>
      </c>
    </row>
    <row r="894" customFormat="false" ht="16" hidden="false" customHeight="false" outlineLevel="0" collapsed="false">
      <c r="A894" s="16"/>
      <c r="B894" s="0" t="n">
        <v>310</v>
      </c>
      <c r="C894" s="0" t="n">
        <v>-5.83268</v>
      </c>
      <c r="D894" s="0" t="n">
        <v>0.424242</v>
      </c>
      <c r="E894" s="0" t="n">
        <v>-7.06132</v>
      </c>
      <c r="F894" s="0" t="n">
        <v>0.0140845</v>
      </c>
      <c r="G894" s="0" t="n">
        <v>-4.69325</v>
      </c>
      <c r="H894" s="0" t="n">
        <v>0.2</v>
      </c>
    </row>
    <row r="895" customFormat="false" ht="16" hidden="false" customHeight="false" outlineLevel="0" collapsed="false">
      <c r="A895" s="16"/>
      <c r="B895" s="0" t="n">
        <v>309</v>
      </c>
      <c r="C895" s="0" t="n">
        <v>-5.9096</v>
      </c>
      <c r="D895" s="0" t="n">
        <v>0.424242</v>
      </c>
      <c r="E895" s="0" t="n">
        <v>-6.86132</v>
      </c>
      <c r="F895" s="0" t="n">
        <v>0.0140845</v>
      </c>
      <c r="G895" s="0" t="n">
        <v>-4.87507</v>
      </c>
      <c r="H895" s="0" t="n">
        <v>0.2</v>
      </c>
    </row>
    <row r="896" customFormat="false" ht="16" hidden="false" customHeight="false" outlineLevel="0" collapsed="false">
      <c r="A896" s="16"/>
      <c r="B896" s="0" t="n">
        <v>308</v>
      </c>
      <c r="C896" s="0" t="n">
        <v>-5.98652</v>
      </c>
      <c r="D896" s="0" t="n">
        <v>0.5671</v>
      </c>
      <c r="E896" s="0" t="n">
        <v>-7.05223</v>
      </c>
      <c r="F896" s="0" t="n">
        <v>0.0140845</v>
      </c>
      <c r="G896" s="0" t="n">
        <v>-5.2084</v>
      </c>
      <c r="H896" s="0" t="n">
        <v>0.2</v>
      </c>
    </row>
    <row r="897" customFormat="false" ht="16" hidden="false" customHeight="false" outlineLevel="0" collapsed="false">
      <c r="A897" s="16"/>
      <c r="B897" s="0" t="n">
        <v>307</v>
      </c>
      <c r="C897" s="0" t="n">
        <v>-5.98652</v>
      </c>
      <c r="D897" s="0" t="n">
        <v>0.5671</v>
      </c>
      <c r="E897" s="0" t="n">
        <v>-7.05223</v>
      </c>
      <c r="F897" s="0" t="n">
        <v>0.0140845</v>
      </c>
      <c r="G897" s="0" t="n">
        <v>-5.2084</v>
      </c>
      <c r="H897" s="0" t="n">
        <v>0.2</v>
      </c>
    </row>
    <row r="898" customFormat="false" ht="16" hidden="false" customHeight="false" outlineLevel="0" collapsed="false">
      <c r="A898" s="16"/>
      <c r="B898" s="0" t="n">
        <v>306</v>
      </c>
      <c r="C898" s="0" t="n">
        <v>-5.98652</v>
      </c>
      <c r="D898" s="0" t="n">
        <v>0.5671</v>
      </c>
      <c r="E898" s="0" t="n">
        <v>-7.05223</v>
      </c>
      <c r="F898" s="0" t="n">
        <v>0.0140845</v>
      </c>
      <c r="G898" s="0" t="n">
        <v>-5.37507</v>
      </c>
      <c r="H898" s="0" t="n">
        <v>0.2</v>
      </c>
    </row>
    <row r="899" customFormat="false" ht="16" hidden="false" customHeight="false" outlineLevel="0" collapsed="false">
      <c r="A899" s="16"/>
      <c r="B899" s="0" t="n">
        <v>305</v>
      </c>
      <c r="C899" s="0" t="n">
        <v>-6.05795</v>
      </c>
      <c r="D899" s="0" t="n">
        <v>0.5671</v>
      </c>
      <c r="E899" s="0" t="n">
        <v>-7.30223</v>
      </c>
      <c r="F899" s="0" t="n">
        <v>0.0140845</v>
      </c>
      <c r="G899" s="0" t="n">
        <v>-5.51951</v>
      </c>
      <c r="H899" s="0" t="n">
        <v>0.2</v>
      </c>
    </row>
    <row r="900" customFormat="false" ht="16" hidden="false" customHeight="false" outlineLevel="0" collapsed="false">
      <c r="A900" s="16"/>
      <c r="B900" s="0" t="n">
        <v>304</v>
      </c>
      <c r="C900" s="0" t="n">
        <v>-6.05795</v>
      </c>
      <c r="D900" s="0" t="n">
        <v>0.5671</v>
      </c>
      <c r="E900" s="0" t="n">
        <v>-7.30223</v>
      </c>
      <c r="F900" s="0" t="n">
        <v>0.0140845</v>
      </c>
      <c r="G900" s="0" t="n">
        <v>-5.68618</v>
      </c>
      <c r="H900" s="0" t="n">
        <v>0.2</v>
      </c>
    </row>
    <row r="901" customFormat="false" ht="16" hidden="false" customHeight="false" outlineLevel="0" collapsed="false">
      <c r="A901" s="16"/>
      <c r="B901" s="0" t="n">
        <v>303</v>
      </c>
      <c r="C901" s="0" t="n">
        <v>-6.71856</v>
      </c>
      <c r="D901" s="0" t="n">
        <v>0.5671</v>
      </c>
      <c r="E901" s="0" t="n">
        <v>-7.9689</v>
      </c>
      <c r="F901" s="0" t="n">
        <v>0.214085</v>
      </c>
      <c r="G901" s="0" t="n">
        <v>-5.68618</v>
      </c>
      <c r="H901" s="0" t="n">
        <v>0.2</v>
      </c>
    </row>
    <row r="902" customFormat="false" ht="16" hidden="false" customHeight="false" outlineLevel="0" collapsed="false">
      <c r="A902" s="16"/>
      <c r="B902" s="0" t="n">
        <v>302</v>
      </c>
      <c r="C902" s="0" t="n">
        <v>-6.8809</v>
      </c>
      <c r="D902" s="0" t="n">
        <v>0.5671</v>
      </c>
      <c r="E902" s="0" t="n">
        <v>-8.68703</v>
      </c>
      <c r="F902" s="0" t="n">
        <v>0.2</v>
      </c>
      <c r="G902" s="0" t="n">
        <v>-5.77709</v>
      </c>
      <c r="H902" s="0" t="n">
        <v>0.2</v>
      </c>
    </row>
    <row r="903" customFormat="false" ht="16" hidden="false" customHeight="false" outlineLevel="0" collapsed="false">
      <c r="A903" s="16"/>
      <c r="B903" s="0" t="n">
        <v>301</v>
      </c>
      <c r="C903" s="0" t="n">
        <v>-6.8809</v>
      </c>
      <c r="D903" s="0" t="n">
        <v>0.5671</v>
      </c>
      <c r="E903" s="0" t="n">
        <v>-8.28306</v>
      </c>
      <c r="F903" s="0" t="n">
        <v>0.2</v>
      </c>
      <c r="G903" s="0" t="n">
        <v>-5.77709</v>
      </c>
      <c r="H903" s="0" t="n">
        <v>0.2</v>
      </c>
    </row>
    <row r="904" customFormat="false" ht="16" hidden="false" customHeight="false" outlineLevel="0" collapsed="false">
      <c r="A904" s="16"/>
      <c r="B904" s="0" t="n">
        <v>300</v>
      </c>
      <c r="C904" s="0" t="n">
        <v>-6.8809</v>
      </c>
      <c r="D904" s="0" t="n">
        <v>0.5671</v>
      </c>
      <c r="E904" s="0" t="n">
        <v>-8.28306</v>
      </c>
      <c r="F904" s="0" t="n">
        <v>0.2</v>
      </c>
      <c r="G904" s="0" t="n">
        <v>-5.77709</v>
      </c>
      <c r="H904" s="0" t="n">
        <v>0.2</v>
      </c>
    </row>
    <row r="905" customFormat="false" ht="16" hidden="false" customHeight="false" outlineLevel="0" collapsed="false">
      <c r="A905" s="16"/>
      <c r="B905" s="0" t="n">
        <v>299</v>
      </c>
      <c r="C905" s="0" t="n">
        <v>-6.8809</v>
      </c>
      <c r="D905" s="0" t="n">
        <v>0.5671</v>
      </c>
      <c r="E905" s="0" t="n">
        <v>-8.54777</v>
      </c>
      <c r="F905" s="0" t="n">
        <v>0.2</v>
      </c>
      <c r="G905" s="0" t="n">
        <v>-5.90209</v>
      </c>
      <c r="H905" s="0" t="n">
        <v>0.2</v>
      </c>
    </row>
    <row r="906" customFormat="false" ht="16" hidden="false" customHeight="false" outlineLevel="0" collapsed="false">
      <c r="A906" s="16"/>
      <c r="B906" s="0" t="n">
        <v>298</v>
      </c>
      <c r="C906" s="0" t="n">
        <v>-6.8809</v>
      </c>
      <c r="D906" s="0" t="n">
        <v>0.5671</v>
      </c>
      <c r="E906" s="0" t="n">
        <v>-8.54777</v>
      </c>
      <c r="F906" s="0" t="n">
        <v>0.2</v>
      </c>
      <c r="G906" s="0" t="n">
        <v>-5.90209</v>
      </c>
      <c r="H906" s="0" t="n">
        <v>0.2</v>
      </c>
    </row>
    <row r="907" customFormat="false" ht="16" hidden="false" customHeight="false" outlineLevel="0" collapsed="false">
      <c r="A907" s="16"/>
      <c r="B907" s="0" t="n">
        <v>297</v>
      </c>
      <c r="C907" s="0" t="n">
        <v>-7.13414</v>
      </c>
      <c r="D907" s="0" t="n">
        <v>0.5671</v>
      </c>
      <c r="E907" s="0" t="n">
        <v>-8.80803</v>
      </c>
      <c r="F907" s="0" t="n">
        <v>0.366667</v>
      </c>
      <c r="G907" s="0" t="n">
        <v>-6.093</v>
      </c>
      <c r="H907" s="0" t="n">
        <v>0.2</v>
      </c>
    </row>
    <row r="908" customFormat="false" ht="16" hidden="false" customHeight="false" outlineLevel="0" collapsed="false">
      <c r="A908" s="16"/>
      <c r="B908" s="0" t="n">
        <v>296</v>
      </c>
      <c r="C908" s="0" t="n">
        <v>-7.13414</v>
      </c>
      <c r="D908" s="0" t="n">
        <v>0.5671</v>
      </c>
      <c r="E908" s="0" t="n">
        <v>-8.85803</v>
      </c>
      <c r="F908" s="0" t="n">
        <v>0.366667</v>
      </c>
      <c r="G908" s="0" t="n">
        <v>-6.093</v>
      </c>
      <c r="H908" s="0" t="n">
        <v>0.2</v>
      </c>
    </row>
    <row r="909" customFormat="false" ht="16" hidden="false" customHeight="false" outlineLevel="0" collapsed="false">
      <c r="A909" s="16"/>
      <c r="B909" s="0" t="n">
        <v>295</v>
      </c>
      <c r="C909" s="0" t="n">
        <v>-7.57218</v>
      </c>
      <c r="D909" s="0" t="n">
        <v>0.5671</v>
      </c>
      <c r="E909" s="0" t="n">
        <v>-9.55069</v>
      </c>
      <c r="F909" s="0" t="n">
        <v>0.366667</v>
      </c>
      <c r="G909" s="0" t="n">
        <v>-6.70411</v>
      </c>
      <c r="H909" s="0" t="n">
        <v>0.2</v>
      </c>
    </row>
    <row r="910" customFormat="false" ht="16" hidden="false" customHeight="false" outlineLevel="0" collapsed="false">
      <c r="A910" s="16"/>
      <c r="B910" s="0" t="n">
        <v>294</v>
      </c>
      <c r="C910" s="0" t="n">
        <v>-7.57218</v>
      </c>
      <c r="D910" s="0" t="n">
        <v>0.5671</v>
      </c>
      <c r="E910" s="0" t="n">
        <v>-9.66485</v>
      </c>
      <c r="F910" s="0" t="n">
        <v>0.366667</v>
      </c>
      <c r="G910" s="0" t="n">
        <v>-6.71949</v>
      </c>
      <c r="H910" s="0" t="n">
        <v>0.2</v>
      </c>
    </row>
    <row r="911" customFormat="false" ht="16" hidden="false" customHeight="false" outlineLevel="0" collapsed="false">
      <c r="A911" s="16"/>
      <c r="B911" s="0" t="n">
        <v>293</v>
      </c>
      <c r="C911" s="0" t="n">
        <v>-7.78763</v>
      </c>
      <c r="D911" s="0" t="n">
        <v>0.5671</v>
      </c>
      <c r="E911" s="0" t="n">
        <v>-9.78985</v>
      </c>
      <c r="F911" s="0" t="n">
        <v>0.366667</v>
      </c>
      <c r="G911" s="0" t="n">
        <v>-6.76711</v>
      </c>
      <c r="H911" s="0" t="n">
        <v>0.2</v>
      </c>
    </row>
    <row r="912" customFormat="false" ht="16" hidden="false" customHeight="false" outlineLevel="0" collapsed="false">
      <c r="A912" s="16"/>
      <c r="B912" s="0" t="n">
        <v>292</v>
      </c>
      <c r="C912" s="0" t="n">
        <v>-8.12689</v>
      </c>
      <c r="D912" s="0" t="n">
        <v>0.5671</v>
      </c>
      <c r="E912" s="0" t="n">
        <v>-10.1346</v>
      </c>
      <c r="F912" s="0" t="n">
        <v>0.366667</v>
      </c>
      <c r="G912" s="0" t="n">
        <v>-6.86711</v>
      </c>
      <c r="H912" s="0" t="n">
        <v>0.2</v>
      </c>
    </row>
    <row r="913" customFormat="false" ht="16" hidden="false" customHeight="false" outlineLevel="0" collapsed="false">
      <c r="A913" s="16"/>
      <c r="B913" s="0" t="n">
        <v>291</v>
      </c>
      <c r="C913" s="0" t="n">
        <v>-8.12689</v>
      </c>
      <c r="D913" s="0" t="n">
        <v>0.5671</v>
      </c>
      <c r="E913" s="0" t="n">
        <v>-10.2255</v>
      </c>
      <c r="F913" s="0" t="n">
        <v>0.366667</v>
      </c>
      <c r="G913" s="0" t="n">
        <v>-7.00997</v>
      </c>
      <c r="H913" s="0" t="n">
        <v>0.2</v>
      </c>
    </row>
    <row r="914" customFormat="false" ht="16" hidden="false" customHeight="false" outlineLevel="0" collapsed="false">
      <c r="A914" s="16"/>
      <c r="B914" s="0" t="n">
        <v>290</v>
      </c>
      <c r="C914" s="0" t="n">
        <v>-8.63074</v>
      </c>
      <c r="D914" s="0" t="n">
        <v>0.5671</v>
      </c>
      <c r="E914" s="0" t="n">
        <v>-10.4703</v>
      </c>
      <c r="F914" s="0" t="n">
        <v>0.366667</v>
      </c>
      <c r="G914" s="0" t="n">
        <v>-7.19251</v>
      </c>
      <c r="H914" s="0" t="n">
        <v>0.2</v>
      </c>
    </row>
    <row r="915" customFormat="false" ht="16" hidden="false" customHeight="false" outlineLevel="0" collapsed="false">
      <c r="A915" s="16"/>
      <c r="B915" s="0" t="n">
        <v>289</v>
      </c>
      <c r="C915" s="0" t="n">
        <v>-11.1943</v>
      </c>
      <c r="D915" s="0" t="n">
        <v>0.5671</v>
      </c>
      <c r="E915" s="0" t="n">
        <v>-12.6234</v>
      </c>
      <c r="F915" s="0" t="n">
        <v>0.366667</v>
      </c>
      <c r="G915" s="0" t="n">
        <v>-8.21949</v>
      </c>
      <c r="H915" s="0" t="n">
        <v>0.2</v>
      </c>
    </row>
    <row r="916" customFormat="false" ht="16" hidden="false" customHeight="false" outlineLevel="0" collapsed="false">
      <c r="A916" s="16"/>
      <c r="B916" s="0" t="n">
        <v>288</v>
      </c>
      <c r="C916" s="0" t="n">
        <v>-12.058</v>
      </c>
      <c r="D916" s="0" t="n">
        <v>0.5671</v>
      </c>
      <c r="E916" s="0" t="n">
        <v>-12.8143</v>
      </c>
      <c r="F916" s="0" t="n">
        <v>0.366667</v>
      </c>
      <c r="G916" s="0" t="n">
        <v>-8.66365</v>
      </c>
      <c r="H916" s="0" t="n">
        <v>0.2</v>
      </c>
    </row>
    <row r="917" customFormat="false" ht="16" hidden="false" customHeight="false" outlineLevel="0" collapsed="false">
      <c r="A917" s="16"/>
      <c r="B917" s="0" t="n">
        <v>287</v>
      </c>
      <c r="C917" s="0" t="n">
        <v>-11.9469</v>
      </c>
      <c r="D917" s="0" t="n">
        <v>0.5671</v>
      </c>
      <c r="E917" s="0" t="n">
        <v>-12.9143</v>
      </c>
      <c r="F917" s="0" t="n">
        <v>0.366667</v>
      </c>
      <c r="G917" s="0" t="n">
        <v>-8.66365</v>
      </c>
      <c r="H917" s="0" t="n">
        <v>0.2</v>
      </c>
    </row>
    <row r="918" customFormat="false" ht="16" hidden="false" customHeight="false" outlineLevel="0" collapsed="false">
      <c r="A918" s="16"/>
      <c r="B918" s="0" t="n">
        <v>286</v>
      </c>
      <c r="C918" s="0" t="n">
        <v>-11.9469</v>
      </c>
      <c r="D918" s="0" t="n">
        <v>0.5671</v>
      </c>
      <c r="E918" s="0" t="n">
        <v>-12.9143</v>
      </c>
      <c r="F918" s="0" t="n">
        <v>0.366667</v>
      </c>
      <c r="G918" s="0" t="n">
        <v>-8.66365</v>
      </c>
      <c r="H918" s="0" t="n">
        <v>0.2</v>
      </c>
    </row>
    <row r="919" customFormat="false" ht="16" hidden="false" customHeight="false" outlineLevel="0" collapsed="false">
      <c r="A919" s="16"/>
      <c r="B919" s="0" t="n">
        <v>285</v>
      </c>
      <c r="C919" s="0" t="n">
        <v>-11.9469</v>
      </c>
      <c r="D919" s="0" t="n">
        <v>0.5671</v>
      </c>
      <c r="E919" s="0" t="n">
        <v>-13.1143</v>
      </c>
      <c r="F919" s="0" t="n">
        <v>0.366667</v>
      </c>
      <c r="G919" s="0" t="n">
        <v>-8.66365</v>
      </c>
      <c r="H919" s="0" t="n">
        <v>0.2</v>
      </c>
    </row>
    <row r="920" customFormat="false" ht="16" hidden="false" customHeight="false" outlineLevel="0" collapsed="false">
      <c r="A920" s="16"/>
      <c r="B920" s="0" t="n">
        <v>284</v>
      </c>
      <c r="C920" s="0" t="n">
        <v>-11.9469</v>
      </c>
      <c r="D920" s="0" t="n">
        <v>0.5671</v>
      </c>
      <c r="E920" s="0" t="n">
        <v>-13.1143</v>
      </c>
      <c r="F920" s="0" t="n">
        <v>0.366667</v>
      </c>
      <c r="G920" s="0" t="n">
        <v>-8.66365</v>
      </c>
      <c r="H920" s="0" t="n">
        <v>0.2</v>
      </c>
    </row>
    <row r="921" customFormat="false" ht="16" hidden="false" customHeight="false" outlineLevel="0" collapsed="false">
      <c r="A921" s="16"/>
      <c r="B921" s="0" t="n">
        <v>283</v>
      </c>
      <c r="C921" s="0" t="n">
        <v>-12.0469</v>
      </c>
      <c r="D921" s="0" t="n">
        <v>0.5671</v>
      </c>
      <c r="E921" s="0" t="n">
        <v>-12.1143</v>
      </c>
      <c r="F921" s="0" t="n">
        <v>0.366667</v>
      </c>
      <c r="G921" s="0" t="n">
        <v>-8.66365</v>
      </c>
      <c r="H921" s="0" t="n">
        <v>0.2</v>
      </c>
    </row>
    <row r="922" customFormat="false" ht="16" hidden="false" customHeight="false" outlineLevel="0" collapsed="false">
      <c r="A922" s="16"/>
      <c r="B922" s="0" t="n">
        <v>282</v>
      </c>
      <c r="C922" s="0" t="n">
        <v>-11.5469</v>
      </c>
      <c r="D922" s="0" t="n">
        <v>0.733766</v>
      </c>
      <c r="E922" s="0" t="n">
        <v>-11.9143</v>
      </c>
      <c r="F922" s="0" t="n">
        <v>0.366667</v>
      </c>
      <c r="G922" s="0" t="n">
        <v>-8.46365</v>
      </c>
      <c r="H922" s="0" t="n">
        <v>0.2</v>
      </c>
    </row>
    <row r="923" customFormat="false" ht="16" hidden="false" customHeight="false" outlineLevel="0" collapsed="false">
      <c r="A923" s="16"/>
      <c r="B923" s="0" t="n">
        <v>281</v>
      </c>
      <c r="C923" s="0" t="n">
        <v>-11.5469</v>
      </c>
      <c r="D923" s="0" t="n">
        <v>0.733766</v>
      </c>
      <c r="E923" s="0" t="n">
        <v>-11.7143</v>
      </c>
      <c r="F923" s="0" t="n">
        <v>0.366667</v>
      </c>
      <c r="G923" s="0" t="n">
        <v>-8.46365</v>
      </c>
      <c r="H923" s="0" t="n">
        <v>0.2</v>
      </c>
    </row>
    <row r="924" customFormat="false" ht="16" hidden="false" customHeight="false" outlineLevel="0" collapsed="false">
      <c r="A924" s="16"/>
      <c r="B924" s="0" t="n">
        <v>280</v>
      </c>
      <c r="C924" s="0" t="n">
        <v>-11.6136</v>
      </c>
      <c r="D924" s="0" t="n">
        <v>0.733766</v>
      </c>
      <c r="E924" s="0" t="n">
        <v>-11.7143</v>
      </c>
      <c r="F924" s="0" t="n">
        <v>0.366667</v>
      </c>
      <c r="G924" s="0" t="n">
        <v>-8.46365</v>
      </c>
      <c r="H924" s="0" t="n">
        <v>0.2</v>
      </c>
    </row>
    <row r="925" customFormat="false" ht="16" hidden="false" customHeight="false" outlineLevel="0" collapsed="false">
      <c r="A925" s="16"/>
      <c r="B925" s="0" t="n">
        <v>279</v>
      </c>
      <c r="C925" s="0" t="n">
        <v>-11.0045</v>
      </c>
      <c r="D925" s="0" t="n">
        <v>0.733766</v>
      </c>
      <c r="E925" s="0" t="n">
        <v>-11.8961</v>
      </c>
      <c r="F925" s="0" t="n">
        <v>0.366667</v>
      </c>
      <c r="G925" s="0" t="n">
        <v>-8.46365</v>
      </c>
      <c r="H925" s="0" t="n">
        <v>0.2</v>
      </c>
    </row>
    <row r="926" customFormat="false" ht="16" hidden="false" customHeight="false" outlineLevel="0" collapsed="false">
      <c r="A926" s="16"/>
      <c r="B926" s="0" t="n">
        <v>278</v>
      </c>
      <c r="C926" s="0" t="n">
        <v>-11.0045</v>
      </c>
      <c r="D926" s="0" t="n">
        <v>0.733766</v>
      </c>
      <c r="E926" s="0" t="n">
        <v>-11.987</v>
      </c>
      <c r="F926" s="0" t="n">
        <v>0.366667</v>
      </c>
      <c r="G926" s="0" t="n">
        <v>-8.35456</v>
      </c>
      <c r="H926" s="0" t="n">
        <v>0.2</v>
      </c>
    </row>
    <row r="927" customFormat="false" ht="16" hidden="false" customHeight="false" outlineLevel="0" collapsed="false">
      <c r="A927" s="16"/>
      <c r="B927" s="0" t="n">
        <v>277</v>
      </c>
      <c r="C927" s="0" t="n">
        <v>-11.0045</v>
      </c>
      <c r="D927" s="0" t="n">
        <v>0.733766</v>
      </c>
      <c r="E927" s="0" t="n">
        <v>-11.987</v>
      </c>
      <c r="F927" s="0" t="n">
        <v>0.366667</v>
      </c>
      <c r="G927" s="0" t="n">
        <v>-8.35456</v>
      </c>
      <c r="H927" s="0" t="n">
        <v>0.2</v>
      </c>
    </row>
    <row r="928" customFormat="false" ht="16" hidden="false" customHeight="false" outlineLevel="0" collapsed="false">
      <c r="A928" s="16"/>
      <c r="B928" s="0" t="n">
        <v>276</v>
      </c>
      <c r="C928" s="0" t="n">
        <v>-11.1522</v>
      </c>
      <c r="D928" s="0" t="n">
        <v>0.7671</v>
      </c>
      <c r="E928" s="0" t="n">
        <v>-12.1387</v>
      </c>
      <c r="F928" s="0" t="n">
        <v>0.366667</v>
      </c>
      <c r="G928" s="0" t="n">
        <v>-8.94547</v>
      </c>
      <c r="H928" s="0" t="n">
        <v>0.2</v>
      </c>
    </row>
    <row r="929" customFormat="false" ht="16" hidden="false" customHeight="false" outlineLevel="0" collapsed="false">
      <c r="A929" s="16"/>
      <c r="B929" s="0" t="n">
        <v>275</v>
      </c>
      <c r="C929" s="0" t="n">
        <v>-11.334</v>
      </c>
      <c r="D929" s="0" t="n">
        <v>0.7671</v>
      </c>
      <c r="E929" s="0" t="n">
        <v>-12.4316</v>
      </c>
      <c r="F929" s="0" t="n">
        <v>0.366667</v>
      </c>
      <c r="G929" s="0" t="n">
        <v>-9.0169</v>
      </c>
      <c r="H929" s="0" t="n">
        <v>0.2</v>
      </c>
    </row>
    <row r="930" customFormat="false" ht="16" hidden="false" customHeight="false" outlineLevel="0" collapsed="false">
      <c r="A930" s="16"/>
      <c r="B930" s="0" t="n">
        <v>274</v>
      </c>
      <c r="C930" s="0" t="n">
        <v>-11.334</v>
      </c>
      <c r="D930" s="0" t="n">
        <v>0.7671</v>
      </c>
      <c r="E930" s="0" t="n">
        <v>-12.4316</v>
      </c>
      <c r="F930" s="0" t="n">
        <v>0.366667</v>
      </c>
      <c r="G930" s="0" t="n">
        <v>-9.0169</v>
      </c>
      <c r="H930" s="0" t="n">
        <v>0.2</v>
      </c>
    </row>
    <row r="931" customFormat="false" ht="16" hidden="false" customHeight="false" outlineLevel="0" collapsed="false">
      <c r="A931" s="16"/>
      <c r="B931" s="0" t="n">
        <v>273</v>
      </c>
      <c r="C931" s="0" t="n">
        <v>-11.334</v>
      </c>
      <c r="D931" s="0" t="n">
        <v>0.7671</v>
      </c>
      <c r="E931" s="0" t="n">
        <v>-12.4316</v>
      </c>
      <c r="F931" s="0" t="n">
        <v>0.366667</v>
      </c>
      <c r="G931" s="0" t="n">
        <v>-9.0169</v>
      </c>
      <c r="H931" s="0" t="n">
        <v>0.2</v>
      </c>
    </row>
    <row r="932" customFormat="false" ht="16" hidden="false" customHeight="false" outlineLevel="0" collapsed="false">
      <c r="A932" s="16"/>
      <c r="B932" s="0" t="n">
        <v>272</v>
      </c>
      <c r="C932" s="0" t="n">
        <v>-11.584</v>
      </c>
      <c r="D932" s="0" t="n">
        <v>0.8296</v>
      </c>
      <c r="E932" s="0" t="n">
        <v>-12.4316</v>
      </c>
      <c r="F932" s="0" t="n">
        <v>0.366667</v>
      </c>
      <c r="G932" s="0" t="n">
        <v>-9.0169</v>
      </c>
      <c r="H932" s="0" t="n">
        <v>0.2</v>
      </c>
    </row>
    <row r="933" customFormat="false" ht="16" hidden="false" customHeight="false" outlineLevel="0" collapsed="false">
      <c r="A933" s="16"/>
      <c r="B933" s="0" t="n">
        <v>271</v>
      </c>
      <c r="C933" s="0" t="n">
        <v>-11.584</v>
      </c>
      <c r="D933" s="0" t="n">
        <v>0.8296</v>
      </c>
      <c r="E933" s="0" t="n">
        <v>-12.2316</v>
      </c>
      <c r="F933" s="0" t="n">
        <v>0.366667</v>
      </c>
      <c r="G933" s="0" t="n">
        <v>-9.0169</v>
      </c>
      <c r="H933" s="0" t="n">
        <v>0.485714</v>
      </c>
    </row>
    <row r="934" customFormat="false" ht="16" hidden="false" customHeight="false" outlineLevel="0" collapsed="false">
      <c r="A934" s="16"/>
      <c r="B934" s="0" t="n">
        <v>270</v>
      </c>
      <c r="C934" s="0" t="n">
        <v>-11.584</v>
      </c>
      <c r="D934" s="0" t="n">
        <v>0.8296</v>
      </c>
      <c r="E934" s="0" t="n">
        <v>-12.2316</v>
      </c>
      <c r="F934" s="0" t="n">
        <v>0.366667</v>
      </c>
      <c r="G934" s="0" t="n">
        <v>-9.0169</v>
      </c>
      <c r="H934" s="0" t="n">
        <v>0.485714</v>
      </c>
    </row>
    <row r="935" customFormat="false" ht="16" hidden="false" customHeight="false" outlineLevel="0" collapsed="false">
      <c r="A935" s="16"/>
      <c r="B935" s="0" t="n">
        <v>269</v>
      </c>
      <c r="C935" s="0" t="n">
        <v>-11.6554</v>
      </c>
      <c r="D935" s="0" t="n">
        <v>0.8296</v>
      </c>
      <c r="E935" s="0" t="n">
        <v>-12.5372</v>
      </c>
      <c r="F935" s="0" t="n">
        <v>0.366667</v>
      </c>
      <c r="G935" s="0" t="n">
        <v>-9.12801</v>
      </c>
      <c r="H935" s="0" t="n">
        <v>0.485714</v>
      </c>
    </row>
    <row r="936" customFormat="false" ht="16" hidden="false" customHeight="false" outlineLevel="0" collapsed="false">
      <c r="A936" s="16"/>
      <c r="B936" s="0" t="n">
        <v>268</v>
      </c>
      <c r="C936" s="0" t="n">
        <v>-11.6554</v>
      </c>
      <c r="D936" s="0" t="n">
        <v>0.73869</v>
      </c>
      <c r="E936" s="0" t="n">
        <v>-12.5372</v>
      </c>
      <c r="F936" s="0" t="n">
        <v>0.366667</v>
      </c>
      <c r="G936" s="0" t="n">
        <v>-9.23912</v>
      </c>
      <c r="H936" s="0" t="n">
        <v>0.485714</v>
      </c>
    </row>
    <row r="937" customFormat="false" ht="16" hidden="false" customHeight="false" outlineLevel="0" collapsed="false">
      <c r="A937" s="16"/>
      <c r="B937" s="0" t="n">
        <v>267</v>
      </c>
      <c r="C937" s="0" t="n">
        <v>-11.6554</v>
      </c>
      <c r="D937" s="0" t="n">
        <v>0.73869</v>
      </c>
      <c r="E937" s="0" t="n">
        <v>-12.6521</v>
      </c>
      <c r="F937" s="0" t="n">
        <v>0.366667</v>
      </c>
      <c r="G937" s="0" t="n">
        <v>-9.23912</v>
      </c>
      <c r="H937" s="0" t="n">
        <v>0.485714</v>
      </c>
    </row>
    <row r="938" customFormat="false" ht="16" hidden="false" customHeight="false" outlineLevel="0" collapsed="false">
      <c r="A938" s="16"/>
      <c r="B938" s="0" t="n">
        <v>266</v>
      </c>
      <c r="C938" s="0" t="n">
        <v>-11.913</v>
      </c>
      <c r="D938" s="0" t="n">
        <v>0.73869</v>
      </c>
      <c r="E938" s="0" t="n">
        <v>-12.8882</v>
      </c>
      <c r="F938" s="0" t="n">
        <v>0.366667</v>
      </c>
      <c r="G938" s="0" t="n">
        <v>-9.40579</v>
      </c>
      <c r="H938" s="0" t="n">
        <v>0.485714</v>
      </c>
    </row>
    <row r="939" customFormat="false" ht="16" hidden="false" customHeight="false" outlineLevel="0" collapsed="false">
      <c r="A939" s="16"/>
      <c r="B939" s="0" t="n">
        <v>265</v>
      </c>
      <c r="C939" s="0" t="n">
        <v>-11.9718</v>
      </c>
      <c r="D939" s="0" t="n">
        <v>0.73869</v>
      </c>
      <c r="E939" s="0" t="n">
        <v>-12.8882</v>
      </c>
      <c r="F939" s="0" t="n">
        <v>0.366667</v>
      </c>
      <c r="G939" s="0" t="n">
        <v>-9.40579</v>
      </c>
      <c r="H939" s="0" t="n">
        <v>0.485714</v>
      </c>
    </row>
    <row r="940" customFormat="false" ht="16" hidden="false" customHeight="false" outlineLevel="0" collapsed="false">
      <c r="A940" s="16"/>
      <c r="B940" s="0" t="n">
        <v>264</v>
      </c>
      <c r="C940" s="0" t="n">
        <v>-12.0173</v>
      </c>
      <c r="D940" s="0" t="n">
        <v>0.73869</v>
      </c>
      <c r="E940" s="0" t="n">
        <v>-12.9316</v>
      </c>
      <c r="F940" s="0" t="n">
        <v>0.366667</v>
      </c>
      <c r="G940" s="0" t="n">
        <v>-9.45124</v>
      </c>
      <c r="H940" s="0" t="n">
        <v>0.485714</v>
      </c>
    </row>
    <row r="941" customFormat="false" ht="16" hidden="false" customHeight="false" outlineLevel="0" collapsed="false">
      <c r="A941" s="16"/>
      <c r="B941" s="0" t="n">
        <v>263</v>
      </c>
      <c r="C941" s="0" t="n">
        <v>-12.0628</v>
      </c>
      <c r="D941" s="0" t="n">
        <v>0.73869</v>
      </c>
      <c r="E941" s="0" t="n">
        <v>-12.9316</v>
      </c>
      <c r="F941" s="0" t="n">
        <v>0.366667</v>
      </c>
      <c r="G941" s="0" t="n">
        <v>-9.45124</v>
      </c>
      <c r="H941" s="0" t="n">
        <v>0.485714</v>
      </c>
    </row>
    <row r="942" customFormat="false" ht="16" hidden="false" customHeight="false" outlineLevel="0" collapsed="false">
      <c r="A942" s="16"/>
      <c r="B942" s="0" t="n">
        <v>262</v>
      </c>
      <c r="C942" s="0" t="n">
        <v>-11.8128</v>
      </c>
      <c r="D942" s="0" t="n">
        <v>0.73869</v>
      </c>
      <c r="E942" s="0" t="n">
        <v>-12.9611</v>
      </c>
      <c r="F942" s="0" t="n">
        <v>0.366667</v>
      </c>
      <c r="G942" s="0" t="n">
        <v>-9.84559</v>
      </c>
      <c r="H942" s="0" t="n">
        <v>0.485714</v>
      </c>
    </row>
    <row r="943" customFormat="false" ht="16" hidden="false" customHeight="false" outlineLevel="0" collapsed="false">
      <c r="A943" s="16"/>
      <c r="B943" s="0" t="n">
        <v>261</v>
      </c>
      <c r="C943" s="0" t="n">
        <v>-11.6794</v>
      </c>
      <c r="D943" s="0" t="n">
        <v>0.73869</v>
      </c>
      <c r="E943" s="0" t="n">
        <v>-13.1611</v>
      </c>
      <c r="F943" s="0" t="n">
        <v>0.366667</v>
      </c>
      <c r="G943" s="0" t="n">
        <v>-10.0456</v>
      </c>
      <c r="H943" s="0" t="n">
        <v>0.485714</v>
      </c>
    </row>
    <row r="944" customFormat="false" ht="16" hidden="false" customHeight="false" outlineLevel="0" collapsed="false">
      <c r="A944" s="16"/>
      <c r="B944" s="0" t="n">
        <v>260</v>
      </c>
      <c r="C944" s="0" t="n">
        <v>-11.0794</v>
      </c>
      <c r="D944" s="0" t="n">
        <v>0.73869</v>
      </c>
      <c r="E944" s="0" t="n">
        <v>-12.9111</v>
      </c>
      <c r="F944" s="0" t="n">
        <v>0.366667</v>
      </c>
      <c r="G944" s="0" t="n">
        <v>-10.0456</v>
      </c>
      <c r="H944" s="0" t="n">
        <v>0.485714</v>
      </c>
    </row>
    <row r="945" customFormat="false" ht="16" hidden="false" customHeight="false" outlineLevel="0" collapsed="false">
      <c r="A945" s="16"/>
      <c r="B945" s="0" t="n">
        <v>259</v>
      </c>
      <c r="C945" s="0" t="n">
        <v>-11.0491</v>
      </c>
      <c r="D945" s="0" t="n">
        <v>0.73869</v>
      </c>
      <c r="E945" s="0" t="n">
        <v>-13.0361</v>
      </c>
      <c r="F945" s="0" t="n">
        <v>0.366667</v>
      </c>
      <c r="G945" s="0" t="n">
        <v>-9.22623</v>
      </c>
      <c r="H945" s="0" t="n">
        <v>0.485714</v>
      </c>
    </row>
    <row r="946" customFormat="false" ht="16" hidden="false" customHeight="false" outlineLevel="0" collapsed="false">
      <c r="A946" s="16"/>
      <c r="B946" s="0" t="n">
        <v>258</v>
      </c>
      <c r="C946" s="0" t="n">
        <v>-11.0213</v>
      </c>
      <c r="D946" s="0" t="n">
        <v>0.73869</v>
      </c>
      <c r="E946" s="0" t="n">
        <v>-12.4869</v>
      </c>
      <c r="F946" s="0" t="n">
        <v>0.366667</v>
      </c>
      <c r="G946" s="0" t="n">
        <v>-9.66728</v>
      </c>
      <c r="H946" s="0" t="n">
        <v>0.485714</v>
      </c>
    </row>
    <row r="947" customFormat="false" ht="16" hidden="false" customHeight="false" outlineLevel="0" collapsed="false">
      <c r="A947" s="16"/>
      <c r="B947" s="0" t="n">
        <v>257</v>
      </c>
      <c r="C947" s="0" t="n">
        <v>-11.3463</v>
      </c>
      <c r="D947" s="0" t="n">
        <v>0.73869</v>
      </c>
      <c r="E947" s="0" t="n">
        <v>-12.4869</v>
      </c>
      <c r="F947" s="0" t="n">
        <v>0.366667</v>
      </c>
      <c r="G947" s="0" t="n">
        <v>-9.66728</v>
      </c>
      <c r="H947" s="0" t="n">
        <v>0.285714</v>
      </c>
    </row>
    <row r="948" customFormat="false" ht="16" hidden="false" customHeight="false" outlineLevel="0" collapsed="false">
      <c r="A948" s="16"/>
      <c r="B948" s="0" t="n">
        <v>256</v>
      </c>
      <c r="C948" s="0" t="n">
        <v>-11.2807</v>
      </c>
      <c r="D948" s="0" t="n">
        <v>0.73869</v>
      </c>
      <c r="E948" s="0" t="n">
        <v>-12.396</v>
      </c>
      <c r="F948" s="0" t="n">
        <v>0.366667</v>
      </c>
      <c r="G948" s="0" t="n">
        <v>-9.79228</v>
      </c>
      <c r="H948" s="0" t="n">
        <v>0.285714</v>
      </c>
    </row>
    <row r="949" customFormat="false" ht="16" hidden="false" customHeight="false" outlineLevel="0" collapsed="false">
      <c r="A949" s="16"/>
      <c r="B949" s="0" t="n">
        <v>255</v>
      </c>
      <c r="C949" s="0" t="n">
        <v>-11.3177</v>
      </c>
      <c r="D949" s="0" t="n">
        <v>0.73869</v>
      </c>
      <c r="E949" s="0" t="n">
        <v>-12.396</v>
      </c>
      <c r="F949" s="0" t="n">
        <v>0.366667</v>
      </c>
      <c r="G949" s="0" t="n">
        <v>-9.79228</v>
      </c>
      <c r="H949" s="0" t="n">
        <v>0.285714</v>
      </c>
    </row>
    <row r="950" customFormat="false" ht="16" hidden="false" customHeight="false" outlineLevel="0" collapsed="false">
      <c r="A950" s="16"/>
      <c r="B950" s="0" t="n">
        <v>254</v>
      </c>
      <c r="C950" s="0" t="n">
        <v>-10.8177</v>
      </c>
      <c r="D950" s="0" t="n">
        <v>0.73869</v>
      </c>
      <c r="E950" s="0" t="n">
        <v>-12.5627</v>
      </c>
      <c r="F950" s="0" t="n">
        <v>0.366667</v>
      </c>
      <c r="G950" s="0" t="n">
        <v>-9.51451</v>
      </c>
      <c r="H950" s="0" t="n">
        <v>0.285714</v>
      </c>
    </row>
    <row r="951" customFormat="false" ht="16" hidden="false" customHeight="false" outlineLevel="0" collapsed="false">
      <c r="A951" s="16"/>
      <c r="B951" s="0" t="n">
        <v>253</v>
      </c>
      <c r="C951" s="0" t="n">
        <v>-10.8177</v>
      </c>
      <c r="D951" s="0" t="n">
        <v>0.73869</v>
      </c>
      <c r="E951" s="0" t="n">
        <v>-12.0627</v>
      </c>
      <c r="F951" s="0" t="n">
        <v>0.366667</v>
      </c>
      <c r="G951" s="0" t="n">
        <v>-9.18117</v>
      </c>
      <c r="H951" s="0" t="n">
        <v>0.285714</v>
      </c>
    </row>
    <row r="952" customFormat="false" ht="16" hidden="false" customHeight="false" outlineLevel="0" collapsed="false">
      <c r="A952" s="16"/>
      <c r="B952" s="0" t="n">
        <v>252</v>
      </c>
      <c r="C952" s="0" t="n">
        <v>-11.0766</v>
      </c>
      <c r="D952" s="0" t="n">
        <v>0.73869</v>
      </c>
      <c r="E952" s="0" t="n">
        <v>-12.4529</v>
      </c>
      <c r="F952" s="0" t="n">
        <v>0.366667</v>
      </c>
      <c r="G952" s="0" t="n">
        <v>-9.96689</v>
      </c>
      <c r="H952" s="0" t="n">
        <v>0.285714</v>
      </c>
    </row>
    <row r="953" customFormat="false" ht="16" hidden="false" customHeight="false" outlineLevel="0" collapsed="false">
      <c r="A953" s="16"/>
      <c r="B953" s="0" t="n">
        <v>251</v>
      </c>
      <c r="C953" s="0" t="n">
        <v>-11.5528</v>
      </c>
      <c r="D953" s="0" t="n">
        <v>0.73869</v>
      </c>
      <c r="E953" s="0" t="n">
        <v>-12.9291</v>
      </c>
      <c r="F953" s="0" t="n">
        <v>0.366667</v>
      </c>
      <c r="G953" s="0" t="n">
        <v>-10.7007</v>
      </c>
      <c r="H953" s="0" t="n">
        <v>0.285714</v>
      </c>
    </row>
    <row r="954" customFormat="false" ht="16" hidden="false" customHeight="false" outlineLevel="0" collapsed="false">
      <c r="A954" s="16"/>
      <c r="B954" s="0" t="n">
        <v>250</v>
      </c>
      <c r="C954" s="0" t="n">
        <v>-11.6639</v>
      </c>
      <c r="D954" s="0" t="n">
        <v>0.73869</v>
      </c>
      <c r="E954" s="0" t="n">
        <v>-13.006</v>
      </c>
      <c r="F954" s="0" t="n">
        <v>0.366667</v>
      </c>
      <c r="G954" s="0" t="n">
        <v>-10.7007</v>
      </c>
      <c r="H954" s="0" t="n">
        <v>0.285714</v>
      </c>
    </row>
    <row r="955" customFormat="false" ht="16" hidden="false" customHeight="false" outlineLevel="0" collapsed="false">
      <c r="A955" s="16"/>
      <c r="B955" s="0" t="n">
        <v>249</v>
      </c>
      <c r="C955" s="0" t="n">
        <v>-11.6639</v>
      </c>
      <c r="D955" s="0" t="n">
        <v>0.73869</v>
      </c>
      <c r="E955" s="0" t="n">
        <v>-13.1727</v>
      </c>
      <c r="F955" s="0" t="n">
        <v>0.366667</v>
      </c>
      <c r="G955" s="0" t="n">
        <v>-10.784</v>
      </c>
      <c r="H955" s="0" t="n">
        <v>0.285714</v>
      </c>
    </row>
    <row r="956" customFormat="false" ht="16" hidden="false" customHeight="false" outlineLevel="0" collapsed="false">
      <c r="A956" s="16"/>
      <c r="B956" s="0" t="n">
        <v>248</v>
      </c>
      <c r="C956" s="0" t="n">
        <v>-11.5965</v>
      </c>
      <c r="D956" s="0" t="n">
        <v>0.73869</v>
      </c>
      <c r="E956" s="0" t="n">
        <v>-13.5894</v>
      </c>
      <c r="F956" s="0" t="n">
        <v>0.366667</v>
      </c>
      <c r="G956" s="0" t="n">
        <v>-11.096</v>
      </c>
      <c r="H956" s="0" t="n">
        <v>0.285714</v>
      </c>
    </row>
    <row r="957" customFormat="false" ht="16" hidden="false" customHeight="false" outlineLevel="0" collapsed="false">
      <c r="A957" s="16"/>
      <c r="B957" s="0" t="n">
        <v>247</v>
      </c>
      <c r="C957" s="0" t="n">
        <v>-12.0965</v>
      </c>
      <c r="D957" s="0" t="n">
        <v>0.73869</v>
      </c>
      <c r="E957" s="0" t="n">
        <v>-15.0656</v>
      </c>
      <c r="F957" s="0" t="n">
        <v>0.366667</v>
      </c>
      <c r="G957" s="0" t="n">
        <v>-11.2487</v>
      </c>
      <c r="H957" s="0" t="n">
        <v>0.285714</v>
      </c>
    </row>
    <row r="958" customFormat="false" ht="16" hidden="false" customHeight="false" outlineLevel="0" collapsed="false">
      <c r="A958" s="16"/>
      <c r="B958" s="0" t="n">
        <v>246</v>
      </c>
      <c r="C958" s="0" t="n">
        <v>-12.4561</v>
      </c>
      <c r="D958" s="0" t="n">
        <v>0.73869</v>
      </c>
      <c r="E958" s="0" t="n">
        <v>-15.6846</v>
      </c>
      <c r="F958" s="0" t="n">
        <v>0.366667</v>
      </c>
      <c r="G958" s="0" t="n">
        <v>-11.2487</v>
      </c>
      <c r="H958" s="0" t="n">
        <v>0.285714</v>
      </c>
    </row>
    <row r="959" customFormat="false" ht="16" hidden="false" customHeight="false" outlineLevel="0" collapsed="false">
      <c r="A959" s="16"/>
      <c r="B959" s="0" t="n">
        <v>245</v>
      </c>
      <c r="C959" s="0" t="n">
        <v>-12.4561</v>
      </c>
      <c r="D959" s="0" t="n">
        <v>0.73869</v>
      </c>
      <c r="E959" s="0" t="n">
        <v>-16.1846</v>
      </c>
      <c r="F959" s="0" t="n">
        <v>0.366667</v>
      </c>
      <c r="G959" s="0" t="n">
        <v>-11.1368</v>
      </c>
      <c r="H959" s="0" t="n">
        <v>0.285714</v>
      </c>
    </row>
    <row r="960" customFormat="false" ht="16" hidden="false" customHeight="false" outlineLevel="0" collapsed="false">
      <c r="A960" s="16"/>
      <c r="B960" s="0" t="n">
        <v>244</v>
      </c>
      <c r="C960" s="0" t="n">
        <v>-12.3847</v>
      </c>
      <c r="D960" s="0" t="n">
        <v>0.784145</v>
      </c>
      <c r="E960" s="0" t="n">
        <v>-16.3134</v>
      </c>
      <c r="F960" s="0" t="n">
        <v>0.366667</v>
      </c>
      <c r="G960" s="0" t="n">
        <v>-10.6606</v>
      </c>
      <c r="H960" s="0" t="n">
        <v>0.285714</v>
      </c>
    </row>
    <row r="961" customFormat="false" ht="16" hidden="false" customHeight="false" outlineLevel="0" collapsed="false">
      <c r="A961" s="16"/>
      <c r="B961" s="0" t="n">
        <v>243</v>
      </c>
      <c r="C961" s="0" t="n">
        <v>-11.8812</v>
      </c>
      <c r="D961" s="0" t="n">
        <v>0.784145</v>
      </c>
      <c r="E961" s="0" t="n">
        <v>-15.9768</v>
      </c>
      <c r="F961" s="0" t="n">
        <v>0.366667</v>
      </c>
      <c r="G961" s="0" t="n">
        <v>-11.0004</v>
      </c>
      <c r="H961" s="0" t="n">
        <v>0.285714</v>
      </c>
    </row>
    <row r="962" customFormat="false" ht="16" hidden="false" customHeight="false" outlineLevel="0" collapsed="false">
      <c r="A962" s="16"/>
      <c r="B962" s="0" t="n">
        <v>242</v>
      </c>
      <c r="C962" s="0" t="n">
        <v>-11.3669</v>
      </c>
      <c r="D962" s="0" t="n">
        <v>0.784145</v>
      </c>
      <c r="E962" s="0" t="n">
        <v>-17.3649</v>
      </c>
      <c r="F962" s="0" t="n">
        <v>0.366667</v>
      </c>
      <c r="G962" s="0" t="n">
        <v>-10.562</v>
      </c>
      <c r="H962" s="0" t="n">
        <v>0.285714</v>
      </c>
    </row>
    <row r="963" customFormat="false" ht="16" hidden="false" customHeight="false" outlineLevel="0" collapsed="false">
      <c r="A963" s="16"/>
      <c r="B963" s="0" t="n">
        <v>241</v>
      </c>
      <c r="C963" s="0" t="n">
        <v>-11.6724</v>
      </c>
      <c r="D963" s="0" t="n">
        <v>0.784145</v>
      </c>
      <c r="E963" s="0" t="n">
        <v>-17.476</v>
      </c>
      <c r="F963" s="0" t="n">
        <v>0.366667</v>
      </c>
      <c r="G963" s="0" t="n">
        <v>-10.562</v>
      </c>
      <c r="H963" s="0" t="n">
        <v>0.285714</v>
      </c>
    </row>
    <row r="964" customFormat="false" ht="16" hidden="false" customHeight="false" outlineLevel="0" collapsed="false">
      <c r="A964" s="16"/>
      <c r="B964" s="0" t="n">
        <v>240</v>
      </c>
      <c r="C964" s="0" t="n">
        <v>-11.6724</v>
      </c>
      <c r="D964" s="0" t="n">
        <v>0.784145</v>
      </c>
      <c r="E964" s="0" t="n">
        <v>-17.5105</v>
      </c>
      <c r="F964" s="0" t="n">
        <v>0.366667</v>
      </c>
      <c r="G964" s="0" t="n">
        <v>-10.6634</v>
      </c>
      <c r="H964" s="0" t="n">
        <v>0.285714</v>
      </c>
    </row>
    <row r="965" customFormat="false" ht="16" hidden="false" customHeight="false" outlineLevel="0" collapsed="false">
      <c r="A965" s="16"/>
      <c r="B965" s="0" t="n">
        <v>239</v>
      </c>
      <c r="C965" s="0" t="n">
        <v>-12.0186</v>
      </c>
      <c r="D965" s="0" t="n">
        <v>0.641288</v>
      </c>
      <c r="E965" s="0" t="n">
        <v>-17.9775</v>
      </c>
      <c r="F965" s="0" t="n">
        <v>0.366667</v>
      </c>
      <c r="G965" s="0" t="n">
        <v>-10.8751</v>
      </c>
      <c r="H965" s="0" t="n">
        <v>0.285714</v>
      </c>
    </row>
    <row r="966" customFormat="false" ht="16" hidden="false" customHeight="false" outlineLevel="0" collapsed="false">
      <c r="A966" s="16"/>
      <c r="B966" s="0" t="n">
        <v>238</v>
      </c>
      <c r="C966" s="0" t="n">
        <v>-12.0186</v>
      </c>
      <c r="D966" s="0" t="n">
        <v>0.641288</v>
      </c>
      <c r="E966" s="0" t="n">
        <v>-18.2275</v>
      </c>
      <c r="F966" s="0" t="n">
        <v>0.366667</v>
      </c>
      <c r="G966" s="0" t="n">
        <v>-10.5631</v>
      </c>
      <c r="H966" s="0" t="n">
        <v>0.285714</v>
      </c>
    </row>
    <row r="967" customFormat="false" ht="16" hidden="false" customHeight="false" outlineLevel="0" collapsed="false">
      <c r="A967" s="16"/>
      <c r="B967" s="0" t="n">
        <v>237</v>
      </c>
      <c r="C967" s="0" t="n">
        <v>-13.1638</v>
      </c>
      <c r="D967" s="0" t="n">
        <v>0.641288</v>
      </c>
      <c r="E967" s="0" t="n">
        <v>-19.7325</v>
      </c>
      <c r="F967" s="0" t="n">
        <v>0.366667</v>
      </c>
      <c r="G967" s="0" t="n">
        <v>-12.3126</v>
      </c>
      <c r="H967" s="0" t="n">
        <v>0.285714</v>
      </c>
    </row>
    <row r="968" customFormat="false" ht="16" hidden="false" customHeight="false" outlineLevel="0" collapsed="false">
      <c r="A968" s="16"/>
      <c r="B968" s="0" t="n">
        <v>236</v>
      </c>
      <c r="C968" s="0" t="n">
        <v>-13.1638</v>
      </c>
      <c r="D968" s="0" t="n">
        <v>0.641288</v>
      </c>
      <c r="E968" s="0" t="n">
        <v>-19.7325</v>
      </c>
      <c r="F968" s="0" t="n">
        <v>0.366667</v>
      </c>
      <c r="G968" s="0" t="n">
        <v>-12.2126</v>
      </c>
      <c r="H968" s="0" t="n">
        <v>0.285714</v>
      </c>
    </row>
    <row r="969" customFormat="false" ht="16" hidden="false" customHeight="false" outlineLevel="0" collapsed="false">
      <c r="A969" s="16"/>
      <c r="B969" s="0" t="n">
        <v>235</v>
      </c>
      <c r="C969" s="0" t="n">
        <v>-14.4972</v>
      </c>
      <c r="D969" s="0" t="n">
        <v>0.641288</v>
      </c>
      <c r="E969" s="0" t="n">
        <v>-22.3962</v>
      </c>
      <c r="F969" s="0" t="n">
        <v>0.366667</v>
      </c>
      <c r="G969" s="0" t="n">
        <v>-12.9543</v>
      </c>
      <c r="H969" s="0" t="n">
        <v>0.285714</v>
      </c>
    </row>
    <row r="970" customFormat="false" ht="16" hidden="false" customHeight="false" outlineLevel="0" collapsed="false">
      <c r="A970" s="16"/>
      <c r="B970" s="0" t="n">
        <v>234</v>
      </c>
      <c r="C970" s="0" t="n">
        <v>-15.0686</v>
      </c>
      <c r="D970" s="0" t="n">
        <v>0.641288</v>
      </c>
      <c r="E970" s="0" t="n">
        <v>-23.0711</v>
      </c>
      <c r="F970" s="0" t="n">
        <v>0.366667</v>
      </c>
      <c r="G970" s="0" t="n">
        <v>-13.1765</v>
      </c>
      <c r="H970" s="0" t="n">
        <v>0.285714</v>
      </c>
    </row>
    <row r="971" customFormat="false" ht="16" hidden="false" customHeight="false" outlineLevel="0" collapsed="false">
      <c r="A971" s="16"/>
      <c r="B971" s="0" t="n">
        <v>233</v>
      </c>
      <c r="C971" s="0" t="n">
        <v>-14.7868</v>
      </c>
      <c r="D971" s="0" t="n">
        <v>0.641288</v>
      </c>
      <c r="E971" s="0" t="n">
        <v>-22.6378</v>
      </c>
      <c r="F971" s="0" t="n">
        <v>0.166667</v>
      </c>
      <c r="G971" s="0" t="n">
        <v>-13.1765</v>
      </c>
      <c r="H971" s="0" t="n">
        <v>0.285714</v>
      </c>
    </row>
    <row r="972" customFormat="false" ht="16" hidden="false" customHeight="false" outlineLevel="0" collapsed="false">
      <c r="A972" s="16"/>
      <c r="B972" s="0" t="n">
        <v>232</v>
      </c>
      <c r="C972" s="0" t="n">
        <v>-14.6244</v>
      </c>
      <c r="D972" s="0" t="n">
        <v>0.641288</v>
      </c>
      <c r="E972" s="0" t="n">
        <v>-22.056</v>
      </c>
      <c r="F972" s="0" t="n">
        <v>0.166667</v>
      </c>
      <c r="G972" s="0" t="n">
        <v>-13.0856</v>
      </c>
      <c r="H972" s="0" t="n">
        <v>0.285714</v>
      </c>
    </row>
    <row r="973" customFormat="false" ht="16" hidden="false" customHeight="false" outlineLevel="0" collapsed="false">
      <c r="A973" s="16"/>
      <c r="B973" s="0" t="n">
        <v>231</v>
      </c>
      <c r="C973" s="0" t="n">
        <v>-14.6244</v>
      </c>
      <c r="D973" s="0" t="n">
        <v>0.641288</v>
      </c>
      <c r="E973" s="0" t="n">
        <v>-21.9393</v>
      </c>
      <c r="F973" s="0" t="n">
        <v>0.166667</v>
      </c>
      <c r="G973" s="0" t="n">
        <v>-13.0856</v>
      </c>
      <c r="H973" s="0" t="n">
        <v>0.285714</v>
      </c>
    </row>
    <row r="974" customFormat="false" ht="16" hidden="false" customHeight="false" outlineLevel="0" collapsed="false">
      <c r="A974" s="16"/>
      <c r="B974" s="0" t="n">
        <v>230</v>
      </c>
      <c r="C974" s="0" t="n">
        <v>-16.1595</v>
      </c>
      <c r="D974" s="0" t="n">
        <v>0.641288</v>
      </c>
      <c r="E974" s="0" t="n">
        <v>-25.931</v>
      </c>
      <c r="F974" s="0" t="n">
        <v>0.166667</v>
      </c>
      <c r="G974" s="0" t="n">
        <v>-16.6729</v>
      </c>
      <c r="H974" s="0" t="n">
        <v>0.285714</v>
      </c>
    </row>
    <row r="975" customFormat="false" ht="16" hidden="false" customHeight="false" outlineLevel="0" collapsed="false">
      <c r="A975" s="16"/>
      <c r="B975" s="0" t="n">
        <v>229</v>
      </c>
      <c r="C975" s="0" t="n">
        <v>-16.443</v>
      </c>
      <c r="D975" s="0" t="n">
        <v>0.641288</v>
      </c>
      <c r="E975" s="0" t="n">
        <v>-25.9951</v>
      </c>
      <c r="F975" s="0" t="n">
        <v>0.166667</v>
      </c>
      <c r="G975" s="0" t="n">
        <v>-17.3812</v>
      </c>
      <c r="H975" s="0" t="n">
        <v>0.285714</v>
      </c>
    </row>
    <row r="976" customFormat="false" ht="16" hidden="false" customHeight="false" outlineLevel="0" collapsed="false">
      <c r="A976" s="16"/>
      <c r="B976" s="0" t="n">
        <v>228</v>
      </c>
      <c r="C976" s="0" t="n">
        <v>-18.143</v>
      </c>
      <c r="D976" s="0" t="n">
        <v>0.641288</v>
      </c>
      <c r="E976" s="0" t="n">
        <v>-35.9657</v>
      </c>
      <c r="F976" s="0" t="n">
        <v>0.166667</v>
      </c>
      <c r="G976" s="0" t="n">
        <v>-23.7329</v>
      </c>
      <c r="H976" s="0" t="n">
        <v>0.285714</v>
      </c>
    </row>
    <row r="977" customFormat="false" ht="16" hidden="false" customHeight="false" outlineLevel="0" collapsed="false">
      <c r="A977" s="16"/>
      <c r="B977" s="0" t="n">
        <v>227</v>
      </c>
      <c r="C977" s="0" t="n">
        <v>-20.314</v>
      </c>
      <c r="D977" s="0" t="n">
        <v>0.641288</v>
      </c>
      <c r="E977" s="0" t="n">
        <v>-39.8513</v>
      </c>
      <c r="F977" s="0" t="n">
        <v>0</v>
      </c>
      <c r="G977" s="0" t="n">
        <v>-27.1586</v>
      </c>
      <c r="H977" s="0" t="n">
        <v>0.285714</v>
      </c>
    </row>
    <row r="978" customFormat="false" ht="16" hidden="false" customHeight="false" outlineLevel="0" collapsed="false">
      <c r="A978" s="16"/>
      <c r="B978" s="0" t="n">
        <v>226</v>
      </c>
      <c r="C978" s="0" t="n">
        <v>-20.314</v>
      </c>
      <c r="D978" s="0" t="n">
        <v>0.641288</v>
      </c>
      <c r="E978" s="0" t="n">
        <v>-40.1346</v>
      </c>
      <c r="F978" s="0" t="n">
        <v>0</v>
      </c>
      <c r="G978" s="0" t="n">
        <v>-27.8586</v>
      </c>
      <c r="H978" s="0" t="n">
        <v>0.285714</v>
      </c>
    </row>
    <row r="979" customFormat="false" ht="16" hidden="false" customHeight="false" outlineLevel="0" collapsed="false">
      <c r="A979" s="16"/>
      <c r="B979" s="0" t="n">
        <v>225</v>
      </c>
      <c r="C979" s="0" t="n">
        <v>-20.2814</v>
      </c>
      <c r="D979" s="0" t="n">
        <v>0.641288</v>
      </c>
      <c r="E979" s="0" t="n">
        <v>-39.9041</v>
      </c>
      <c r="F979" s="0" t="n">
        <v>0</v>
      </c>
      <c r="G979" s="0" t="n">
        <v>-28.0384</v>
      </c>
      <c r="H979" s="0" t="n">
        <v>0.285714</v>
      </c>
    </row>
    <row r="980" customFormat="false" ht="16" hidden="false" customHeight="false" outlineLevel="0" collapsed="false">
      <c r="A980" s="16"/>
      <c r="B980" s="0" t="n">
        <v>224</v>
      </c>
      <c r="C980" s="0" t="n">
        <v>-26.2056</v>
      </c>
      <c r="D980" s="0" t="n">
        <v>0.641288</v>
      </c>
      <c r="E980" s="0" t="n">
        <v>-43.6263</v>
      </c>
      <c r="F980" s="0" t="n">
        <v>0</v>
      </c>
      <c r="G980" s="0" t="n">
        <v>-34.3935</v>
      </c>
      <c r="H980" s="0" t="n">
        <v>0.285714</v>
      </c>
    </row>
    <row r="981" customFormat="false" ht="16" hidden="false" customHeight="false" outlineLevel="0" collapsed="false">
      <c r="A981" s="16"/>
      <c r="B981" s="0" t="n">
        <v>223</v>
      </c>
      <c r="C981" s="0" t="n">
        <v>-28.4604</v>
      </c>
      <c r="D981" s="0" t="n">
        <v>0.641288</v>
      </c>
      <c r="E981" s="0" t="n">
        <v>-48.903</v>
      </c>
      <c r="F981" s="0" t="n">
        <v>0</v>
      </c>
      <c r="G981" s="0" t="n">
        <v>-37.6533</v>
      </c>
      <c r="H981" s="0" t="n">
        <v>0.285714</v>
      </c>
    </row>
    <row r="982" customFormat="false" ht="16" hidden="false" customHeight="false" outlineLevel="0" collapsed="false">
      <c r="A982" s="16"/>
      <c r="B982" s="0" t="n">
        <v>222</v>
      </c>
      <c r="C982" s="0" t="n">
        <v>-28.2044</v>
      </c>
      <c r="D982" s="0" t="n">
        <v>0.641288</v>
      </c>
      <c r="E982" s="0" t="n">
        <v>-48.7249</v>
      </c>
      <c r="F982" s="0" t="n">
        <v>0</v>
      </c>
      <c r="G982" s="0" t="n">
        <v>-37.8867</v>
      </c>
      <c r="H982" s="0" t="n">
        <v>0.285714</v>
      </c>
    </row>
    <row r="983" customFormat="false" ht="16" hidden="false" customHeight="false" outlineLevel="0" collapsed="false">
      <c r="A983" s="16"/>
      <c r="B983" s="0" t="n">
        <v>221</v>
      </c>
      <c r="C983" s="0" t="n">
        <v>-29.0442</v>
      </c>
      <c r="D983" s="0" t="n">
        <v>0.641288</v>
      </c>
      <c r="E983" s="0" t="n">
        <v>-50.1101</v>
      </c>
      <c r="F983" s="0" t="n">
        <v>0</v>
      </c>
      <c r="G983" s="0" t="n">
        <v>-39.6184</v>
      </c>
      <c r="H983" s="0" t="n">
        <v>0.285714</v>
      </c>
    </row>
    <row r="984" customFormat="false" ht="16" hidden="false" customHeight="false" outlineLevel="0" collapsed="false">
      <c r="A984" s="16"/>
      <c r="B984" s="0" t="n">
        <v>220</v>
      </c>
      <c r="C984" s="0" t="n">
        <v>-27.0358</v>
      </c>
      <c r="D984" s="0" t="n">
        <v>0.641288</v>
      </c>
      <c r="E984" s="0" t="n">
        <v>-47.5706</v>
      </c>
      <c r="F984" s="0" t="n">
        <v>0</v>
      </c>
      <c r="G984" s="0" t="n">
        <v>-38.906</v>
      </c>
      <c r="H984" s="0" t="n">
        <v>0.285714</v>
      </c>
    </row>
    <row r="985" customFormat="false" ht="16" hidden="false" customHeight="false" outlineLevel="0" collapsed="false">
      <c r="A985" s="16"/>
      <c r="B985" s="0" t="n">
        <v>219</v>
      </c>
      <c r="C985" s="0" t="n">
        <v>-27.1824</v>
      </c>
      <c r="D985" s="0" t="n">
        <v>0.641288</v>
      </c>
      <c r="E985" s="0" t="n">
        <v>-48.6297</v>
      </c>
      <c r="F985" s="0" t="n">
        <v>0</v>
      </c>
      <c r="G985" s="0" t="n">
        <v>-39.9062</v>
      </c>
      <c r="H985" s="0" t="n">
        <v>0.285714</v>
      </c>
    </row>
    <row r="986" customFormat="false" ht="16" hidden="false" customHeight="false" outlineLevel="0" collapsed="false">
      <c r="A986" s="16"/>
      <c r="B986" s="0" t="n">
        <v>218</v>
      </c>
      <c r="C986" s="0" t="n">
        <v>-28.2733</v>
      </c>
      <c r="D986" s="0" t="n">
        <v>0.641288</v>
      </c>
      <c r="E986" s="0" t="n">
        <v>-49.3874</v>
      </c>
      <c r="F986" s="0" t="n">
        <v>0</v>
      </c>
      <c r="G986" s="0" t="n">
        <v>-40.7396</v>
      </c>
      <c r="H986" s="0" t="n">
        <v>0.285714</v>
      </c>
    </row>
    <row r="987" customFormat="false" ht="16" hidden="false" customHeight="false" outlineLevel="0" collapsed="false">
      <c r="A987" s="16"/>
      <c r="B987" s="0" t="n">
        <v>217</v>
      </c>
      <c r="C987" s="0" t="n">
        <v>-28.2733</v>
      </c>
      <c r="D987" s="0" t="n">
        <v>0.641288</v>
      </c>
      <c r="E987" s="0" t="n">
        <v>-49.3874</v>
      </c>
      <c r="F987" s="0" t="n">
        <v>0</v>
      </c>
      <c r="G987" s="0" t="n">
        <v>-40.7396</v>
      </c>
      <c r="H987" s="0" t="n">
        <v>0.285714</v>
      </c>
    </row>
    <row r="988" customFormat="false" ht="16" hidden="false" customHeight="false" outlineLevel="0" collapsed="false">
      <c r="A988" s="16"/>
      <c r="B988" s="0" t="n">
        <v>216</v>
      </c>
      <c r="C988" s="0" t="n">
        <v>-29.44</v>
      </c>
      <c r="D988" s="0" t="n">
        <v>0.641288</v>
      </c>
      <c r="E988" s="0" t="n">
        <v>-51.1636</v>
      </c>
      <c r="F988" s="0" t="n">
        <v>0</v>
      </c>
      <c r="G988" s="0" t="n">
        <v>-41.4062</v>
      </c>
      <c r="H988" s="0" t="n">
        <v>0.285714</v>
      </c>
    </row>
    <row r="989" customFormat="false" ht="16" hidden="false" customHeight="false" outlineLevel="0" collapsed="false">
      <c r="A989" s="16"/>
      <c r="B989" s="0" t="n">
        <v>215</v>
      </c>
      <c r="C989" s="0" t="n">
        <v>-29.44</v>
      </c>
      <c r="D989" s="0" t="n">
        <v>0.641288</v>
      </c>
      <c r="E989" s="0" t="n">
        <v>-51.1636</v>
      </c>
      <c r="F989" s="0" t="n">
        <v>0</v>
      </c>
      <c r="G989" s="0" t="n">
        <v>-41.4062</v>
      </c>
      <c r="H989" s="0" t="n">
        <v>0.285714</v>
      </c>
    </row>
    <row r="990" customFormat="false" ht="16" hidden="false" customHeight="false" outlineLevel="0" collapsed="false">
      <c r="A990" s="16"/>
      <c r="B990" s="0" t="n">
        <v>214</v>
      </c>
      <c r="C990" s="0" t="n">
        <v>-29.44</v>
      </c>
      <c r="D990" s="0" t="n">
        <v>0.474621</v>
      </c>
      <c r="E990" s="0" t="n">
        <v>-51.1636</v>
      </c>
      <c r="F990" s="0" t="n">
        <v>0</v>
      </c>
      <c r="G990" s="0" t="n">
        <v>-41.4062</v>
      </c>
      <c r="H990" s="0" t="n">
        <v>0.285714</v>
      </c>
    </row>
    <row r="991" customFormat="false" ht="16" hidden="false" customHeight="false" outlineLevel="0" collapsed="false">
      <c r="A991" s="16"/>
      <c r="B991" s="0" t="n">
        <v>213</v>
      </c>
      <c r="C991" s="0" t="n">
        <v>-29.8067</v>
      </c>
      <c r="D991" s="0" t="n">
        <v>0.474621</v>
      </c>
      <c r="E991" s="0" t="n">
        <v>-51.997</v>
      </c>
      <c r="F991" s="0" t="n">
        <v>0</v>
      </c>
      <c r="G991" s="0" t="n">
        <v>-41.9158</v>
      </c>
      <c r="H991" s="0" t="n">
        <v>0.285714</v>
      </c>
    </row>
    <row r="992" customFormat="false" ht="16" hidden="false" customHeight="false" outlineLevel="0" collapsed="false">
      <c r="A992" s="16"/>
      <c r="B992" s="0" t="n">
        <v>212</v>
      </c>
      <c r="C992" s="0" t="n">
        <v>-29.9733</v>
      </c>
      <c r="D992" s="0" t="n">
        <v>0.474621</v>
      </c>
      <c r="E992" s="0" t="n">
        <v>-52.747</v>
      </c>
      <c r="F992" s="0" t="n">
        <v>0</v>
      </c>
      <c r="G992" s="0" t="n">
        <v>-42.4783</v>
      </c>
      <c r="H992" s="0" t="n">
        <v>0.285714</v>
      </c>
    </row>
    <row r="993" customFormat="false" ht="16" hidden="false" customHeight="false" outlineLevel="0" collapsed="false">
      <c r="A993" s="16"/>
      <c r="B993" s="0" t="n">
        <v>211</v>
      </c>
      <c r="C993" s="0" t="n">
        <v>-30.5196</v>
      </c>
      <c r="D993" s="0" t="n">
        <v>0.474621</v>
      </c>
      <c r="E993" s="0" t="n">
        <v>-54.4136</v>
      </c>
      <c r="F993" s="0" t="n">
        <v>0</v>
      </c>
      <c r="G993" s="0" t="n">
        <v>-43.8949</v>
      </c>
      <c r="H993" s="0" t="n">
        <v>0.285714</v>
      </c>
    </row>
    <row r="994" customFormat="false" ht="16" hidden="false" customHeight="false" outlineLevel="0" collapsed="false">
      <c r="A994" s="16"/>
      <c r="B994" s="0" t="n">
        <v>210</v>
      </c>
      <c r="C994" s="0" t="n">
        <v>-31.603</v>
      </c>
      <c r="D994" s="0" t="n">
        <v>0.474621</v>
      </c>
      <c r="E994" s="0" t="n">
        <v>-55.3985</v>
      </c>
      <c r="F994" s="0" t="n">
        <v>0</v>
      </c>
      <c r="G994" s="0" t="n">
        <v>-44.1449</v>
      </c>
      <c r="H994" s="0" t="n">
        <v>0.285714</v>
      </c>
    </row>
    <row r="995" customFormat="false" ht="16" hidden="false" customHeight="false" outlineLevel="0" collapsed="false">
      <c r="A995" s="16"/>
      <c r="B995" s="0" t="n">
        <v>209</v>
      </c>
      <c r="C995" s="0" t="n">
        <v>-31.6787</v>
      </c>
      <c r="D995" s="0" t="n">
        <v>0.474621</v>
      </c>
      <c r="E995" s="0" t="n">
        <v>-55.3985</v>
      </c>
      <c r="F995" s="0" t="n">
        <v>0</v>
      </c>
      <c r="G995" s="0" t="n">
        <v>-44.1449</v>
      </c>
      <c r="H995" s="0" t="n">
        <v>0.285714</v>
      </c>
    </row>
    <row r="996" customFormat="false" ht="16" hidden="false" customHeight="false" outlineLevel="0" collapsed="false">
      <c r="A996" s="16"/>
      <c r="B996" s="0" t="n">
        <v>208</v>
      </c>
      <c r="C996" s="0" t="n">
        <v>-32.3454</v>
      </c>
      <c r="D996" s="0" t="n">
        <v>0.474621</v>
      </c>
      <c r="E996" s="0" t="n">
        <v>-57.5933</v>
      </c>
      <c r="F996" s="0" t="n">
        <v>0</v>
      </c>
      <c r="G996" s="0" t="n">
        <v>-44.804</v>
      </c>
      <c r="H996" s="0" t="n">
        <v>0.285714</v>
      </c>
    </row>
    <row r="997" customFormat="false" ht="16" hidden="false" customHeight="false" outlineLevel="0" collapsed="false">
      <c r="A997" s="16"/>
      <c r="B997" s="0" t="n">
        <v>207</v>
      </c>
      <c r="C997" s="0" t="n">
        <v>-34.4287</v>
      </c>
      <c r="D997" s="0" t="n">
        <v>0.474621</v>
      </c>
      <c r="E997" s="0" t="n">
        <v>-58.8433</v>
      </c>
      <c r="F997" s="0" t="n">
        <v>0</v>
      </c>
      <c r="G997" s="0" t="n">
        <v>-46.2629</v>
      </c>
      <c r="H997" s="0" t="n">
        <v>0.285714</v>
      </c>
    </row>
    <row r="998" customFormat="false" ht="16" hidden="false" customHeight="false" outlineLevel="0" collapsed="false">
      <c r="A998" s="16"/>
      <c r="B998" s="0" t="n">
        <v>206</v>
      </c>
      <c r="C998" s="0" t="n">
        <v>-34.7988</v>
      </c>
      <c r="D998" s="0" t="n">
        <v>0.107955</v>
      </c>
      <c r="E998" s="0" t="n">
        <v>-58.9798</v>
      </c>
      <c r="F998" s="0" t="n">
        <v>0</v>
      </c>
      <c r="G998" s="0" t="n">
        <v>-46.1719</v>
      </c>
      <c r="H998" s="0" t="n">
        <v>0.285714</v>
      </c>
    </row>
    <row r="999" customFormat="false" ht="16" hidden="false" customHeight="false" outlineLevel="0" collapsed="false">
      <c r="A999" s="16"/>
      <c r="B999" s="0" t="n">
        <v>205</v>
      </c>
      <c r="C999" s="0" t="n">
        <v>-37.2837</v>
      </c>
      <c r="D999" s="0" t="n">
        <v>0.107955</v>
      </c>
      <c r="E999" s="0" t="n">
        <v>-62.2432</v>
      </c>
      <c r="F999" s="0" t="n">
        <v>0</v>
      </c>
      <c r="G999" s="0" t="n">
        <v>-52.5767</v>
      </c>
      <c r="H999" s="0" t="n">
        <v>0.285714</v>
      </c>
    </row>
    <row r="1000" customFormat="false" ht="16" hidden="false" customHeight="false" outlineLevel="0" collapsed="false">
      <c r="A1000" s="16"/>
      <c r="B1000" s="0" t="n">
        <v>204</v>
      </c>
      <c r="C1000" s="0" t="n">
        <v>-38.2948</v>
      </c>
      <c r="D1000" s="0" t="n">
        <v>0.107955</v>
      </c>
      <c r="E1000" s="0" t="n">
        <v>-62.9813</v>
      </c>
      <c r="F1000" s="0" t="n">
        <v>0</v>
      </c>
      <c r="G1000" s="0" t="n">
        <v>-52.3267</v>
      </c>
      <c r="H1000" s="0" t="n">
        <v>0.285714</v>
      </c>
    </row>
    <row r="1001" customFormat="false" ht="16" hidden="false" customHeight="false" outlineLevel="0" collapsed="false">
      <c r="A1001" s="16"/>
      <c r="B1001" s="0" t="n">
        <v>203</v>
      </c>
      <c r="C1001" s="0" t="n">
        <v>-38.4615</v>
      </c>
      <c r="D1001" s="0" t="n">
        <v>0.107955</v>
      </c>
      <c r="E1001" s="0" t="n">
        <v>-63.1242</v>
      </c>
      <c r="F1001" s="0" t="n">
        <v>0</v>
      </c>
      <c r="G1001" s="0" t="n">
        <v>-52.7652</v>
      </c>
      <c r="H1001" s="0" t="n">
        <v>0.285714</v>
      </c>
    </row>
    <row r="1002" customFormat="false" ht="16" hidden="false" customHeight="false" outlineLevel="0" collapsed="false">
      <c r="A1002" s="16"/>
      <c r="B1002" s="0" t="n">
        <v>202</v>
      </c>
      <c r="C1002" s="0" t="n">
        <v>-38.1956</v>
      </c>
      <c r="D1002" s="0" t="n">
        <v>0.0454545</v>
      </c>
      <c r="E1002" s="0" t="n">
        <v>-63.1242</v>
      </c>
      <c r="F1002" s="0" t="n">
        <v>0</v>
      </c>
      <c r="G1002" s="0" t="n">
        <v>-52.8902</v>
      </c>
      <c r="H1002" s="0" t="n">
        <v>0.285714</v>
      </c>
    </row>
    <row r="1003" customFormat="false" ht="16" hidden="false" customHeight="false" outlineLevel="0" collapsed="false">
      <c r="A1003" s="16"/>
      <c r="B1003" s="0" t="n">
        <v>201</v>
      </c>
      <c r="C1003" s="0" t="n">
        <v>-38.3544</v>
      </c>
      <c r="D1003" s="0" t="n">
        <v>0.0454545</v>
      </c>
      <c r="E1003" s="0" t="n">
        <v>-63.4244</v>
      </c>
      <c r="F1003" s="0" t="n">
        <v>0</v>
      </c>
      <c r="G1003" s="0" t="n">
        <v>-53.0068</v>
      </c>
      <c r="H1003" s="0" t="n">
        <v>0</v>
      </c>
    </row>
    <row r="1004" customFormat="false" ht="16" hidden="false" customHeight="false" outlineLevel="0" collapsed="false">
      <c r="A1004" s="16"/>
      <c r="B1004" s="0" t="n">
        <v>200</v>
      </c>
      <c r="C1004" s="0" t="n">
        <v>-38.4497</v>
      </c>
      <c r="D1004" s="0" t="n">
        <v>0.145455</v>
      </c>
      <c r="E1004" s="0" t="n">
        <v>-63.2855</v>
      </c>
      <c r="F1004" s="0" t="n">
        <v>0</v>
      </c>
      <c r="G1004" s="0" t="n">
        <v>-53.3957</v>
      </c>
      <c r="H1004" s="0" t="n">
        <v>0</v>
      </c>
    </row>
    <row r="1005" customFormat="false" ht="16" hidden="false" customHeight="false" outlineLevel="0" collapsed="false">
      <c r="A1005" s="16"/>
      <c r="B1005" s="0" t="n">
        <v>199</v>
      </c>
      <c r="C1005" s="0" t="n">
        <v>-38.5211</v>
      </c>
      <c r="D1005" s="0" t="n">
        <v>0.216883</v>
      </c>
      <c r="E1005" s="0" t="n">
        <v>-63.2855</v>
      </c>
      <c r="F1005" s="0" t="n">
        <v>0</v>
      </c>
      <c r="G1005" s="0" t="n">
        <v>-53.2846</v>
      </c>
      <c r="H1005" s="0" t="n">
        <v>0</v>
      </c>
    </row>
    <row r="1006" customFormat="false" ht="16" hidden="false" customHeight="false" outlineLevel="0" collapsed="false">
      <c r="A1006" s="16"/>
      <c r="B1006" s="0" t="n">
        <v>198</v>
      </c>
      <c r="C1006" s="0" t="n">
        <v>-38.5211</v>
      </c>
      <c r="D1006" s="0" t="n">
        <v>0.240693</v>
      </c>
      <c r="E1006" s="0" t="n">
        <v>-63.8883</v>
      </c>
      <c r="F1006" s="0" t="n">
        <v>0.1</v>
      </c>
      <c r="G1006" s="0" t="n">
        <v>-53.2715</v>
      </c>
      <c r="H1006" s="0" t="n">
        <v>0</v>
      </c>
    </row>
    <row r="1007" customFormat="false" ht="16" hidden="false" customHeight="false" outlineLevel="0" collapsed="false">
      <c r="A1007" s="16"/>
      <c r="B1007" s="0" t="n">
        <v>197</v>
      </c>
      <c r="C1007" s="0" t="n">
        <v>-38.4756</v>
      </c>
      <c r="D1007" s="0" t="n">
        <v>0.240693</v>
      </c>
      <c r="E1007" s="0" t="n">
        <v>-63.7734</v>
      </c>
      <c r="F1007" s="0" t="n">
        <v>0.1</v>
      </c>
      <c r="G1007" s="0" t="n">
        <v>-53.3484</v>
      </c>
      <c r="H1007" s="0" t="n">
        <v>0</v>
      </c>
    </row>
    <row r="1008" customFormat="false" ht="16" hidden="false" customHeight="false" outlineLevel="0" collapsed="false">
      <c r="A1008" s="16"/>
      <c r="B1008" s="0" t="n">
        <v>196</v>
      </c>
      <c r="C1008" s="0" t="n">
        <v>-38.3014</v>
      </c>
      <c r="D1008" s="0" t="n">
        <v>0.240693</v>
      </c>
      <c r="E1008" s="0" t="n">
        <v>-63.9301</v>
      </c>
      <c r="F1008" s="0" t="n">
        <v>0.1</v>
      </c>
      <c r="G1008" s="0" t="n">
        <v>-53.4317</v>
      </c>
      <c r="H1008" s="0" t="n">
        <v>0</v>
      </c>
    </row>
    <row r="1009" customFormat="false" ht="16" hidden="false" customHeight="false" outlineLevel="0" collapsed="false">
      <c r="A1009" s="16"/>
      <c r="B1009" s="0" t="n">
        <v>195</v>
      </c>
      <c r="C1009" s="0" t="n">
        <v>-38.4405</v>
      </c>
      <c r="D1009" s="0" t="n">
        <v>0.240693</v>
      </c>
      <c r="E1009" s="0" t="n">
        <v>-64.0189</v>
      </c>
      <c r="F1009" s="0" t="n">
        <v>0.1</v>
      </c>
      <c r="G1009" s="0" t="n">
        <v>-53.9317</v>
      </c>
      <c r="H1009" s="0" t="n">
        <v>0</v>
      </c>
    </row>
    <row r="1010" customFormat="false" ht="16" hidden="false" customHeight="false" outlineLevel="0" collapsed="false">
      <c r="A1010" s="16"/>
      <c r="B1010" s="0" t="n">
        <v>194</v>
      </c>
      <c r="C1010" s="0" t="n">
        <v>-38.4405</v>
      </c>
      <c r="D1010" s="0" t="n">
        <v>0.240693</v>
      </c>
      <c r="E1010" s="0" t="n">
        <v>-64.2189</v>
      </c>
      <c r="F1010" s="0" t="n">
        <v>0.1</v>
      </c>
      <c r="G1010" s="0" t="n">
        <v>-54.3863</v>
      </c>
      <c r="H1010" s="0" t="n">
        <v>0</v>
      </c>
    </row>
    <row r="1011" customFormat="false" ht="16" hidden="false" customHeight="false" outlineLevel="0" collapsed="false">
      <c r="A1011" s="16"/>
      <c r="B1011" s="0" t="n">
        <v>193</v>
      </c>
      <c r="C1011" s="0" t="n">
        <v>-38.395</v>
      </c>
      <c r="D1011" s="0" t="n">
        <v>0.240693</v>
      </c>
      <c r="E1011" s="0" t="n">
        <v>-64.0984</v>
      </c>
      <c r="F1011" s="0" t="n">
        <v>0.1</v>
      </c>
      <c r="G1011" s="0" t="n">
        <v>-54.2279</v>
      </c>
      <c r="H1011" s="0" t="n">
        <v>0</v>
      </c>
    </row>
    <row r="1012" customFormat="false" ht="16" hidden="false" customHeight="false" outlineLevel="0" collapsed="false">
      <c r="A1012" s="16"/>
      <c r="B1012" s="0" t="n">
        <v>192</v>
      </c>
      <c r="C1012" s="0" t="n">
        <v>-38.195</v>
      </c>
      <c r="D1012" s="0" t="n">
        <v>0.240693</v>
      </c>
      <c r="E1012" s="0" t="n">
        <v>-64.0651</v>
      </c>
      <c r="F1012" s="0" t="n">
        <v>0.1</v>
      </c>
      <c r="G1012" s="0" t="n">
        <v>-54.0105</v>
      </c>
      <c r="H1012" s="0" t="n">
        <v>0</v>
      </c>
    </row>
    <row r="1013" customFormat="false" ht="16" hidden="false" customHeight="false" outlineLevel="0" collapsed="false">
      <c r="A1013" s="16"/>
      <c r="B1013" s="0" t="n">
        <v>191</v>
      </c>
      <c r="C1013" s="0" t="n">
        <v>-38.3617</v>
      </c>
      <c r="D1013" s="0" t="n">
        <v>0.240693</v>
      </c>
      <c r="E1013" s="0" t="n">
        <v>-64.5651</v>
      </c>
      <c r="F1013" s="0" t="n">
        <v>0.1</v>
      </c>
      <c r="G1013" s="0" t="n">
        <v>-54.0105</v>
      </c>
      <c r="H1013" s="0" t="n">
        <v>0</v>
      </c>
    </row>
    <row r="1014" customFormat="false" ht="16" hidden="false" customHeight="false" outlineLevel="0" collapsed="false">
      <c r="A1014" s="16"/>
      <c r="B1014" s="0" t="n">
        <v>190</v>
      </c>
      <c r="C1014" s="0" t="n">
        <v>-38.7617</v>
      </c>
      <c r="D1014" s="0" t="n">
        <v>0.240693</v>
      </c>
      <c r="E1014" s="0" t="n">
        <v>-65.3151</v>
      </c>
      <c r="F1014" s="0" t="n">
        <v>0.1</v>
      </c>
      <c r="G1014" s="0" t="n">
        <v>-54.4882</v>
      </c>
      <c r="H1014" s="0" t="n">
        <v>0</v>
      </c>
    </row>
    <row r="1015" customFormat="false" ht="16" hidden="false" customHeight="false" outlineLevel="0" collapsed="false">
      <c r="A1015" s="16"/>
      <c r="B1015" s="0" t="n">
        <v>189</v>
      </c>
      <c r="C1015" s="0" t="n">
        <v>-38.4145</v>
      </c>
      <c r="D1015" s="0" t="n">
        <v>0.240693</v>
      </c>
      <c r="E1015" s="0" t="n">
        <v>-65.0007</v>
      </c>
      <c r="F1015" s="0" t="n">
        <v>0.1</v>
      </c>
      <c r="G1015" s="0" t="n">
        <v>-54.4828</v>
      </c>
      <c r="H1015" s="0" t="n">
        <v>0</v>
      </c>
    </row>
    <row r="1016" customFormat="false" ht="16" hidden="false" customHeight="false" outlineLevel="0" collapsed="false">
      <c r="A1016" s="16"/>
      <c r="B1016" s="0" t="n">
        <v>188</v>
      </c>
      <c r="C1016" s="0" t="n">
        <v>-38.5213</v>
      </c>
      <c r="D1016" s="0" t="n">
        <v>0.240693</v>
      </c>
      <c r="E1016" s="0" t="n">
        <v>-65.6255</v>
      </c>
      <c r="F1016" s="0" t="n">
        <v>0.1</v>
      </c>
      <c r="G1016" s="0" t="n">
        <v>-54.7917</v>
      </c>
      <c r="H1016" s="0" t="n">
        <v>0</v>
      </c>
    </row>
    <row r="1017" customFormat="false" ht="16" hidden="false" customHeight="false" outlineLevel="0" collapsed="false">
      <c r="A1017" s="16"/>
      <c r="B1017" s="0" t="n">
        <v>187</v>
      </c>
      <c r="C1017" s="0" t="n">
        <v>-38.7991</v>
      </c>
      <c r="D1017" s="0" t="n">
        <v>0.240693</v>
      </c>
      <c r="E1017" s="0" t="n">
        <v>-65.6844</v>
      </c>
      <c r="F1017" s="0" t="n">
        <v>0.1</v>
      </c>
      <c r="G1017" s="0" t="n">
        <v>-55.4028</v>
      </c>
      <c r="H1017" s="0" t="n">
        <v>0</v>
      </c>
    </row>
    <row r="1018" customFormat="false" ht="16" hidden="false" customHeight="false" outlineLevel="0" collapsed="false">
      <c r="A1018" s="16"/>
      <c r="B1018" s="0" t="n">
        <v>186</v>
      </c>
      <c r="C1018" s="0" t="n">
        <v>-38.9203</v>
      </c>
      <c r="D1018" s="0" t="n">
        <v>0.240693</v>
      </c>
      <c r="E1018" s="0" t="n">
        <v>-65.7677</v>
      </c>
      <c r="F1018" s="0" t="n">
        <v>0.1</v>
      </c>
      <c r="G1018" s="0" t="n">
        <v>-55.2778</v>
      </c>
      <c r="H1018" s="0" t="n">
        <v>0</v>
      </c>
    </row>
    <row r="1019" customFormat="false" ht="16" hidden="false" customHeight="false" outlineLevel="0" collapsed="false">
      <c r="A1019" s="16"/>
      <c r="B1019" s="0" t="n">
        <v>185</v>
      </c>
      <c r="C1019" s="0" t="n">
        <v>-40.0638</v>
      </c>
      <c r="D1019" s="0" t="n">
        <v>0.240693</v>
      </c>
      <c r="E1019" s="0" t="n">
        <v>-66.4106</v>
      </c>
      <c r="F1019" s="0" t="n">
        <v>0.190909</v>
      </c>
      <c r="G1019" s="0" t="n">
        <v>-55.8364</v>
      </c>
      <c r="H1019" s="0" t="n">
        <v>0</v>
      </c>
    </row>
    <row r="1020" customFormat="false" ht="16" hidden="false" customHeight="false" outlineLevel="0" collapsed="false">
      <c r="A1020" s="16"/>
      <c r="B1020" s="0" t="n">
        <v>184</v>
      </c>
      <c r="C1020" s="0" t="n">
        <v>-40.4305</v>
      </c>
      <c r="D1020" s="0" t="n">
        <v>0.240693</v>
      </c>
      <c r="E1020" s="0" t="n">
        <v>-66.6349</v>
      </c>
      <c r="F1020" s="0" t="n">
        <v>0.190909</v>
      </c>
      <c r="G1020" s="0" t="n">
        <v>-56.0292</v>
      </c>
      <c r="H1020" s="0" t="n">
        <v>0</v>
      </c>
    </row>
    <row r="1021" customFormat="false" ht="16" hidden="false" customHeight="false" outlineLevel="0" collapsed="false">
      <c r="A1021" s="16"/>
      <c r="B1021" s="0" t="n">
        <v>183</v>
      </c>
      <c r="C1021" s="0" t="n">
        <v>-40.5972</v>
      </c>
      <c r="D1021" s="0" t="n">
        <v>0.240693</v>
      </c>
      <c r="E1021" s="0" t="n">
        <v>-66.9712</v>
      </c>
      <c r="F1021" s="0" t="n">
        <v>0.190909</v>
      </c>
      <c r="G1021" s="0" t="n">
        <v>-56.2792</v>
      </c>
      <c r="H1021" s="0" t="n">
        <v>0</v>
      </c>
    </row>
    <row r="1022" customFormat="false" ht="16" hidden="false" customHeight="false" outlineLevel="0" collapsed="false">
      <c r="A1022" s="16"/>
      <c r="B1022" s="0" t="n">
        <v>182</v>
      </c>
      <c r="C1022" s="0" t="n">
        <v>-40.3049</v>
      </c>
      <c r="D1022" s="0" t="n">
        <v>0.240693</v>
      </c>
      <c r="E1022" s="0" t="n">
        <v>-66.8146</v>
      </c>
      <c r="F1022" s="0" t="n">
        <v>0.190909</v>
      </c>
      <c r="G1022" s="0" t="n">
        <v>-56.4519</v>
      </c>
      <c r="H1022" s="0" t="n">
        <v>0</v>
      </c>
    </row>
    <row r="1023" customFormat="false" ht="16" hidden="false" customHeight="false" outlineLevel="0" collapsed="false">
      <c r="A1023" s="16"/>
      <c r="B1023" s="0" t="n">
        <v>181</v>
      </c>
      <c r="C1023" s="0" t="n">
        <v>-39.7176</v>
      </c>
      <c r="D1023" s="0" t="n">
        <v>0.240693</v>
      </c>
      <c r="E1023" s="0" t="n">
        <v>-66.4634</v>
      </c>
      <c r="F1023" s="0" t="n">
        <v>0.190909</v>
      </c>
      <c r="G1023" s="0" t="n">
        <v>-56.3776</v>
      </c>
      <c r="H1023" s="0" t="n">
        <v>0</v>
      </c>
    </row>
    <row r="1024" customFormat="false" ht="16" hidden="false" customHeight="false" outlineLevel="0" collapsed="false">
      <c r="A1024" s="16"/>
      <c r="B1024" s="0" t="n">
        <v>180</v>
      </c>
      <c r="C1024" s="0" t="n">
        <v>-39.7176</v>
      </c>
      <c r="D1024" s="0" t="n">
        <v>0.240693</v>
      </c>
      <c r="E1024" s="0" t="n">
        <v>-67.7967</v>
      </c>
      <c r="F1024" s="0" t="n">
        <v>0.190909</v>
      </c>
      <c r="G1024" s="0" t="n">
        <v>-56.0443</v>
      </c>
      <c r="H1024" s="0" t="n">
        <v>0</v>
      </c>
    </row>
    <row r="1025" customFormat="false" ht="16" hidden="false" customHeight="false" outlineLevel="0" collapsed="false">
      <c r="A1025" s="16"/>
      <c r="B1025" s="0" t="n">
        <v>179</v>
      </c>
      <c r="C1025" s="0" t="n">
        <v>-39.5509</v>
      </c>
      <c r="D1025" s="0" t="n">
        <v>0.240693</v>
      </c>
      <c r="E1025" s="0" t="n">
        <v>-67.5959</v>
      </c>
      <c r="F1025" s="0" t="n">
        <v>0.190909</v>
      </c>
      <c r="G1025" s="0" t="n">
        <v>-55.7109</v>
      </c>
      <c r="H1025" s="0" t="n">
        <v>0</v>
      </c>
    </row>
    <row r="1026" customFormat="false" ht="16" hidden="false" customHeight="false" outlineLevel="0" collapsed="false">
      <c r="A1026" s="16"/>
      <c r="B1026" s="0" t="n">
        <v>178</v>
      </c>
      <c r="C1026" s="0" t="n">
        <v>-39.3579</v>
      </c>
      <c r="D1026" s="0" t="n">
        <v>0.240693</v>
      </c>
      <c r="E1026" s="0" t="n">
        <v>-67.3459</v>
      </c>
      <c r="F1026" s="0" t="n">
        <v>0.190909</v>
      </c>
      <c r="G1026" s="0" t="n">
        <v>-55.7061</v>
      </c>
      <c r="H1026" s="0" t="n">
        <v>0</v>
      </c>
    </row>
    <row r="1027" customFormat="false" ht="16" hidden="false" customHeight="false" outlineLevel="0" collapsed="false">
      <c r="A1027" s="16"/>
      <c r="B1027" s="0" t="n">
        <v>177</v>
      </c>
      <c r="C1027" s="0" t="n">
        <v>-38.8579</v>
      </c>
      <c r="D1027" s="0" t="n">
        <v>0.240693</v>
      </c>
      <c r="E1027" s="0" t="n">
        <v>-66.0363</v>
      </c>
      <c r="F1027" s="0" t="n">
        <v>0.190909</v>
      </c>
      <c r="G1027" s="0" t="n">
        <v>-55.5535</v>
      </c>
      <c r="H1027" s="0" t="n">
        <v>1</v>
      </c>
    </row>
    <row r="1028" customFormat="false" ht="16" hidden="false" customHeight="false" outlineLevel="0" collapsed="false">
      <c r="A1028" s="16"/>
      <c r="B1028" s="0" t="n">
        <v>176</v>
      </c>
      <c r="C1028" s="0" t="n">
        <v>-39.2524</v>
      </c>
      <c r="D1028" s="0" t="n">
        <v>0.240693</v>
      </c>
      <c r="E1028" s="0" t="n">
        <v>-65.4173</v>
      </c>
      <c r="F1028" s="0" t="n">
        <v>0.190909</v>
      </c>
      <c r="G1028" s="0" t="n">
        <v>-55.5535</v>
      </c>
      <c r="H1028" s="0" t="n">
        <v>1</v>
      </c>
    </row>
    <row r="1029" customFormat="false" ht="16" hidden="false" customHeight="false" outlineLevel="0" collapsed="false">
      <c r="A1029" s="16"/>
      <c r="B1029" s="0" t="n">
        <v>175</v>
      </c>
      <c r="C1029" s="0" t="n">
        <v>-39.3635</v>
      </c>
      <c r="D1029" s="0" t="n">
        <v>0.195238</v>
      </c>
      <c r="E1029" s="0" t="n">
        <v>-65.7893</v>
      </c>
      <c r="F1029" s="0" t="n">
        <v>0.190909</v>
      </c>
      <c r="G1029" s="0" t="n">
        <v>-56.0055</v>
      </c>
      <c r="H1029" s="0" t="n">
        <v>1</v>
      </c>
    </row>
    <row r="1030" customFormat="false" ht="16" hidden="false" customHeight="false" outlineLevel="0" collapsed="false">
      <c r="A1030" s="16"/>
      <c r="B1030" s="0" t="n">
        <v>174</v>
      </c>
      <c r="C1030" s="0" t="n">
        <v>-39.3635</v>
      </c>
      <c r="D1030" s="0" t="n">
        <v>0.195238</v>
      </c>
      <c r="E1030" s="0" t="n">
        <v>-65.5466</v>
      </c>
      <c r="F1030" s="0" t="n">
        <v>0.190909</v>
      </c>
      <c r="G1030" s="0" t="n">
        <v>-56.0055</v>
      </c>
      <c r="H1030" s="0" t="n">
        <v>1</v>
      </c>
    </row>
    <row r="1031" customFormat="false" ht="16" hidden="false" customHeight="false" outlineLevel="0" collapsed="false">
      <c r="A1031" s="16"/>
      <c r="B1031" s="0" t="n">
        <v>173</v>
      </c>
      <c r="C1031" s="0" t="n">
        <v>-38.9913</v>
      </c>
      <c r="D1031" s="0" t="n">
        <v>0.195238</v>
      </c>
      <c r="E1031" s="0" t="n">
        <v>-65.7466</v>
      </c>
      <c r="F1031" s="0" t="n">
        <v>0.190909</v>
      </c>
      <c r="G1031" s="0" t="n">
        <v>-55.8388</v>
      </c>
      <c r="H1031" s="0" t="n">
        <v>1</v>
      </c>
    </row>
    <row r="1032" customFormat="false" ht="16" hidden="false" customHeight="false" outlineLevel="0" collapsed="false">
      <c r="A1032" s="16"/>
      <c r="B1032" s="0" t="n">
        <v>172</v>
      </c>
      <c r="C1032" s="0" t="n">
        <v>-38.3579</v>
      </c>
      <c r="D1032" s="0" t="n">
        <v>0.195238</v>
      </c>
      <c r="E1032" s="0" t="n">
        <v>-63.152</v>
      </c>
      <c r="F1032" s="0" t="n">
        <v>0.190909</v>
      </c>
      <c r="G1032" s="0" t="n">
        <v>-54.6076</v>
      </c>
      <c r="H1032" s="0" t="n">
        <v>1</v>
      </c>
    </row>
    <row r="1033" customFormat="false" ht="16" hidden="false" customHeight="false" outlineLevel="0" collapsed="false">
      <c r="A1033" s="16"/>
      <c r="B1033" s="0" t="n">
        <v>171</v>
      </c>
      <c r="C1033" s="0" t="n">
        <v>-38.0246</v>
      </c>
      <c r="D1033" s="0" t="n">
        <v>0.195238</v>
      </c>
      <c r="E1033" s="0" t="n">
        <v>-62.9386</v>
      </c>
      <c r="F1033" s="0" t="n">
        <v>0.190909</v>
      </c>
      <c r="G1033" s="0" t="n">
        <v>-54.3576</v>
      </c>
      <c r="H1033" s="0" t="n">
        <v>1</v>
      </c>
    </row>
    <row r="1034" customFormat="false" ht="16" hidden="false" customHeight="false" outlineLevel="0" collapsed="false">
      <c r="A1034" s="16"/>
      <c r="B1034" s="0" t="n">
        <v>170</v>
      </c>
      <c r="C1034" s="0" t="n">
        <v>-38.1859</v>
      </c>
      <c r="D1034" s="0" t="n">
        <v>0.195238</v>
      </c>
      <c r="E1034" s="0" t="n">
        <v>-62.8663</v>
      </c>
      <c r="F1034" s="0" t="n">
        <v>0.190909</v>
      </c>
      <c r="G1034" s="0" t="n">
        <v>-54.3119</v>
      </c>
      <c r="H1034" s="0" t="n">
        <v>1</v>
      </c>
    </row>
    <row r="1035" customFormat="false" ht="16" hidden="false" customHeight="false" outlineLevel="0" collapsed="false">
      <c r="A1035" s="16"/>
      <c r="B1035" s="0" t="n">
        <v>169</v>
      </c>
      <c r="C1035" s="0" t="n">
        <v>-38.6859</v>
      </c>
      <c r="D1035" s="0" t="n">
        <v>0.306349</v>
      </c>
      <c r="E1035" s="0" t="n">
        <v>-62.7913</v>
      </c>
      <c r="F1035" s="0" t="n">
        <v>0.190909</v>
      </c>
      <c r="G1035" s="0" t="n">
        <v>-54.4508</v>
      </c>
      <c r="H1035" s="0" t="n">
        <v>1</v>
      </c>
    </row>
    <row r="1036" customFormat="false" ht="16" hidden="false" customHeight="false" outlineLevel="0" collapsed="false">
      <c r="A1036" s="16"/>
      <c r="B1036" s="0" t="n">
        <v>168</v>
      </c>
      <c r="C1036" s="0" t="n">
        <v>-38.5692</v>
      </c>
      <c r="D1036" s="0" t="n">
        <v>0.306349</v>
      </c>
      <c r="E1036" s="0" t="n">
        <v>-62.2358</v>
      </c>
      <c r="F1036" s="0" t="n">
        <v>0.190909</v>
      </c>
      <c r="G1036" s="0" t="n">
        <v>-53.88</v>
      </c>
      <c r="H1036" s="0" t="n">
        <v>1</v>
      </c>
    </row>
    <row r="1037" customFormat="false" ht="16" hidden="false" customHeight="false" outlineLevel="0" collapsed="false">
      <c r="A1037" s="16"/>
      <c r="B1037" s="0" t="n">
        <v>167</v>
      </c>
      <c r="C1037" s="0" t="n">
        <v>-37.8268</v>
      </c>
      <c r="D1037" s="0" t="n">
        <v>0.306349</v>
      </c>
      <c r="E1037" s="0" t="n">
        <v>-61.3423</v>
      </c>
      <c r="F1037" s="0" t="n">
        <v>0.190909</v>
      </c>
      <c r="G1037" s="0" t="n">
        <v>-52.4486</v>
      </c>
      <c r="H1037" s="0" t="n">
        <v>1</v>
      </c>
    </row>
    <row r="1038" customFormat="false" ht="16" hidden="false" customHeight="false" outlineLevel="0" collapsed="false">
      <c r="A1038" s="16"/>
      <c r="B1038" s="0" t="n">
        <v>166</v>
      </c>
      <c r="C1038" s="0" t="n">
        <v>-36.4935</v>
      </c>
      <c r="D1038" s="0" t="n">
        <v>0.306349</v>
      </c>
      <c r="E1038" s="0" t="n">
        <v>-58.8145</v>
      </c>
      <c r="F1038" s="0" t="n">
        <v>0.190909</v>
      </c>
      <c r="G1038" s="0" t="n">
        <v>-51.4569</v>
      </c>
      <c r="H1038" s="0" t="n">
        <v>1</v>
      </c>
    </row>
    <row r="1039" customFormat="false" ht="16" hidden="false" customHeight="false" outlineLevel="0" collapsed="false">
      <c r="A1039" s="16"/>
      <c r="B1039" s="0" t="n">
        <v>165</v>
      </c>
      <c r="C1039" s="0" t="n">
        <v>-36.1602</v>
      </c>
      <c r="D1039" s="0" t="n">
        <v>0.306349</v>
      </c>
      <c r="E1039" s="0" t="n">
        <v>-58.1397</v>
      </c>
      <c r="F1039" s="0" t="n">
        <v>0.190909</v>
      </c>
      <c r="G1039" s="0" t="n">
        <v>-51.4013</v>
      </c>
      <c r="H1039" s="0" t="n">
        <v>1</v>
      </c>
    </row>
    <row r="1040" customFormat="false" ht="16" hidden="false" customHeight="false" outlineLevel="0" collapsed="false">
      <c r="A1040" s="16"/>
      <c r="B1040" s="0" t="n">
        <v>164</v>
      </c>
      <c r="C1040" s="0" t="n">
        <v>-35.9221</v>
      </c>
      <c r="D1040" s="0" t="n">
        <v>0.306349</v>
      </c>
      <c r="E1040" s="0" t="n">
        <v>-57.9063</v>
      </c>
      <c r="F1040" s="0" t="n">
        <v>0.315909</v>
      </c>
      <c r="G1040" s="0" t="n">
        <v>-51.2347</v>
      </c>
      <c r="H1040" s="0" t="n">
        <v>1</v>
      </c>
    </row>
    <row r="1041" customFormat="false" ht="16" hidden="false" customHeight="false" outlineLevel="0" collapsed="false">
      <c r="A1041" s="16"/>
      <c r="B1041" s="0" t="n">
        <v>163</v>
      </c>
      <c r="C1041" s="0" t="n">
        <v>-35.5433</v>
      </c>
      <c r="D1041" s="0" t="n">
        <v>0.306349</v>
      </c>
      <c r="E1041" s="0" t="n">
        <v>-57.9397</v>
      </c>
      <c r="F1041" s="0" t="n">
        <v>0.315909</v>
      </c>
      <c r="G1041" s="0" t="n">
        <v>-51.2347</v>
      </c>
      <c r="H1041" s="0" t="n">
        <v>1</v>
      </c>
    </row>
    <row r="1042" customFormat="false" ht="16" hidden="false" customHeight="false" outlineLevel="0" collapsed="false">
      <c r="A1042" s="16"/>
      <c r="B1042" s="0" t="n">
        <v>162</v>
      </c>
      <c r="C1042" s="0" t="n">
        <v>-35.0083</v>
      </c>
      <c r="D1042" s="0" t="n">
        <v>0.306349</v>
      </c>
      <c r="E1042" s="0" t="n">
        <v>-56.9144</v>
      </c>
      <c r="F1042" s="0" t="n">
        <v>0.315909</v>
      </c>
      <c r="G1042" s="0" t="n">
        <v>-49.8319</v>
      </c>
      <c r="H1042" s="0" t="n">
        <v>1.1</v>
      </c>
    </row>
    <row r="1043" customFormat="false" ht="16" hidden="false" customHeight="false" outlineLevel="0" collapsed="false">
      <c r="A1043" s="16"/>
      <c r="B1043" s="0" t="n">
        <v>161</v>
      </c>
      <c r="C1043" s="0" t="n">
        <v>-33.9628</v>
      </c>
      <c r="D1043" s="0" t="n">
        <v>0.306349</v>
      </c>
      <c r="E1043" s="0" t="n">
        <v>-53.669</v>
      </c>
      <c r="F1043" s="0" t="n">
        <v>0.315909</v>
      </c>
      <c r="G1043" s="0" t="n">
        <v>-47.6807</v>
      </c>
      <c r="H1043" s="0" t="n">
        <v>1.1</v>
      </c>
    </row>
    <row r="1044" customFormat="false" ht="16" hidden="false" customHeight="false" outlineLevel="0" collapsed="false">
      <c r="A1044" s="16"/>
      <c r="B1044" s="0" t="n">
        <v>160</v>
      </c>
      <c r="C1044" s="0" t="n">
        <v>-34.0747</v>
      </c>
      <c r="D1044" s="0" t="n">
        <v>0.306349</v>
      </c>
      <c r="E1044" s="0" t="n">
        <v>-53.2932</v>
      </c>
      <c r="F1044" s="0" t="n">
        <v>0.315909</v>
      </c>
      <c r="G1044" s="0" t="n">
        <v>-46.9474</v>
      </c>
      <c r="H1044" s="0" t="n">
        <v>1.1</v>
      </c>
    </row>
    <row r="1045" customFormat="false" ht="16" hidden="false" customHeight="false" outlineLevel="0" collapsed="false">
      <c r="A1045" s="16"/>
      <c r="B1045" s="0" t="n">
        <v>159</v>
      </c>
      <c r="C1045" s="0" t="n">
        <v>-33.2914</v>
      </c>
      <c r="D1045" s="0" t="n">
        <v>0.306349</v>
      </c>
      <c r="E1045" s="0" t="n">
        <v>-45.8253</v>
      </c>
      <c r="F1045" s="0" t="n">
        <v>0.315909</v>
      </c>
      <c r="G1045" s="0" t="n">
        <v>-41.8552</v>
      </c>
      <c r="H1045" s="0" t="n">
        <v>1.1</v>
      </c>
    </row>
    <row r="1046" customFormat="false" ht="16" hidden="false" customHeight="false" outlineLevel="0" collapsed="false">
      <c r="A1046" s="16"/>
      <c r="B1046" s="0" t="n">
        <v>158</v>
      </c>
      <c r="C1046" s="0" t="n">
        <v>-32.7459</v>
      </c>
      <c r="D1046" s="0" t="n">
        <v>0.406349</v>
      </c>
      <c r="E1046" s="0" t="n">
        <v>-45.042</v>
      </c>
      <c r="F1046" s="0" t="n">
        <v>0.315909</v>
      </c>
      <c r="G1046" s="0" t="n">
        <v>-41.7128</v>
      </c>
      <c r="H1046" s="0" t="n">
        <v>1.1</v>
      </c>
    </row>
    <row r="1047" customFormat="false" ht="16" hidden="false" customHeight="false" outlineLevel="0" collapsed="false">
      <c r="A1047" s="16"/>
      <c r="B1047" s="0" t="n">
        <v>157</v>
      </c>
      <c r="C1047" s="0" t="n">
        <v>-30.9267</v>
      </c>
      <c r="D1047" s="0" t="n">
        <v>0.406349</v>
      </c>
      <c r="E1047" s="0" t="n">
        <v>-41.3753</v>
      </c>
      <c r="F1047" s="0" t="n">
        <v>0.315909</v>
      </c>
      <c r="G1047" s="0" t="n">
        <v>-39.0378</v>
      </c>
      <c r="H1047" s="0" t="n">
        <v>1.1</v>
      </c>
    </row>
    <row r="1048" customFormat="false" ht="16" hidden="false" customHeight="false" outlineLevel="0" collapsed="false">
      <c r="A1048" s="16"/>
      <c r="B1048" s="0" t="n">
        <v>156</v>
      </c>
      <c r="C1048" s="0" t="n">
        <v>-25.8812</v>
      </c>
      <c r="D1048" s="0" t="n">
        <v>0.406349</v>
      </c>
      <c r="E1048" s="0" t="n">
        <v>-39.1632</v>
      </c>
      <c r="F1048" s="0" t="n">
        <v>0.315909</v>
      </c>
      <c r="G1048" s="0" t="n">
        <v>-33.6628</v>
      </c>
      <c r="H1048" s="0" t="n">
        <v>1.1</v>
      </c>
    </row>
    <row r="1049" customFormat="false" ht="16" hidden="false" customHeight="false" outlineLevel="0" collapsed="false">
      <c r="A1049" s="16"/>
      <c r="B1049" s="0" t="n">
        <v>155</v>
      </c>
      <c r="C1049" s="0" t="n">
        <v>-25.7903</v>
      </c>
      <c r="D1049" s="0" t="n">
        <v>0.406349</v>
      </c>
      <c r="E1049" s="0" t="n">
        <v>-37.9511</v>
      </c>
      <c r="F1049" s="0" t="n">
        <v>0.315909</v>
      </c>
      <c r="G1049" s="0" t="n">
        <v>-32.4608</v>
      </c>
      <c r="H1049" s="0" t="n">
        <v>1.1</v>
      </c>
    </row>
    <row r="1050" customFormat="false" ht="16" hidden="false" customHeight="false" outlineLevel="0" collapsed="false">
      <c r="A1050" s="16"/>
      <c r="B1050" s="0" t="n">
        <v>154</v>
      </c>
      <c r="C1050" s="0" t="n">
        <v>-24.4236</v>
      </c>
      <c r="D1050" s="0" t="n">
        <v>0.406349</v>
      </c>
      <c r="E1050" s="0" t="n">
        <v>-36.0544</v>
      </c>
      <c r="F1050" s="0" t="n">
        <v>0.315909</v>
      </c>
      <c r="G1050" s="0" t="n">
        <v>-32.1206</v>
      </c>
      <c r="H1050" s="0" t="n">
        <v>1.1</v>
      </c>
    </row>
    <row r="1051" customFormat="false" ht="16" hidden="false" customHeight="false" outlineLevel="0" collapsed="false">
      <c r="A1051" s="16"/>
      <c r="B1051" s="0" t="n">
        <v>153</v>
      </c>
      <c r="C1051" s="0" t="n">
        <v>-22.6657</v>
      </c>
      <c r="D1051" s="0" t="n">
        <v>0.406349</v>
      </c>
      <c r="E1051" s="0" t="n">
        <v>-32.788</v>
      </c>
      <c r="F1051" s="0" t="n">
        <v>0.315909</v>
      </c>
      <c r="G1051" s="0" t="n">
        <v>-30.4755</v>
      </c>
      <c r="H1051" s="0" t="n">
        <v>1.1</v>
      </c>
    </row>
    <row r="1052" customFormat="false" ht="16" hidden="false" customHeight="false" outlineLevel="0" collapsed="false">
      <c r="A1052" s="16"/>
      <c r="B1052" s="0" t="n">
        <v>152</v>
      </c>
      <c r="C1052" s="0" t="n">
        <v>-22.7483</v>
      </c>
      <c r="D1052" s="0" t="n">
        <v>0.406349</v>
      </c>
      <c r="E1052" s="0" t="n">
        <v>-32.9464</v>
      </c>
      <c r="F1052" s="0" t="n">
        <v>0.315909</v>
      </c>
      <c r="G1052" s="0" t="n">
        <v>-30.1421</v>
      </c>
      <c r="H1052" s="0" t="n">
        <v>1.1</v>
      </c>
    </row>
    <row r="1053" customFormat="false" ht="16" hidden="false" customHeight="false" outlineLevel="0" collapsed="false">
      <c r="A1053" s="16"/>
      <c r="B1053" s="0" t="n">
        <v>151</v>
      </c>
      <c r="C1053" s="0" t="n">
        <v>-22.0941</v>
      </c>
      <c r="D1053" s="0" t="n">
        <v>0.406349</v>
      </c>
      <c r="E1053" s="0" t="n">
        <v>-32.2611</v>
      </c>
      <c r="F1053" s="0" t="n">
        <v>0.315909</v>
      </c>
      <c r="G1053" s="0" t="n">
        <v>-28.8564</v>
      </c>
      <c r="H1053" s="0" t="n">
        <v>1.1</v>
      </c>
    </row>
    <row r="1054" customFormat="false" ht="16" hidden="false" customHeight="false" outlineLevel="0" collapsed="false">
      <c r="A1054" s="16"/>
      <c r="B1054" s="0" t="n">
        <v>150</v>
      </c>
      <c r="C1054" s="0" t="n">
        <v>-21.5259</v>
      </c>
      <c r="D1054" s="0" t="n">
        <v>0.406349</v>
      </c>
      <c r="E1054" s="0" t="n">
        <v>-32.7305</v>
      </c>
      <c r="F1054" s="0" t="n">
        <v>0.406818</v>
      </c>
      <c r="G1054" s="0" t="n">
        <v>-29.1794</v>
      </c>
      <c r="H1054" s="0" t="n">
        <v>1.1</v>
      </c>
    </row>
    <row r="1055" customFormat="false" ht="16" hidden="false" customHeight="false" outlineLevel="0" collapsed="false">
      <c r="A1055" s="16"/>
      <c r="B1055" s="0" t="n">
        <v>149</v>
      </c>
      <c r="C1055" s="0" t="n">
        <v>-20.5259</v>
      </c>
      <c r="D1055" s="0" t="n">
        <v>0.406349</v>
      </c>
      <c r="E1055" s="0" t="n">
        <v>-31.2305</v>
      </c>
      <c r="F1055" s="0" t="n">
        <v>0.406818</v>
      </c>
      <c r="G1055" s="0" t="n">
        <v>-27.8259</v>
      </c>
      <c r="H1055" s="0" t="n">
        <v>1.1</v>
      </c>
    </row>
    <row r="1056" customFormat="false" ht="16" hidden="false" customHeight="false" outlineLevel="0" collapsed="false">
      <c r="A1056" s="16"/>
      <c r="B1056" s="0" t="n">
        <v>148</v>
      </c>
      <c r="C1056" s="0" t="n">
        <v>-19.435</v>
      </c>
      <c r="D1056" s="0" t="n">
        <v>0.406349</v>
      </c>
      <c r="E1056" s="0" t="n">
        <v>-30.4728</v>
      </c>
      <c r="F1056" s="0" t="n">
        <v>0.406818</v>
      </c>
      <c r="G1056" s="0" t="n">
        <v>-26.9926</v>
      </c>
      <c r="H1056" s="0" t="n">
        <v>1.1</v>
      </c>
    </row>
    <row r="1057" customFormat="false" ht="16" hidden="false" customHeight="false" outlineLevel="0" collapsed="false">
      <c r="A1057" s="16"/>
      <c r="B1057" s="0" t="n">
        <v>147</v>
      </c>
      <c r="C1057" s="0" t="n">
        <v>-18.2683</v>
      </c>
      <c r="D1057" s="0" t="n">
        <v>0.406349</v>
      </c>
      <c r="E1057" s="0" t="n">
        <v>-28.5522</v>
      </c>
      <c r="F1057" s="0" t="n">
        <v>0.406818</v>
      </c>
      <c r="G1057" s="0" t="n">
        <v>-26.183</v>
      </c>
      <c r="H1057" s="0" t="n">
        <v>1.1</v>
      </c>
    </row>
    <row r="1058" customFormat="false" ht="16" hidden="false" customHeight="false" outlineLevel="0" collapsed="false">
      <c r="A1058" s="16"/>
      <c r="B1058" s="0" t="n">
        <v>146</v>
      </c>
      <c r="C1058" s="0" t="n">
        <v>-18.9136</v>
      </c>
      <c r="D1058" s="0" t="n">
        <v>0.311111</v>
      </c>
      <c r="E1058" s="0" t="n">
        <v>-28.4688</v>
      </c>
      <c r="F1058" s="0" t="n">
        <v>0.406818</v>
      </c>
      <c r="G1058" s="0" t="n">
        <v>-26.0941</v>
      </c>
      <c r="H1058" s="0" t="n">
        <v>1.1</v>
      </c>
    </row>
    <row r="1059" customFormat="false" ht="16" hidden="false" customHeight="false" outlineLevel="0" collapsed="false">
      <c r="A1059" s="16"/>
      <c r="B1059" s="0" t="n">
        <v>145</v>
      </c>
      <c r="C1059" s="0" t="n">
        <v>-18.7469</v>
      </c>
      <c r="D1059" s="0" t="n">
        <v>0.311111</v>
      </c>
      <c r="E1059" s="0" t="n">
        <v>-28.4688</v>
      </c>
      <c r="F1059" s="0" t="n">
        <v>0.406818</v>
      </c>
      <c r="G1059" s="0" t="n">
        <v>-25.9275</v>
      </c>
      <c r="H1059" s="0" t="n">
        <v>1.15556</v>
      </c>
    </row>
    <row r="1060" customFormat="false" ht="16" hidden="false" customHeight="false" outlineLevel="0" collapsed="false">
      <c r="A1060" s="16"/>
      <c r="B1060" s="0" t="n">
        <v>144</v>
      </c>
      <c r="C1060" s="0" t="n">
        <v>-18.7738</v>
      </c>
      <c r="D1060" s="0" t="n">
        <v>0.311111</v>
      </c>
      <c r="E1060" s="0" t="n">
        <v>-28.6839</v>
      </c>
      <c r="F1060" s="0" t="n">
        <v>0.406818</v>
      </c>
      <c r="G1060" s="0" t="n">
        <v>-26.0275</v>
      </c>
      <c r="H1060" s="0" t="n">
        <v>1.15556</v>
      </c>
    </row>
    <row r="1061" customFormat="false" ht="16" hidden="false" customHeight="false" outlineLevel="0" collapsed="false">
      <c r="A1061" s="16"/>
      <c r="B1061" s="0" t="n">
        <v>143</v>
      </c>
      <c r="C1061" s="0" t="n">
        <v>-18.6905</v>
      </c>
      <c r="D1061" s="0" t="n">
        <v>0.311111</v>
      </c>
      <c r="E1061" s="0" t="n">
        <v>-27.9756</v>
      </c>
      <c r="F1061" s="0" t="n">
        <v>0.406818</v>
      </c>
      <c r="G1061" s="0" t="n">
        <v>-25.9219</v>
      </c>
      <c r="H1061" s="0" t="n">
        <v>1.15556</v>
      </c>
    </row>
    <row r="1062" customFormat="false" ht="16" hidden="false" customHeight="false" outlineLevel="0" collapsed="false">
      <c r="A1062" s="16"/>
      <c r="B1062" s="0" t="n">
        <v>142</v>
      </c>
      <c r="C1062" s="0" t="n">
        <v>-18.4405</v>
      </c>
      <c r="D1062" s="0" t="n">
        <v>0.311111</v>
      </c>
      <c r="E1062" s="0" t="n">
        <v>-27.4988</v>
      </c>
      <c r="F1062" s="0" t="n">
        <v>0.406818</v>
      </c>
      <c r="G1062" s="0" t="n">
        <v>-25.6261</v>
      </c>
      <c r="H1062" s="0" t="n">
        <v>1.15556</v>
      </c>
    </row>
    <row r="1063" customFormat="false" ht="16" hidden="false" customHeight="false" outlineLevel="0" collapsed="false">
      <c r="A1063" s="16"/>
      <c r="B1063" s="0" t="n">
        <v>141</v>
      </c>
      <c r="C1063" s="0" t="n">
        <v>-18.1072</v>
      </c>
      <c r="D1063" s="0" t="n">
        <v>0.311111</v>
      </c>
      <c r="E1063" s="0" t="n">
        <v>-26.3321</v>
      </c>
      <c r="F1063" s="0" t="n">
        <v>0.406818</v>
      </c>
      <c r="G1063" s="0" t="n">
        <v>-24.5428</v>
      </c>
      <c r="H1063" s="0" t="n">
        <v>1.15556</v>
      </c>
    </row>
    <row r="1064" customFormat="false" ht="16" hidden="false" customHeight="false" outlineLevel="0" collapsed="false">
      <c r="A1064" s="16"/>
      <c r="B1064" s="0" t="n">
        <v>140</v>
      </c>
      <c r="C1064" s="0" t="n">
        <v>-17.2488</v>
      </c>
      <c r="D1064" s="0" t="n">
        <v>0.311111</v>
      </c>
      <c r="E1064" s="0" t="n">
        <v>-25.1655</v>
      </c>
      <c r="F1064" s="0" t="n">
        <v>1.40682</v>
      </c>
      <c r="G1064" s="0" t="n">
        <v>-24.9042</v>
      </c>
      <c r="H1064" s="0" t="n">
        <v>1.15556</v>
      </c>
    </row>
    <row r="1065" customFormat="false" ht="16" hidden="false" customHeight="false" outlineLevel="0" collapsed="false">
      <c r="A1065" s="16"/>
      <c r="B1065" s="0" t="n">
        <v>139</v>
      </c>
      <c r="C1065" s="0" t="n">
        <v>-17.4322</v>
      </c>
      <c r="D1065" s="0" t="n">
        <v>0.311111</v>
      </c>
      <c r="E1065" s="0" t="n">
        <v>-25.1911</v>
      </c>
      <c r="F1065" s="0" t="n">
        <v>1.40682</v>
      </c>
      <c r="G1065" s="0" t="n">
        <v>-25.0345</v>
      </c>
      <c r="H1065" s="0" t="n">
        <v>1.15556</v>
      </c>
    </row>
    <row r="1066" customFormat="false" ht="16" hidden="false" customHeight="false" outlineLevel="0" collapsed="false">
      <c r="A1066" s="16"/>
      <c r="B1066" s="0" t="n">
        <v>138</v>
      </c>
      <c r="C1066" s="0" t="n">
        <v>-16.1405</v>
      </c>
      <c r="D1066" s="0" t="n">
        <v>0.311111</v>
      </c>
      <c r="E1066" s="0" t="n">
        <v>-22.9054</v>
      </c>
      <c r="F1066" s="0" t="n">
        <v>1.40682</v>
      </c>
      <c r="G1066" s="0" t="n">
        <v>-24.294</v>
      </c>
      <c r="H1066" s="0" t="n">
        <v>1.15556</v>
      </c>
    </row>
    <row r="1067" customFormat="false" ht="16" hidden="false" customHeight="false" outlineLevel="0" collapsed="false">
      <c r="A1067" s="16"/>
      <c r="B1067" s="0" t="n">
        <v>137</v>
      </c>
      <c r="C1067" s="0" t="n">
        <v>-15.6405</v>
      </c>
      <c r="D1067" s="0" t="n">
        <v>0.388034</v>
      </c>
      <c r="E1067" s="0" t="n">
        <v>-21.8157</v>
      </c>
      <c r="F1067" s="0" t="n">
        <v>1.40682</v>
      </c>
      <c r="G1067" s="0" t="n">
        <v>-22.6274</v>
      </c>
      <c r="H1067" s="0" t="n">
        <v>1.15556</v>
      </c>
    </row>
    <row r="1068" customFormat="false" ht="16" hidden="false" customHeight="false" outlineLevel="0" collapsed="false">
      <c r="A1068" s="16"/>
      <c r="B1068" s="0" t="n">
        <v>136</v>
      </c>
      <c r="C1068" s="0" t="n">
        <v>-15.4674</v>
      </c>
      <c r="D1068" s="0" t="n">
        <v>0.388034</v>
      </c>
      <c r="E1068" s="0" t="n">
        <v>-21.5294</v>
      </c>
      <c r="F1068" s="0" t="n">
        <v>1.40682</v>
      </c>
      <c r="G1068" s="0" t="n">
        <v>-21.8137</v>
      </c>
      <c r="H1068" s="0" t="n">
        <v>1.15556</v>
      </c>
    </row>
    <row r="1069" customFormat="false" ht="16" hidden="false" customHeight="false" outlineLevel="0" collapsed="false">
      <c r="A1069" s="16"/>
      <c r="B1069" s="0" t="n">
        <v>135</v>
      </c>
      <c r="C1069" s="0" t="n">
        <v>-13.7406</v>
      </c>
      <c r="D1069" s="0" t="n">
        <v>0.388034</v>
      </c>
      <c r="E1069" s="0" t="n">
        <v>-18.0425</v>
      </c>
      <c r="F1069" s="0" t="n">
        <v>1.40682</v>
      </c>
      <c r="G1069" s="0" t="n">
        <v>-16.3339</v>
      </c>
      <c r="H1069" s="0" t="n">
        <v>1.15556</v>
      </c>
    </row>
    <row r="1070" customFormat="false" ht="16" hidden="false" customHeight="false" outlineLevel="0" collapsed="false">
      <c r="A1070" s="16"/>
      <c r="B1070" s="0" t="n">
        <v>134</v>
      </c>
      <c r="C1070" s="0" t="n">
        <v>-12.9295</v>
      </c>
      <c r="D1070" s="0" t="n">
        <v>0.388034</v>
      </c>
      <c r="E1070" s="0" t="n">
        <v>-17.562</v>
      </c>
      <c r="F1070" s="0" t="n">
        <v>1.40682</v>
      </c>
      <c r="G1070" s="0" t="n">
        <v>-15.9339</v>
      </c>
      <c r="H1070" s="0" t="n">
        <v>1.15556</v>
      </c>
    </row>
    <row r="1071" customFormat="false" ht="16" hidden="false" customHeight="false" outlineLevel="0" collapsed="false">
      <c r="A1071" s="16"/>
      <c r="B1071" s="0" t="n">
        <v>133</v>
      </c>
      <c r="C1071" s="0" t="n">
        <v>-12.6628</v>
      </c>
      <c r="D1071" s="0" t="n">
        <v>0.288034</v>
      </c>
      <c r="E1071" s="0" t="n">
        <v>-17.5425</v>
      </c>
      <c r="F1071" s="0" t="n">
        <v>1.30682</v>
      </c>
      <c r="G1071" s="0" t="n">
        <v>-16.1113</v>
      </c>
      <c r="H1071" s="0" t="n">
        <v>1.15556</v>
      </c>
    </row>
    <row r="1072" customFormat="false" ht="16" hidden="false" customHeight="false" outlineLevel="0" collapsed="false">
      <c r="A1072" s="16"/>
      <c r="B1072" s="0" t="n">
        <v>132</v>
      </c>
      <c r="C1072" s="0" t="n">
        <v>-12.7739</v>
      </c>
      <c r="D1072" s="0" t="n">
        <v>0.288034</v>
      </c>
      <c r="E1072" s="0" t="n">
        <v>-18.1303</v>
      </c>
      <c r="F1072" s="0" t="n">
        <v>1.30682</v>
      </c>
      <c r="G1072" s="0" t="n">
        <v>-16.1947</v>
      </c>
      <c r="H1072" s="0" t="n">
        <v>1.15556</v>
      </c>
    </row>
    <row r="1073" customFormat="false" ht="16" hidden="false" customHeight="false" outlineLevel="0" collapsed="false">
      <c r="A1073" s="16"/>
      <c r="B1073" s="0" t="n">
        <v>131</v>
      </c>
      <c r="C1073" s="0" t="n">
        <v>-12.7151</v>
      </c>
      <c r="D1073" s="0" t="n">
        <v>0.288034</v>
      </c>
      <c r="E1073" s="0" t="n">
        <v>-18.1303</v>
      </c>
      <c r="F1073" s="0" t="n">
        <v>1.30682</v>
      </c>
      <c r="G1073" s="0" t="n">
        <v>-16.2447</v>
      </c>
      <c r="H1073" s="0" t="n">
        <v>1.15556</v>
      </c>
    </row>
    <row r="1074" customFormat="false" ht="16" hidden="false" customHeight="false" outlineLevel="0" collapsed="false">
      <c r="A1074" s="16"/>
      <c r="B1074" s="0" t="n">
        <v>130</v>
      </c>
      <c r="C1074" s="0" t="n">
        <v>-12.7485</v>
      </c>
      <c r="D1074" s="0" t="n">
        <v>0.288034</v>
      </c>
      <c r="E1074" s="0" t="n">
        <v>-17.9319</v>
      </c>
      <c r="F1074" s="0" t="n">
        <v>1.30682</v>
      </c>
      <c r="G1074" s="0" t="n">
        <v>-15.9986</v>
      </c>
      <c r="H1074" s="0" t="n">
        <v>1.15556</v>
      </c>
    </row>
    <row r="1075" customFormat="false" ht="16" hidden="false" customHeight="false" outlineLevel="0" collapsed="false">
      <c r="A1075" s="16"/>
      <c r="B1075" s="0" t="n">
        <v>129</v>
      </c>
      <c r="C1075" s="0" t="n">
        <v>-13.0913</v>
      </c>
      <c r="D1075" s="0" t="n">
        <v>0.288034</v>
      </c>
      <c r="E1075" s="0" t="n">
        <v>-17.9319</v>
      </c>
      <c r="F1075" s="0" t="n">
        <v>1.36564</v>
      </c>
      <c r="G1075" s="0" t="n">
        <v>-15.9986</v>
      </c>
      <c r="H1075" s="0" t="n">
        <v>1.15556</v>
      </c>
    </row>
    <row r="1076" customFormat="false" ht="16" hidden="false" customHeight="false" outlineLevel="0" collapsed="false">
      <c r="A1076" s="16"/>
      <c r="B1076" s="0" t="n">
        <v>128</v>
      </c>
      <c r="C1076" s="0" t="n">
        <v>-13.5913</v>
      </c>
      <c r="D1076" s="0" t="n">
        <v>0.488034</v>
      </c>
      <c r="E1076" s="0" t="n">
        <v>-18.0747</v>
      </c>
      <c r="F1076" s="0" t="n">
        <v>1.36564</v>
      </c>
      <c r="G1076" s="0" t="n">
        <v>-16.3804</v>
      </c>
      <c r="H1076" s="0" t="n">
        <v>1.15556</v>
      </c>
    </row>
    <row r="1077" customFormat="false" ht="16" hidden="false" customHeight="false" outlineLevel="0" collapsed="false">
      <c r="A1077" s="16"/>
      <c r="B1077" s="0" t="n">
        <v>127</v>
      </c>
      <c r="C1077" s="0" t="n">
        <v>-13.408</v>
      </c>
      <c r="D1077" s="0" t="n">
        <v>0.488034</v>
      </c>
      <c r="E1077" s="0" t="n">
        <v>-17.9978</v>
      </c>
      <c r="F1077" s="0" t="n">
        <v>1.36564</v>
      </c>
      <c r="G1077" s="0" t="n">
        <v>-16.2763</v>
      </c>
      <c r="H1077" s="0" t="n">
        <v>1.15556</v>
      </c>
    </row>
    <row r="1078" customFormat="false" ht="16" hidden="false" customHeight="false" outlineLevel="0" collapsed="false">
      <c r="A1078" s="16"/>
      <c r="B1078" s="0" t="n">
        <v>126</v>
      </c>
      <c r="C1078" s="0" t="n">
        <v>-13.408</v>
      </c>
      <c r="D1078" s="0" t="n">
        <v>0.488034</v>
      </c>
      <c r="E1078" s="0" t="n">
        <v>-17.6645</v>
      </c>
      <c r="F1078" s="0" t="n">
        <v>1.36564</v>
      </c>
      <c r="G1078" s="0" t="n">
        <v>-16.2346</v>
      </c>
      <c r="H1078" s="0" t="n">
        <v>1.15556</v>
      </c>
    </row>
    <row r="1079" customFormat="false" ht="16" hidden="false" customHeight="false" outlineLevel="0" collapsed="false">
      <c r="A1079" s="16"/>
      <c r="B1079" s="0" t="n">
        <v>125</v>
      </c>
      <c r="C1079" s="0" t="n">
        <v>-13.2101</v>
      </c>
      <c r="D1079" s="0" t="n">
        <v>0.488034</v>
      </c>
      <c r="E1079" s="0" t="n">
        <v>-17.6978</v>
      </c>
      <c r="F1079" s="0" t="n">
        <v>1.36564</v>
      </c>
      <c r="G1079" s="0" t="n">
        <v>-15.7346</v>
      </c>
      <c r="H1079" s="0" t="n">
        <v>1.15556</v>
      </c>
    </row>
    <row r="1080" customFormat="false" ht="16" hidden="false" customHeight="false" outlineLevel="0" collapsed="false">
      <c r="A1080" s="16"/>
      <c r="B1080" s="0" t="n">
        <v>124</v>
      </c>
      <c r="C1080" s="0" t="n">
        <v>-13.3773</v>
      </c>
      <c r="D1080" s="0" t="n">
        <v>0.488034</v>
      </c>
      <c r="E1080" s="0" t="n">
        <v>-17.355</v>
      </c>
      <c r="F1080" s="0" t="n">
        <v>1.36564</v>
      </c>
      <c r="G1080" s="0" t="n">
        <v>-15.1588</v>
      </c>
      <c r="H1080" s="0" t="n">
        <v>1.15556</v>
      </c>
    </row>
    <row r="1081" customFormat="false" ht="16" hidden="false" customHeight="false" outlineLevel="0" collapsed="false">
      <c r="A1081" s="16"/>
      <c r="B1081" s="0" t="n">
        <v>123</v>
      </c>
      <c r="C1081" s="0" t="n">
        <v>-13.444</v>
      </c>
      <c r="D1081" s="0" t="n">
        <v>0.488034</v>
      </c>
      <c r="E1081" s="0" t="n">
        <v>-17.2716</v>
      </c>
      <c r="F1081" s="0" t="n">
        <v>1.36564</v>
      </c>
      <c r="G1081" s="0" t="n">
        <v>-15.016</v>
      </c>
      <c r="H1081" s="0" t="n">
        <v>1.15556</v>
      </c>
    </row>
    <row r="1082" customFormat="false" ht="16" hidden="false" customHeight="false" outlineLevel="0" collapsed="false">
      <c r="A1082" s="16"/>
      <c r="B1082" s="0" t="n">
        <v>122</v>
      </c>
      <c r="C1082" s="0" t="n">
        <v>-13.444</v>
      </c>
      <c r="D1082" s="0" t="n">
        <v>0.488034</v>
      </c>
      <c r="E1082" s="0" t="n">
        <v>-16.9383</v>
      </c>
      <c r="F1082" s="0" t="n">
        <v>1.36564</v>
      </c>
      <c r="G1082" s="0" t="n">
        <v>-14.9572</v>
      </c>
      <c r="H1082" s="0" t="n">
        <v>1.15556</v>
      </c>
    </row>
    <row r="1083" customFormat="false" ht="16" hidden="false" customHeight="false" outlineLevel="0" collapsed="false">
      <c r="A1083" s="16"/>
      <c r="B1083" s="0" t="n">
        <v>121</v>
      </c>
      <c r="C1083" s="0" t="n">
        <v>-13.2773</v>
      </c>
      <c r="D1083" s="0" t="n">
        <v>0.488034</v>
      </c>
      <c r="E1083" s="0" t="n">
        <v>-16.5292</v>
      </c>
      <c r="F1083" s="0" t="n">
        <v>1.36564</v>
      </c>
      <c r="G1083" s="0" t="n">
        <v>-14.9572</v>
      </c>
      <c r="H1083" s="0" t="n">
        <v>1.15556</v>
      </c>
    </row>
    <row r="1084" customFormat="false" ht="16" hidden="false" customHeight="false" outlineLevel="0" collapsed="false">
      <c r="A1084" s="16"/>
      <c r="B1084" s="0" t="n">
        <v>120</v>
      </c>
      <c r="C1084" s="0" t="n">
        <v>-12.7773</v>
      </c>
      <c r="D1084" s="0" t="n">
        <v>0.488034</v>
      </c>
      <c r="E1084" s="0" t="n">
        <v>-15.8701</v>
      </c>
      <c r="F1084" s="0" t="n">
        <v>1.36564</v>
      </c>
      <c r="G1084" s="0" t="n">
        <v>-14.6259</v>
      </c>
      <c r="H1084" s="0" t="n">
        <v>1.15556</v>
      </c>
    </row>
    <row r="1085" customFormat="false" ht="16" hidden="false" customHeight="false" outlineLevel="0" collapsed="false">
      <c r="A1085" s="16"/>
      <c r="B1085" s="0" t="n">
        <v>119</v>
      </c>
      <c r="C1085" s="0" t="n">
        <v>-12.8773</v>
      </c>
      <c r="D1085" s="0" t="n">
        <v>0.488034</v>
      </c>
      <c r="E1085" s="0" t="n">
        <v>-16.112</v>
      </c>
      <c r="F1085" s="0" t="n">
        <v>1.36564</v>
      </c>
      <c r="G1085" s="0" t="n">
        <v>-13.766</v>
      </c>
      <c r="H1085" s="0" t="n">
        <v>1.15556</v>
      </c>
    </row>
    <row r="1086" customFormat="false" ht="16" hidden="false" customHeight="false" outlineLevel="0" collapsed="false">
      <c r="A1086" s="16"/>
      <c r="B1086" s="0" t="n">
        <v>118</v>
      </c>
      <c r="C1086" s="0" t="n">
        <v>-12.5705</v>
      </c>
      <c r="D1086" s="0" t="n">
        <v>0.488034</v>
      </c>
      <c r="E1086" s="0" t="n">
        <v>-15.7017</v>
      </c>
      <c r="F1086" s="0" t="n">
        <v>1.36564</v>
      </c>
      <c r="G1086" s="0" t="n">
        <v>-13.4327</v>
      </c>
      <c r="H1086" s="0" t="n">
        <v>1.15556</v>
      </c>
    </row>
    <row r="1087" customFormat="false" ht="16" hidden="false" customHeight="false" outlineLevel="0" collapsed="false">
      <c r="A1087" s="16"/>
      <c r="B1087" s="0" t="n">
        <v>117</v>
      </c>
      <c r="C1087" s="0" t="n">
        <v>-12.0734</v>
      </c>
      <c r="D1087" s="0" t="n">
        <v>0.488034</v>
      </c>
      <c r="E1087" s="0" t="n">
        <v>-15.1429</v>
      </c>
      <c r="F1087" s="0" t="n">
        <v>1.27473</v>
      </c>
      <c r="G1087" s="0" t="n">
        <v>-12.6551</v>
      </c>
      <c r="H1087" s="0" t="n">
        <v>1.15556</v>
      </c>
    </row>
    <row r="1088" customFormat="false" ht="16" hidden="false" customHeight="false" outlineLevel="0" collapsed="false">
      <c r="A1088" s="16"/>
      <c r="B1088" s="0" t="n">
        <v>116</v>
      </c>
      <c r="C1088" s="0" t="n">
        <v>-11.0539</v>
      </c>
      <c r="D1088" s="0" t="n">
        <v>0.488034</v>
      </c>
      <c r="E1088" s="0" t="n">
        <v>-15.3187</v>
      </c>
      <c r="F1088" s="0" t="n">
        <v>1.27473</v>
      </c>
      <c r="G1088" s="0" t="n">
        <v>-12.6551</v>
      </c>
      <c r="H1088" s="0" t="n">
        <v>1.15556</v>
      </c>
    </row>
    <row r="1089" customFormat="false" ht="16" hidden="false" customHeight="false" outlineLevel="0" collapsed="false">
      <c r="A1089" s="16"/>
      <c r="B1089" s="0" t="n">
        <v>115</v>
      </c>
      <c r="C1089" s="0" t="n">
        <v>-11.2206</v>
      </c>
      <c r="D1089" s="0" t="n">
        <v>0.488034</v>
      </c>
      <c r="E1089" s="0" t="n">
        <v>-15.1492</v>
      </c>
      <c r="F1089" s="0" t="n">
        <v>1.27473</v>
      </c>
      <c r="G1089" s="0" t="n">
        <v>-12.5275</v>
      </c>
      <c r="H1089" s="0" t="n">
        <v>1.15556</v>
      </c>
    </row>
    <row r="1090" customFormat="false" ht="16" hidden="false" customHeight="false" outlineLevel="0" collapsed="false">
      <c r="A1090" s="16"/>
      <c r="B1090" s="0" t="n">
        <v>114</v>
      </c>
      <c r="C1090" s="0" t="n">
        <v>-10.8873</v>
      </c>
      <c r="D1090" s="0" t="n">
        <v>0.488034</v>
      </c>
      <c r="E1090" s="0" t="n">
        <v>-14.7213</v>
      </c>
      <c r="F1090" s="0" t="n">
        <v>1.27473</v>
      </c>
      <c r="G1090" s="0" t="n">
        <v>-12.2792</v>
      </c>
      <c r="H1090" s="0" t="n">
        <v>1.15556</v>
      </c>
    </row>
    <row r="1091" customFormat="false" ht="16" hidden="false" customHeight="false" outlineLevel="0" collapsed="false">
      <c r="A1091" s="16"/>
      <c r="B1091" s="0" t="n">
        <v>113</v>
      </c>
      <c r="C1091" s="0" t="n">
        <v>-10.5539</v>
      </c>
      <c r="D1091" s="0" t="n">
        <v>0.488034</v>
      </c>
      <c r="E1091" s="0" t="n">
        <v>-14.4241</v>
      </c>
      <c r="F1091" s="0" t="n">
        <v>1.27473</v>
      </c>
      <c r="G1091" s="0" t="n">
        <v>-11.9523</v>
      </c>
      <c r="H1091" s="0" t="n">
        <v>1.15556</v>
      </c>
    </row>
    <row r="1092" customFormat="false" ht="16" hidden="false" customHeight="false" outlineLevel="0" collapsed="false">
      <c r="A1092" s="16"/>
      <c r="B1092" s="0" t="n">
        <v>112</v>
      </c>
      <c r="C1092" s="0" t="n">
        <v>-10.5539</v>
      </c>
      <c r="D1092" s="0" t="n">
        <v>0.488034</v>
      </c>
      <c r="E1092" s="0" t="n">
        <v>-14.444</v>
      </c>
      <c r="F1092" s="0" t="n">
        <v>1.27473</v>
      </c>
      <c r="G1092" s="0" t="n">
        <v>-10.8273</v>
      </c>
      <c r="H1092" s="0" t="n">
        <v>1.15556</v>
      </c>
    </row>
    <row r="1093" customFormat="false" ht="16" hidden="false" customHeight="false" outlineLevel="0" collapsed="false">
      <c r="A1093" s="16"/>
      <c r="B1093" s="0" t="n">
        <v>111</v>
      </c>
      <c r="C1093" s="0" t="n">
        <v>-10.5539</v>
      </c>
      <c r="D1093" s="0" t="n">
        <v>0.488034</v>
      </c>
      <c r="E1093" s="0" t="n">
        <v>-14.269</v>
      </c>
      <c r="F1093" s="0" t="n">
        <v>1.27473</v>
      </c>
      <c r="G1093" s="0" t="n">
        <v>-10.7023</v>
      </c>
      <c r="H1093" s="0" t="n">
        <v>1.15556</v>
      </c>
    </row>
    <row r="1094" customFormat="false" ht="16" hidden="false" customHeight="false" outlineLevel="0" collapsed="false">
      <c r="A1094" s="16"/>
      <c r="B1094" s="0" t="n">
        <v>110</v>
      </c>
      <c r="C1094" s="0" t="n">
        <v>-10.8128</v>
      </c>
      <c r="D1094" s="0" t="n">
        <v>0.488034</v>
      </c>
      <c r="E1094" s="0" t="n">
        <v>-13.4111</v>
      </c>
      <c r="F1094" s="0" t="n">
        <v>1.27473</v>
      </c>
      <c r="G1094" s="0" t="n">
        <v>-10.7023</v>
      </c>
      <c r="H1094" s="0" t="n">
        <v>1.15556</v>
      </c>
    </row>
    <row r="1095" customFormat="false" ht="16" hidden="false" customHeight="false" outlineLevel="0" collapsed="false">
      <c r="A1095" s="16"/>
      <c r="B1095" s="0" t="n">
        <v>109</v>
      </c>
      <c r="C1095" s="0" t="n">
        <v>-10.8128</v>
      </c>
      <c r="D1095" s="0" t="n">
        <v>0.488034</v>
      </c>
      <c r="E1095" s="0" t="n">
        <v>-13.4453</v>
      </c>
      <c r="F1095" s="0" t="n">
        <v>1.27473</v>
      </c>
      <c r="G1095" s="0" t="n">
        <v>-10.9404</v>
      </c>
      <c r="H1095" s="0" t="n">
        <v>1.15556</v>
      </c>
    </row>
    <row r="1096" customFormat="false" ht="16" hidden="false" customHeight="false" outlineLevel="0" collapsed="false">
      <c r="A1096" s="16"/>
      <c r="B1096" s="0" t="n">
        <v>108</v>
      </c>
      <c r="C1096" s="0" t="n">
        <v>-11.1024</v>
      </c>
      <c r="D1096" s="0" t="n">
        <v>0.488034</v>
      </c>
      <c r="E1096" s="0" t="n">
        <v>-13.8506</v>
      </c>
      <c r="F1096" s="0" t="n">
        <v>1.27473</v>
      </c>
      <c r="G1096" s="0" t="n">
        <v>-11.1771</v>
      </c>
      <c r="H1096" s="0" t="n">
        <v>1.15556</v>
      </c>
    </row>
    <row r="1097" customFormat="false" ht="16" hidden="false" customHeight="false" outlineLevel="0" collapsed="false">
      <c r="A1097" s="16"/>
      <c r="B1097" s="0" t="n">
        <v>107</v>
      </c>
      <c r="C1097" s="0" t="n">
        <v>-11.2489</v>
      </c>
      <c r="D1097" s="0" t="n">
        <v>0.488034</v>
      </c>
      <c r="E1097" s="0" t="n">
        <v>-14.1677</v>
      </c>
      <c r="F1097" s="0" t="n">
        <v>1.27473</v>
      </c>
      <c r="G1097" s="0" t="n">
        <v>-11.8838</v>
      </c>
      <c r="H1097" s="0" t="n">
        <v>0.155556</v>
      </c>
    </row>
    <row r="1098" customFormat="false" ht="16" hidden="false" customHeight="false" outlineLevel="0" collapsed="false">
      <c r="A1098" s="16"/>
      <c r="B1098" s="0" t="n">
        <v>106</v>
      </c>
      <c r="C1098" s="0" t="n">
        <v>-10.8544</v>
      </c>
      <c r="D1098" s="0" t="n">
        <v>0.488034</v>
      </c>
      <c r="E1098" s="0" t="n">
        <v>-14.3552</v>
      </c>
      <c r="F1098" s="0" t="n">
        <v>1.27473</v>
      </c>
      <c r="G1098" s="0" t="n">
        <v>-11.856</v>
      </c>
      <c r="H1098" s="0" t="n">
        <v>0.155556</v>
      </c>
    </row>
    <row r="1099" customFormat="false" ht="16" hidden="false" customHeight="false" outlineLevel="0" collapsed="false">
      <c r="A1099" s="16"/>
      <c r="B1099" s="0" t="n">
        <v>105</v>
      </c>
      <c r="C1099" s="0" t="n">
        <v>-11.0211</v>
      </c>
      <c r="D1099" s="0" t="n">
        <v>0.388034</v>
      </c>
      <c r="E1099" s="0" t="n">
        <v>-14.3552</v>
      </c>
      <c r="F1099" s="0" t="n">
        <v>1.27473</v>
      </c>
      <c r="G1099" s="0" t="n">
        <v>-11.9751</v>
      </c>
      <c r="H1099" s="0" t="n">
        <v>0.0555556</v>
      </c>
    </row>
    <row r="1100" customFormat="false" ht="16" hidden="false" customHeight="false" outlineLevel="0" collapsed="false">
      <c r="A1100" s="16"/>
      <c r="B1100" s="0" t="n">
        <v>104</v>
      </c>
      <c r="C1100" s="0" t="n">
        <v>-11.0211</v>
      </c>
      <c r="D1100" s="0" t="n">
        <v>0.388034</v>
      </c>
      <c r="E1100" s="0" t="n">
        <v>-14.2441</v>
      </c>
      <c r="F1100" s="0" t="n">
        <v>1.27473</v>
      </c>
      <c r="G1100" s="0" t="n">
        <v>-11.9751</v>
      </c>
      <c r="H1100" s="0" t="n">
        <v>0.0555556</v>
      </c>
    </row>
    <row r="1101" customFormat="false" ht="16" hidden="false" customHeight="false" outlineLevel="0" collapsed="false">
      <c r="A1101" s="16"/>
      <c r="B1101" s="0" t="n">
        <v>103</v>
      </c>
      <c r="C1101" s="0" t="n">
        <v>-11.0005</v>
      </c>
      <c r="D1101" s="0" t="n">
        <v>0.388034</v>
      </c>
      <c r="E1101" s="0" t="n">
        <v>-14.7305</v>
      </c>
      <c r="F1101" s="0" t="n">
        <v>1.32736</v>
      </c>
      <c r="G1101" s="0" t="n">
        <v>-13.137</v>
      </c>
      <c r="H1101" s="0" t="n">
        <v>0.0555556</v>
      </c>
    </row>
    <row r="1102" customFormat="false" ht="16" hidden="false" customHeight="false" outlineLevel="0" collapsed="false">
      <c r="A1102" s="16"/>
      <c r="B1102" s="0" t="n">
        <v>102</v>
      </c>
      <c r="C1102" s="0" t="n">
        <v>-11.0005</v>
      </c>
      <c r="D1102" s="0" t="n">
        <v>0.388034</v>
      </c>
      <c r="E1102" s="0" t="n">
        <v>-15.7638</v>
      </c>
      <c r="F1102" s="0" t="n">
        <v>1.32736</v>
      </c>
      <c r="G1102" s="0" t="n">
        <v>-13.337</v>
      </c>
      <c r="H1102" s="0" t="n">
        <v>0.0555556</v>
      </c>
    </row>
    <row r="1103" customFormat="false" ht="16" hidden="false" customHeight="false" outlineLevel="0" collapsed="false">
      <c r="A1103" s="16"/>
      <c r="B1103" s="0" t="n">
        <v>101</v>
      </c>
      <c r="C1103" s="0" t="n">
        <v>-10.8339</v>
      </c>
      <c r="D1103" s="0" t="n">
        <v>0.388034</v>
      </c>
      <c r="E1103" s="0" t="n">
        <v>-15.7956</v>
      </c>
      <c r="F1103" s="0" t="n">
        <v>1.32736</v>
      </c>
      <c r="G1103" s="0" t="n">
        <v>-13.6819</v>
      </c>
      <c r="H1103" s="0" t="n">
        <v>0.0555556</v>
      </c>
    </row>
    <row r="1104" customFormat="false" ht="16" hidden="false" customHeight="false" outlineLevel="0" collapsed="false">
      <c r="A1104" s="16"/>
      <c r="B1104" s="0" t="n">
        <v>100</v>
      </c>
      <c r="C1104" s="0" t="n">
        <v>-10.0839</v>
      </c>
      <c r="D1104" s="0" t="n">
        <v>0.276923</v>
      </c>
      <c r="E1104" s="0" t="n">
        <v>-15.5011</v>
      </c>
      <c r="F1104" s="0" t="n">
        <v>1.32736</v>
      </c>
      <c r="G1104" s="0" t="n">
        <v>-13.4604</v>
      </c>
      <c r="H1104" s="0" t="n">
        <v>0.0555556</v>
      </c>
    </row>
    <row r="1105" customFormat="false" ht="16" hidden="false" customHeight="false" outlineLevel="0" collapsed="false">
      <c r="A1105" s="16"/>
      <c r="B1105" s="0" t="n">
        <v>99</v>
      </c>
      <c r="C1105" s="0" t="n">
        <v>-10.0839</v>
      </c>
      <c r="D1105" s="0" t="n">
        <v>0.276923</v>
      </c>
      <c r="E1105" s="0" t="n">
        <v>-15.7011</v>
      </c>
      <c r="F1105" s="0" t="n">
        <v>1.32736</v>
      </c>
      <c r="G1105" s="0" t="n">
        <v>-13.4604</v>
      </c>
      <c r="H1105" s="0" t="n">
        <v>0.0555556</v>
      </c>
    </row>
    <row r="1106" customFormat="false" ht="16" hidden="false" customHeight="false" outlineLevel="0" collapsed="false">
      <c r="A1106" s="16"/>
      <c r="B1106" s="0" t="n">
        <v>98</v>
      </c>
      <c r="C1106" s="0" t="n">
        <v>-9.99294</v>
      </c>
      <c r="D1106" s="0" t="n">
        <v>0.276923</v>
      </c>
      <c r="E1106" s="0" t="n">
        <v>-15.9511</v>
      </c>
      <c r="F1106" s="0" t="n">
        <v>1.32736</v>
      </c>
      <c r="G1106" s="0" t="n">
        <v>-13.6604</v>
      </c>
      <c r="H1106" s="0" t="n">
        <v>0.0555556</v>
      </c>
    </row>
    <row r="1107" customFormat="false" ht="16" hidden="false" customHeight="false" outlineLevel="0" collapsed="false">
      <c r="A1107" s="16"/>
      <c r="B1107" s="0" t="n">
        <v>97</v>
      </c>
      <c r="C1107" s="0" t="n">
        <v>-9.99294</v>
      </c>
      <c r="D1107" s="0" t="n">
        <v>0.276923</v>
      </c>
      <c r="E1107" s="0" t="n">
        <v>-16.4511</v>
      </c>
      <c r="F1107" s="0" t="n">
        <v>1.32736</v>
      </c>
      <c r="G1107" s="0" t="n">
        <v>-14.0231</v>
      </c>
      <c r="H1107" s="0" t="n">
        <v>0.0555556</v>
      </c>
    </row>
    <row r="1108" customFormat="false" ht="16" hidden="false" customHeight="false" outlineLevel="0" collapsed="false">
      <c r="A1108" s="16"/>
      <c r="B1108" s="0" t="n">
        <v>96</v>
      </c>
      <c r="C1108" s="0" t="n">
        <v>-10.1929</v>
      </c>
      <c r="D1108" s="0" t="n">
        <v>0.276923</v>
      </c>
      <c r="E1108" s="0" t="n">
        <v>-16.5511</v>
      </c>
      <c r="F1108" s="0" t="n">
        <v>1.32736</v>
      </c>
      <c r="G1108" s="0" t="n">
        <v>-14.0231</v>
      </c>
      <c r="H1108" s="0" t="n">
        <v>0.0555556</v>
      </c>
    </row>
    <row r="1109" customFormat="false" ht="16" hidden="false" customHeight="false" outlineLevel="0" collapsed="false">
      <c r="A1109" s="16"/>
      <c r="B1109" s="0" t="n">
        <v>95</v>
      </c>
      <c r="C1109" s="0" t="n">
        <v>-10.1929</v>
      </c>
      <c r="D1109" s="0" t="n">
        <v>0.276923</v>
      </c>
      <c r="E1109" s="0" t="n">
        <v>-17.3814</v>
      </c>
      <c r="F1109" s="0" t="n">
        <v>1.20236</v>
      </c>
      <c r="G1109" s="0" t="n">
        <v>-15.4985</v>
      </c>
      <c r="H1109" s="0" t="n">
        <v>0.0555556</v>
      </c>
    </row>
    <row r="1110" customFormat="false" ht="16" hidden="false" customHeight="false" outlineLevel="0" collapsed="false">
      <c r="A1110" s="16"/>
      <c r="B1110" s="0" t="n">
        <v>94</v>
      </c>
      <c r="C1110" s="0" t="n">
        <v>-10.1929</v>
      </c>
      <c r="D1110" s="0" t="n">
        <v>0.276923</v>
      </c>
      <c r="E1110" s="0" t="n">
        <v>-18.0742</v>
      </c>
      <c r="F1110" s="0" t="n">
        <v>1.5357</v>
      </c>
      <c r="G1110" s="0" t="n">
        <v>-16.3985</v>
      </c>
      <c r="H1110" s="0" t="n">
        <v>0.0555556</v>
      </c>
    </row>
    <row r="1111" customFormat="false" ht="16" hidden="false" customHeight="false" outlineLevel="0" collapsed="false">
      <c r="A1111" s="16"/>
      <c r="B1111" s="0" t="n">
        <v>93</v>
      </c>
      <c r="C1111" s="0" t="n">
        <v>-10.1929</v>
      </c>
      <c r="D1111" s="0" t="n">
        <v>0.276923</v>
      </c>
      <c r="E1111" s="0" t="n">
        <v>-17.8742</v>
      </c>
      <c r="F1111" s="0" t="n">
        <v>1.5357</v>
      </c>
      <c r="G1111" s="0" t="n">
        <v>-16.3985</v>
      </c>
      <c r="H1111" s="0" t="n">
        <v>0.0555556</v>
      </c>
    </row>
    <row r="1112" customFormat="false" ht="16" hidden="false" customHeight="false" outlineLevel="0" collapsed="false">
      <c r="A1112" s="16"/>
      <c r="B1112" s="0" t="n">
        <v>92</v>
      </c>
      <c r="C1112" s="0" t="n">
        <v>-10.3413</v>
      </c>
      <c r="D1112" s="0" t="n">
        <v>0.276923</v>
      </c>
      <c r="E1112" s="0" t="n">
        <v>-18.433</v>
      </c>
      <c r="F1112" s="0" t="n">
        <v>1.5357</v>
      </c>
      <c r="G1112" s="0" t="n">
        <v>-16.4894</v>
      </c>
      <c r="H1112" s="0" t="n">
        <v>0.0555556</v>
      </c>
    </row>
    <row r="1113" customFormat="false" ht="16" hidden="false" customHeight="false" outlineLevel="0" collapsed="false">
      <c r="A1113" s="16"/>
      <c r="B1113" s="0" t="n">
        <v>91</v>
      </c>
      <c r="C1113" s="0" t="n">
        <v>-10.2913</v>
      </c>
      <c r="D1113" s="0" t="n">
        <v>0.276923</v>
      </c>
      <c r="E1113" s="0" t="n">
        <v>-18.9421</v>
      </c>
      <c r="F1113" s="0" t="n">
        <v>1.5357</v>
      </c>
      <c r="G1113" s="0" t="n">
        <v>-16.6061</v>
      </c>
      <c r="H1113" s="0" t="n">
        <v>0.0555556</v>
      </c>
    </row>
    <row r="1114" customFormat="false" ht="16" hidden="false" customHeight="false" outlineLevel="0" collapsed="false">
      <c r="A1114" s="16"/>
      <c r="B1114" s="0" t="n">
        <v>90</v>
      </c>
      <c r="C1114" s="0" t="n">
        <v>-10.4413</v>
      </c>
      <c r="D1114" s="0" t="n">
        <v>0.276923</v>
      </c>
      <c r="E1114" s="0" t="n">
        <v>-18.0921</v>
      </c>
      <c r="F1114" s="0" t="n">
        <v>1.5357</v>
      </c>
      <c r="G1114" s="0" t="n">
        <v>-16.3061</v>
      </c>
      <c r="H1114" s="0" t="n">
        <v>0.0555556</v>
      </c>
    </row>
    <row r="1115" customFormat="false" ht="16" hidden="false" customHeight="false" outlineLevel="0" collapsed="false">
      <c r="A1115" s="16"/>
      <c r="B1115" s="0" t="n">
        <v>89</v>
      </c>
      <c r="C1115" s="0" t="n">
        <v>-10.3163</v>
      </c>
      <c r="D1115" s="0" t="n">
        <v>0.276923</v>
      </c>
      <c r="E1115" s="0" t="n">
        <v>-17.9421</v>
      </c>
      <c r="F1115" s="0" t="n">
        <v>1.5357</v>
      </c>
      <c r="G1115" s="0" t="n">
        <v>-16.2644</v>
      </c>
      <c r="H1115" s="0" t="n">
        <v>0.0555556</v>
      </c>
    </row>
    <row r="1116" customFormat="false" ht="16" hidden="false" customHeight="false" outlineLevel="0" collapsed="false">
      <c r="A1116" s="16"/>
      <c r="B1116" s="0" t="n">
        <v>88</v>
      </c>
      <c r="C1116" s="0" t="n">
        <v>-10.0484</v>
      </c>
      <c r="D1116" s="0" t="n">
        <v>0.276923</v>
      </c>
      <c r="E1116" s="0" t="n">
        <v>-17.1921</v>
      </c>
      <c r="F1116" s="0" t="n">
        <v>1.5357</v>
      </c>
      <c r="G1116" s="0" t="n">
        <v>-15.4235</v>
      </c>
      <c r="H1116" s="0" t="n">
        <v>0.0555556</v>
      </c>
    </row>
    <row r="1117" customFormat="false" ht="16" hidden="false" customHeight="false" outlineLevel="0" collapsed="false">
      <c r="A1117" s="16"/>
      <c r="B1117" s="0" t="n">
        <v>87</v>
      </c>
      <c r="C1117" s="0" t="n">
        <v>-10.2484</v>
      </c>
      <c r="D1117" s="0" t="n">
        <v>0.276923</v>
      </c>
      <c r="E1117" s="0" t="n">
        <v>-17.1921</v>
      </c>
      <c r="F1117" s="0" t="n">
        <v>1.5357</v>
      </c>
      <c r="G1117" s="0" t="n">
        <v>-15.3187</v>
      </c>
      <c r="H1117" s="0" t="n">
        <v>0.0555556</v>
      </c>
    </row>
    <row r="1118" customFormat="false" ht="16" hidden="false" customHeight="false" outlineLevel="0" collapsed="false">
      <c r="A1118" s="16"/>
      <c r="B1118" s="0" t="n">
        <v>86</v>
      </c>
      <c r="C1118" s="0" t="n">
        <v>-10.2484</v>
      </c>
      <c r="D1118" s="0" t="n">
        <v>0.276923</v>
      </c>
      <c r="E1118" s="0" t="n">
        <v>-17.1921</v>
      </c>
      <c r="F1118" s="0" t="n">
        <v>1.5357</v>
      </c>
      <c r="G1118" s="0" t="n">
        <v>-15.0752</v>
      </c>
      <c r="H1118" s="0" t="n">
        <v>0.0555556</v>
      </c>
    </row>
    <row r="1119" customFormat="false" ht="16" hidden="false" customHeight="false" outlineLevel="0" collapsed="false">
      <c r="A1119" s="16"/>
      <c r="B1119" s="0" t="n">
        <v>85</v>
      </c>
      <c r="C1119" s="0" t="n">
        <v>-9.67003</v>
      </c>
      <c r="D1119" s="0" t="n">
        <v>0.276923</v>
      </c>
      <c r="E1119" s="0" t="n">
        <v>-16.6512</v>
      </c>
      <c r="F1119" s="0" t="n">
        <v>1.5357</v>
      </c>
      <c r="G1119" s="0" t="n">
        <v>-15.0419</v>
      </c>
      <c r="H1119" s="0" t="n">
        <v>0.0555556</v>
      </c>
    </row>
    <row r="1120" customFormat="false" ht="16" hidden="false" customHeight="false" outlineLevel="0" collapsed="false">
      <c r="A1120" s="16"/>
      <c r="B1120" s="0" t="n">
        <v>84</v>
      </c>
      <c r="C1120" s="0" t="n">
        <v>-9.67003</v>
      </c>
      <c r="D1120" s="0" t="n">
        <v>0.276923</v>
      </c>
      <c r="E1120" s="0" t="n">
        <v>-16.1947</v>
      </c>
      <c r="F1120" s="0" t="n">
        <v>1.5357</v>
      </c>
      <c r="G1120" s="0" t="n">
        <v>-14.1407</v>
      </c>
      <c r="H1120" s="0" t="n">
        <v>0.0555556</v>
      </c>
    </row>
    <row r="1121" customFormat="false" ht="16" hidden="false" customHeight="false" outlineLevel="0" collapsed="false">
      <c r="A1121" s="16"/>
      <c r="B1121" s="0" t="n">
        <v>83</v>
      </c>
      <c r="C1121" s="0" t="n">
        <v>-9.55892</v>
      </c>
      <c r="D1121" s="0" t="n">
        <v>0.276923</v>
      </c>
      <c r="E1121" s="0" t="n">
        <v>-16.1038</v>
      </c>
      <c r="F1121" s="0" t="n">
        <v>1.5357</v>
      </c>
      <c r="G1121" s="0" t="n">
        <v>-14.0693</v>
      </c>
      <c r="H1121" s="0" t="n">
        <v>0.0555556</v>
      </c>
    </row>
    <row r="1122" customFormat="false" ht="16" hidden="false" customHeight="false" outlineLevel="0" collapsed="false">
      <c r="A1122" s="16"/>
      <c r="B1122" s="0" t="n">
        <v>82</v>
      </c>
      <c r="C1122" s="0" t="n">
        <v>-9.23392</v>
      </c>
      <c r="D1122" s="0" t="n">
        <v>0.276923</v>
      </c>
      <c r="E1122" s="0" t="n">
        <v>-15.2038</v>
      </c>
      <c r="F1122" s="0" t="n">
        <v>1.44479</v>
      </c>
      <c r="G1122" s="0" t="n">
        <v>-13.0226</v>
      </c>
      <c r="H1122" s="0" t="n">
        <v>0.0555556</v>
      </c>
    </row>
    <row r="1123" customFormat="false" ht="16" hidden="false" customHeight="false" outlineLevel="0" collapsed="false">
      <c r="A1123" s="16"/>
      <c r="B1123" s="0" t="n">
        <v>81</v>
      </c>
      <c r="C1123" s="0" t="n">
        <v>-9.23392</v>
      </c>
      <c r="D1123" s="0" t="n">
        <v>0.276923</v>
      </c>
      <c r="E1123" s="0" t="n">
        <v>-15.2038</v>
      </c>
      <c r="F1123" s="0" t="n">
        <v>1.44479</v>
      </c>
      <c r="G1123" s="0" t="n">
        <v>-13.1059</v>
      </c>
      <c r="H1123" s="0" t="n">
        <v>0.0555556</v>
      </c>
    </row>
    <row r="1124" customFormat="false" ht="16" hidden="false" customHeight="false" outlineLevel="0" collapsed="false">
      <c r="A1124" s="16"/>
      <c r="B1124" s="0" t="n">
        <v>80</v>
      </c>
      <c r="C1124" s="0" t="n">
        <v>-8.9271</v>
      </c>
      <c r="D1124" s="0" t="n">
        <v>0.276923</v>
      </c>
      <c r="E1124" s="0" t="n">
        <v>-14.8927</v>
      </c>
      <c r="F1124" s="0" t="n">
        <v>1.44479</v>
      </c>
      <c r="G1124" s="0" t="n">
        <v>-12.827</v>
      </c>
      <c r="H1124" s="0" t="n">
        <v>0.0555556</v>
      </c>
    </row>
    <row r="1125" customFormat="false" ht="16" hidden="false" customHeight="false" outlineLevel="0" collapsed="false">
      <c r="A1125" s="16"/>
      <c r="B1125" s="0" t="n">
        <v>79</v>
      </c>
      <c r="C1125" s="0" t="n">
        <v>-8.9271</v>
      </c>
      <c r="D1125" s="0" t="n">
        <v>0.276923</v>
      </c>
      <c r="E1125" s="0" t="n">
        <v>-14.8927</v>
      </c>
      <c r="F1125" s="0" t="n">
        <v>1.44479</v>
      </c>
      <c r="G1125" s="0" t="n">
        <v>-12.8611</v>
      </c>
      <c r="H1125" s="0" t="n">
        <v>0.0555556</v>
      </c>
    </row>
    <row r="1126" customFormat="false" ht="16" hidden="false" customHeight="false" outlineLevel="0" collapsed="false">
      <c r="A1126" s="16"/>
      <c r="B1126" s="0" t="n">
        <v>78</v>
      </c>
      <c r="C1126" s="0" t="n">
        <v>-8.9271</v>
      </c>
      <c r="D1126" s="0" t="n">
        <v>0.276923</v>
      </c>
      <c r="E1126" s="0" t="n">
        <v>-15.0038</v>
      </c>
      <c r="F1126" s="0" t="n">
        <v>1.44479</v>
      </c>
      <c r="G1126" s="0" t="n">
        <v>-12.7702</v>
      </c>
      <c r="H1126" s="0" t="n">
        <v>0.0555556</v>
      </c>
    </row>
    <row r="1127" customFormat="false" ht="16" hidden="false" customHeight="false" outlineLevel="0" collapsed="false">
      <c r="A1127" s="16"/>
      <c r="B1127" s="0" t="n">
        <v>77</v>
      </c>
      <c r="C1127" s="0" t="n">
        <v>-9.0521</v>
      </c>
      <c r="D1127" s="0" t="n">
        <v>0.276923</v>
      </c>
      <c r="E1127" s="0" t="n">
        <v>-15.0038</v>
      </c>
      <c r="F1127" s="0" t="n">
        <v>1.44479</v>
      </c>
      <c r="G1127" s="0" t="n">
        <v>-12.7702</v>
      </c>
      <c r="H1127" s="0" t="n">
        <v>0.0555556</v>
      </c>
    </row>
    <row r="1128" customFormat="false" ht="16" hidden="false" customHeight="false" outlineLevel="0" collapsed="false">
      <c r="A1128" s="16"/>
      <c r="B1128" s="0" t="n">
        <v>76</v>
      </c>
      <c r="C1128" s="0" t="n">
        <v>-8.33543</v>
      </c>
      <c r="D1128" s="0" t="n">
        <v>0.276923</v>
      </c>
      <c r="E1128" s="0" t="n">
        <v>-14.5871</v>
      </c>
      <c r="F1128" s="0" t="n">
        <v>1.44479</v>
      </c>
      <c r="G1128" s="0" t="n">
        <v>-12.6591</v>
      </c>
      <c r="H1128" s="0" t="n">
        <v>0</v>
      </c>
    </row>
    <row r="1129" customFormat="false" ht="16" hidden="false" customHeight="false" outlineLevel="0" collapsed="false">
      <c r="A1129" s="16"/>
      <c r="B1129" s="0" t="n">
        <v>75</v>
      </c>
      <c r="C1129" s="0" t="n">
        <v>-8.05851</v>
      </c>
      <c r="D1129" s="0" t="n">
        <v>0.276923</v>
      </c>
      <c r="E1129" s="0" t="n">
        <v>-14.4193</v>
      </c>
      <c r="F1129" s="0" t="n">
        <v>1.44479</v>
      </c>
      <c r="G1129" s="0" t="n">
        <v>-12.5591</v>
      </c>
      <c r="H1129" s="0" t="n">
        <v>0</v>
      </c>
    </row>
    <row r="1130" customFormat="false" ht="16" hidden="false" customHeight="false" outlineLevel="0" collapsed="false">
      <c r="A1130" s="16"/>
      <c r="B1130" s="0" t="n">
        <v>74</v>
      </c>
      <c r="C1130" s="0" t="n">
        <v>-8.05851</v>
      </c>
      <c r="D1130" s="0" t="n">
        <v>0.276923</v>
      </c>
      <c r="E1130" s="0" t="n">
        <v>-14.1498</v>
      </c>
      <c r="F1130" s="0" t="n">
        <v>1.44479</v>
      </c>
      <c r="G1130" s="0" t="n">
        <v>-12.5591</v>
      </c>
      <c r="H1130" s="0" t="n">
        <v>0</v>
      </c>
    </row>
    <row r="1131" customFormat="false" ht="16" hidden="false" customHeight="false" outlineLevel="0" collapsed="false">
      <c r="A1131" s="16"/>
      <c r="B1131" s="0" t="n">
        <v>73</v>
      </c>
      <c r="C1131" s="0" t="n">
        <v>-8.01866</v>
      </c>
      <c r="D1131" s="0" t="n">
        <v>0.276923</v>
      </c>
      <c r="E1131" s="0" t="n">
        <v>-14.5324</v>
      </c>
      <c r="F1131" s="0" t="n">
        <v>1.44479</v>
      </c>
      <c r="G1131" s="0" t="n">
        <v>-12.1646</v>
      </c>
      <c r="H1131" s="0" t="n">
        <v>0</v>
      </c>
    </row>
    <row r="1132" customFormat="false" ht="16" hidden="false" customHeight="false" outlineLevel="0" collapsed="false">
      <c r="A1132" s="16"/>
      <c r="B1132" s="0" t="n">
        <v>72</v>
      </c>
      <c r="C1132" s="0" t="n">
        <v>-8.01866</v>
      </c>
      <c r="D1132" s="0" t="n">
        <v>0.276923</v>
      </c>
      <c r="E1132" s="0" t="n">
        <v>-14.7828</v>
      </c>
      <c r="F1132" s="0" t="n">
        <v>1.44479</v>
      </c>
      <c r="G1132" s="0" t="n">
        <v>-12.2646</v>
      </c>
      <c r="H1132" s="0" t="n">
        <v>0</v>
      </c>
    </row>
    <row r="1133" customFormat="false" ht="16" hidden="false" customHeight="false" outlineLevel="0" collapsed="false">
      <c r="A1133" s="16"/>
      <c r="B1133" s="0" t="n">
        <v>71</v>
      </c>
      <c r="C1133" s="0" t="n">
        <v>-8.19643</v>
      </c>
      <c r="D1133" s="0" t="n">
        <v>0.276923</v>
      </c>
      <c r="E1133" s="0" t="n">
        <v>-15.4209</v>
      </c>
      <c r="F1133" s="0" t="n">
        <v>1.44479</v>
      </c>
      <c r="G1133" s="0" t="n">
        <v>-12.0738</v>
      </c>
      <c r="H1133" s="0" t="n">
        <v>0</v>
      </c>
    </row>
    <row r="1134" customFormat="false" ht="16" hidden="false" customHeight="false" outlineLevel="0" collapsed="false">
      <c r="A1134" s="16"/>
      <c r="B1134" s="0" t="n">
        <v>70</v>
      </c>
      <c r="C1134" s="0" t="n">
        <v>-8.16295</v>
      </c>
      <c r="D1134" s="0" t="n">
        <v>0.276923</v>
      </c>
      <c r="E1134" s="0" t="n">
        <v>-15.3559</v>
      </c>
      <c r="F1134" s="0" t="n">
        <v>0.444788</v>
      </c>
      <c r="G1134" s="0" t="n">
        <v>-11.6643</v>
      </c>
      <c r="H1134" s="0" t="n">
        <v>0</v>
      </c>
    </row>
    <row r="1135" customFormat="false" ht="16" hidden="false" customHeight="false" outlineLevel="0" collapsed="false">
      <c r="A1135" s="16"/>
      <c r="B1135" s="0" t="n">
        <v>69</v>
      </c>
      <c r="C1135" s="0" t="n">
        <v>-7.52535</v>
      </c>
      <c r="D1135" s="0" t="n">
        <v>0.276923</v>
      </c>
      <c r="E1135" s="0" t="n">
        <v>-15.5564</v>
      </c>
      <c r="F1135" s="0" t="n">
        <v>0.444788</v>
      </c>
      <c r="G1135" s="0" t="n">
        <v>-11.4536</v>
      </c>
      <c r="H1135" s="0" t="n">
        <v>0</v>
      </c>
    </row>
    <row r="1136" customFormat="false" ht="16" hidden="false" customHeight="false" outlineLevel="0" collapsed="false">
      <c r="A1136" s="16"/>
      <c r="B1136" s="0" t="n">
        <v>68</v>
      </c>
      <c r="C1136" s="0" t="n">
        <v>-7.92535</v>
      </c>
      <c r="D1136" s="0" t="n">
        <v>0.276923</v>
      </c>
      <c r="E1136" s="0" t="n">
        <v>-15.9493</v>
      </c>
      <c r="F1136" s="0" t="n">
        <v>0.444788</v>
      </c>
      <c r="G1136" s="0" t="n">
        <v>-11.8394</v>
      </c>
      <c r="H1136" s="0" t="n">
        <v>0</v>
      </c>
    </row>
    <row r="1137" customFormat="false" ht="16" hidden="false" customHeight="false" outlineLevel="0" collapsed="false">
      <c r="A1137" s="16"/>
      <c r="B1137" s="0" t="n">
        <v>67</v>
      </c>
      <c r="C1137" s="0" t="n">
        <v>-7.73884</v>
      </c>
      <c r="D1137" s="0" t="n">
        <v>0.2</v>
      </c>
      <c r="E1137" s="0" t="n">
        <v>-15.8107</v>
      </c>
      <c r="F1137" s="0" t="n">
        <v>0.444788</v>
      </c>
      <c r="G1137" s="0" t="n">
        <v>-11.9505</v>
      </c>
      <c r="H1137" s="0" t="n">
        <v>0</v>
      </c>
    </row>
    <row r="1138" customFormat="false" ht="16" hidden="false" customHeight="false" outlineLevel="0" collapsed="false">
      <c r="A1138" s="16"/>
      <c r="B1138" s="0" t="n">
        <v>66</v>
      </c>
      <c r="C1138" s="0" t="n">
        <v>-7.88414</v>
      </c>
      <c r="D1138" s="0" t="n">
        <v>0.2</v>
      </c>
      <c r="E1138" s="0" t="n">
        <v>-15.7624</v>
      </c>
      <c r="F1138" s="0" t="n">
        <v>0.444788</v>
      </c>
      <c r="G1138" s="0" t="n">
        <v>-11.7641</v>
      </c>
      <c r="H1138" s="0" t="n">
        <v>0</v>
      </c>
    </row>
    <row r="1139" customFormat="false" ht="16" hidden="false" customHeight="false" outlineLevel="0" collapsed="false">
      <c r="A1139" s="16"/>
      <c r="B1139" s="0" t="n">
        <v>65</v>
      </c>
      <c r="C1139" s="0" t="n">
        <v>-6.7643</v>
      </c>
      <c r="D1139" s="0" t="n">
        <v>0.2</v>
      </c>
      <c r="E1139" s="0" t="n">
        <v>-15.7774</v>
      </c>
      <c r="F1139" s="0" t="n">
        <v>0.444788</v>
      </c>
      <c r="G1139" s="0" t="n">
        <v>-11.8725</v>
      </c>
      <c r="H1139" s="0" t="n">
        <v>0</v>
      </c>
    </row>
    <row r="1140" customFormat="false" ht="16" hidden="false" customHeight="false" outlineLevel="0" collapsed="false">
      <c r="A1140" s="16"/>
      <c r="B1140" s="0" t="n">
        <v>64</v>
      </c>
      <c r="C1140" s="0" t="n">
        <v>-6.92144</v>
      </c>
      <c r="D1140" s="0" t="n">
        <v>0.2</v>
      </c>
      <c r="E1140" s="0" t="n">
        <v>-14.9418</v>
      </c>
      <c r="F1140" s="0" t="n">
        <v>0.444788</v>
      </c>
      <c r="G1140" s="0" t="n">
        <v>-11.8725</v>
      </c>
      <c r="H1140" s="0" t="n">
        <v>0</v>
      </c>
    </row>
    <row r="1141" customFormat="false" ht="16" hidden="false" customHeight="false" outlineLevel="0" collapsed="false">
      <c r="A1141" s="16"/>
      <c r="B1141" s="0" t="n">
        <v>63</v>
      </c>
      <c r="C1141" s="0" t="n">
        <v>-7.7265</v>
      </c>
      <c r="D1141" s="0" t="n">
        <v>0.2</v>
      </c>
      <c r="E1141" s="0" t="n">
        <v>-14.6391</v>
      </c>
      <c r="F1141" s="0" t="n">
        <v>0.444788</v>
      </c>
      <c r="G1141" s="0" t="n">
        <v>-12.0604</v>
      </c>
      <c r="H1141" s="0" t="n">
        <v>0</v>
      </c>
    </row>
    <row r="1142" customFormat="false" ht="16" hidden="false" customHeight="false" outlineLevel="0" collapsed="false">
      <c r="A1142" s="16"/>
      <c r="B1142" s="0" t="n">
        <v>62</v>
      </c>
      <c r="C1142" s="0" t="n">
        <v>-7.75242</v>
      </c>
      <c r="D1142" s="0" t="n">
        <v>0.2</v>
      </c>
      <c r="E1142" s="0" t="n">
        <v>-14.9255</v>
      </c>
      <c r="F1142" s="0" t="n">
        <v>0.444788</v>
      </c>
      <c r="G1142" s="0" t="n">
        <v>-12.0779</v>
      </c>
      <c r="H1142" s="0" t="n">
        <v>0</v>
      </c>
    </row>
    <row r="1143" customFormat="false" ht="16" hidden="false" customHeight="false" outlineLevel="0" collapsed="false">
      <c r="A1143" s="16"/>
      <c r="B1143" s="0" t="n">
        <v>61</v>
      </c>
      <c r="C1143" s="0" t="n">
        <v>-8.81281</v>
      </c>
      <c r="D1143" s="0" t="n">
        <v>0.2</v>
      </c>
      <c r="E1143" s="0" t="n">
        <v>-15.3328</v>
      </c>
      <c r="F1143" s="0" t="n">
        <v>0.587646</v>
      </c>
      <c r="G1143" s="0" t="n">
        <v>-12.2908</v>
      </c>
      <c r="H1143" s="0" t="n">
        <v>0</v>
      </c>
    </row>
    <row r="1144" customFormat="false" ht="16" hidden="false" customHeight="false" outlineLevel="0" collapsed="false">
      <c r="A1144" s="16"/>
      <c r="B1144" s="0" t="n">
        <v>60</v>
      </c>
      <c r="C1144" s="0" t="n">
        <v>-8.64312</v>
      </c>
      <c r="D1144" s="0" t="n">
        <v>0.2</v>
      </c>
      <c r="E1144" s="0" t="n">
        <v>-15.2651</v>
      </c>
      <c r="F1144" s="0" t="n">
        <v>0.587646</v>
      </c>
      <c r="G1144" s="0" t="n">
        <v>-12.088</v>
      </c>
      <c r="H1144" s="0" t="n">
        <v>0</v>
      </c>
    </row>
    <row r="1145" customFormat="false" ht="16" hidden="false" customHeight="false" outlineLevel="0" collapsed="false">
      <c r="A1145" s="16"/>
      <c r="B1145" s="0" t="n">
        <v>59</v>
      </c>
      <c r="C1145" s="0" t="n">
        <v>-7.94312</v>
      </c>
      <c r="D1145" s="0" t="n">
        <v>0</v>
      </c>
      <c r="E1145" s="0" t="n">
        <v>-15.4318</v>
      </c>
      <c r="F1145" s="0" t="n">
        <v>0.528822</v>
      </c>
      <c r="G1145" s="0" t="n">
        <v>-11.8137</v>
      </c>
      <c r="H1145" s="0" t="n">
        <v>0</v>
      </c>
    </row>
    <row r="1146" customFormat="false" ht="16" hidden="false" customHeight="false" outlineLevel="0" collapsed="false">
      <c r="A1146" s="16"/>
      <c r="B1146" s="0" t="n">
        <v>58</v>
      </c>
      <c r="C1146" s="0" t="n">
        <v>-7.94312</v>
      </c>
      <c r="D1146" s="0" t="n">
        <v>0</v>
      </c>
      <c r="E1146" s="0" t="n">
        <v>-15.289</v>
      </c>
      <c r="F1146" s="0" t="n">
        <v>0.528822</v>
      </c>
      <c r="G1146" s="0" t="n">
        <v>-11.6459</v>
      </c>
      <c r="H1146" s="0" t="n">
        <v>0</v>
      </c>
    </row>
    <row r="1147" customFormat="false" ht="16" hidden="false" customHeight="false" outlineLevel="0" collapsed="false">
      <c r="A1147" s="16"/>
      <c r="B1147" s="0" t="n">
        <v>57</v>
      </c>
      <c r="C1147" s="0" t="n">
        <v>-8.01455</v>
      </c>
      <c r="D1147" s="0" t="n">
        <v>0</v>
      </c>
      <c r="E1147" s="0" t="n">
        <v>-15.8936</v>
      </c>
      <c r="F1147" s="0" t="n">
        <v>0.528822</v>
      </c>
      <c r="G1147" s="0" t="n">
        <v>-11.8448</v>
      </c>
      <c r="H1147" s="0" t="n">
        <v>0</v>
      </c>
    </row>
    <row r="1148" customFormat="false" ht="16" hidden="false" customHeight="false" outlineLevel="0" collapsed="false">
      <c r="A1148" s="16"/>
      <c r="B1148" s="0" t="n">
        <v>56</v>
      </c>
      <c r="C1148" s="0" t="n">
        <v>-8.31455</v>
      </c>
      <c r="D1148" s="0" t="n">
        <v>0</v>
      </c>
      <c r="E1148" s="0" t="n">
        <v>-16.5559</v>
      </c>
      <c r="F1148" s="0" t="n">
        <v>0.528822</v>
      </c>
      <c r="G1148" s="0" t="n">
        <v>-11.7198</v>
      </c>
      <c r="H1148" s="0" t="n">
        <v>0</v>
      </c>
    </row>
    <row r="1149" customFormat="false" ht="16" hidden="false" customHeight="false" outlineLevel="0" collapsed="false">
      <c r="A1149" s="16"/>
      <c r="B1149" s="0" t="n">
        <v>55</v>
      </c>
      <c r="C1149" s="0" t="n">
        <v>-8.31455</v>
      </c>
      <c r="D1149" s="0" t="n">
        <v>0</v>
      </c>
      <c r="E1149" s="0" t="n">
        <v>-16.3559</v>
      </c>
      <c r="F1149" s="0" t="n">
        <v>0.528822</v>
      </c>
      <c r="G1149" s="0" t="n">
        <v>-11.7198</v>
      </c>
      <c r="H1149" s="0" t="n">
        <v>0</v>
      </c>
    </row>
    <row r="1150" customFormat="false" ht="16" hidden="false" customHeight="false" outlineLevel="0" collapsed="false">
      <c r="A1150" s="16"/>
      <c r="B1150" s="0" t="n">
        <v>54</v>
      </c>
      <c r="C1150" s="0" t="n">
        <v>-8.27169</v>
      </c>
      <c r="D1150" s="0" t="n">
        <v>0</v>
      </c>
      <c r="E1150" s="0" t="n">
        <v>-16.4468</v>
      </c>
      <c r="F1150" s="0" t="n">
        <v>0.528822</v>
      </c>
      <c r="G1150" s="0" t="n">
        <v>-11.7198</v>
      </c>
      <c r="H1150" s="0" t="n">
        <v>0</v>
      </c>
    </row>
    <row r="1151" customFormat="false" ht="16" hidden="false" customHeight="false" outlineLevel="0" collapsed="false">
      <c r="A1151" s="16"/>
      <c r="B1151" s="0" t="n">
        <v>53</v>
      </c>
      <c r="C1151" s="0" t="n">
        <v>-8.27169</v>
      </c>
      <c r="D1151" s="0" t="n">
        <v>0</v>
      </c>
      <c r="E1151" s="0" t="n">
        <v>-16.4468</v>
      </c>
      <c r="F1151" s="0" t="n">
        <v>0.528822</v>
      </c>
      <c r="G1151" s="0" t="n">
        <v>-11.5948</v>
      </c>
      <c r="H1151" s="0" t="n">
        <v>0</v>
      </c>
    </row>
    <row r="1152" customFormat="false" ht="16" hidden="false" customHeight="false" outlineLevel="0" collapsed="false">
      <c r="A1152" s="16"/>
      <c r="B1152" s="0" t="n">
        <v>52</v>
      </c>
      <c r="C1152" s="0" t="n">
        <v>-8.42169</v>
      </c>
      <c r="D1152" s="0" t="n">
        <v>0</v>
      </c>
      <c r="E1152" s="0" t="n">
        <v>-16.3559</v>
      </c>
      <c r="F1152" s="0" t="n">
        <v>0.528822</v>
      </c>
      <c r="G1152" s="0" t="n">
        <v>-11.5948</v>
      </c>
      <c r="H1152" s="0" t="n">
        <v>0.333333</v>
      </c>
    </row>
    <row r="1153" customFormat="false" ht="16" hidden="false" customHeight="false" outlineLevel="0" collapsed="false">
      <c r="A1153" s="16"/>
      <c r="B1153" s="0" t="n">
        <v>51</v>
      </c>
      <c r="C1153" s="0" t="n">
        <v>-8.47272</v>
      </c>
      <c r="D1153" s="0" t="n">
        <v>0</v>
      </c>
      <c r="E1153" s="0" t="n">
        <v>-16.3839</v>
      </c>
      <c r="F1153" s="0" t="n">
        <v>0.528822</v>
      </c>
      <c r="G1153" s="0" t="n">
        <v>-11.5046</v>
      </c>
      <c r="H1153" s="0" t="n">
        <v>0.333333</v>
      </c>
    </row>
    <row r="1154" customFormat="false" ht="16" hidden="false" customHeight="false" outlineLevel="0" collapsed="false">
      <c r="A1154" s="16"/>
      <c r="B1154" s="0" t="n">
        <v>50</v>
      </c>
      <c r="C1154" s="0" t="n">
        <v>-8.37272</v>
      </c>
      <c r="D1154" s="0" t="n">
        <v>0</v>
      </c>
      <c r="E1154" s="0" t="n">
        <v>-16.8293</v>
      </c>
      <c r="F1154" s="0" t="n">
        <v>0.528822</v>
      </c>
      <c r="G1154" s="0" t="n">
        <v>-11.2513</v>
      </c>
      <c r="H1154" s="0" t="n">
        <v>0.333333</v>
      </c>
    </row>
    <row r="1155" customFormat="false" ht="16" hidden="false" customHeight="false" outlineLevel="0" collapsed="false">
      <c r="A1155" s="16"/>
      <c r="B1155" s="0" t="n">
        <v>49</v>
      </c>
      <c r="C1155" s="0" t="n">
        <v>-8.37272</v>
      </c>
      <c r="D1155" s="0" t="n">
        <v>0</v>
      </c>
      <c r="E1155" s="0" t="n">
        <v>-16.791</v>
      </c>
      <c r="F1155" s="0" t="n">
        <v>0.528822</v>
      </c>
      <c r="G1155" s="0" t="n">
        <v>-11.0814</v>
      </c>
      <c r="H1155" s="0" t="n">
        <v>0.333333</v>
      </c>
    </row>
    <row r="1156" customFormat="false" ht="16" hidden="false" customHeight="false" outlineLevel="0" collapsed="false">
      <c r="A1156" s="16"/>
      <c r="B1156" s="0" t="n">
        <v>48</v>
      </c>
      <c r="C1156" s="0" t="n">
        <v>-8.37272</v>
      </c>
      <c r="D1156" s="0" t="n">
        <v>0</v>
      </c>
      <c r="E1156" s="0" t="n">
        <v>-16.791</v>
      </c>
      <c r="F1156" s="0" t="n">
        <v>0.528822</v>
      </c>
      <c r="G1156" s="0" t="n">
        <v>-10.9147</v>
      </c>
      <c r="H1156" s="0" t="n">
        <v>0.333333</v>
      </c>
    </row>
    <row r="1157" customFormat="false" ht="16" hidden="false" customHeight="false" outlineLevel="0" collapsed="false">
      <c r="A1157" s="16"/>
      <c r="B1157" s="0" t="n">
        <v>47</v>
      </c>
      <c r="C1157" s="0" t="n">
        <v>-8.30129</v>
      </c>
      <c r="D1157" s="0" t="n">
        <v>0</v>
      </c>
      <c r="E1157" s="0" t="n">
        <v>-16.6218</v>
      </c>
      <c r="F1157" s="0" t="n">
        <v>0.528822</v>
      </c>
      <c r="G1157" s="0" t="n">
        <v>-11.5397</v>
      </c>
      <c r="H1157" s="0" t="n">
        <v>0.333333</v>
      </c>
    </row>
    <row r="1158" customFormat="false" ht="16" hidden="false" customHeight="false" outlineLevel="0" collapsed="false">
      <c r="A1158" s="16"/>
      <c r="B1158" s="0" t="n">
        <v>46</v>
      </c>
      <c r="C1158" s="0" t="n">
        <v>-8.10129</v>
      </c>
      <c r="D1158" s="0" t="n">
        <v>0</v>
      </c>
      <c r="E1158" s="0" t="n">
        <v>-16.6218</v>
      </c>
      <c r="F1158" s="0" t="n">
        <v>0.528822</v>
      </c>
      <c r="G1158" s="0" t="n">
        <v>-11.4619</v>
      </c>
      <c r="H1158" s="0" t="n">
        <v>0.333333</v>
      </c>
    </row>
    <row r="1159" customFormat="false" ht="16" hidden="false" customHeight="false" outlineLevel="0" collapsed="false">
      <c r="A1159" s="16"/>
      <c r="B1159" s="0" t="n">
        <v>45</v>
      </c>
      <c r="C1159" s="0" t="n">
        <v>-8.13463</v>
      </c>
      <c r="D1159" s="0" t="n">
        <v>0</v>
      </c>
      <c r="E1159" s="0" t="n">
        <v>-16.4968</v>
      </c>
      <c r="F1159" s="0" t="n">
        <v>0.528822</v>
      </c>
      <c r="G1159" s="0" t="n">
        <v>-11.6286</v>
      </c>
      <c r="H1159" s="0" t="n">
        <v>0.444444</v>
      </c>
    </row>
    <row r="1160" customFormat="false" ht="16" hidden="false" customHeight="false" outlineLevel="0" collapsed="false">
      <c r="A1160" s="16"/>
      <c r="B1160" s="0" t="n">
        <v>44</v>
      </c>
      <c r="C1160" s="0" t="n">
        <v>-7.93463</v>
      </c>
      <c r="D1160" s="0" t="n">
        <v>0</v>
      </c>
      <c r="E1160" s="0" t="n">
        <v>-16.4968</v>
      </c>
      <c r="F1160" s="0" t="n">
        <v>0.528822</v>
      </c>
      <c r="G1160" s="0" t="n">
        <v>-11.6286</v>
      </c>
      <c r="H1160" s="0" t="n">
        <v>0.444444</v>
      </c>
    </row>
    <row r="1161" customFormat="false" ht="16" hidden="false" customHeight="false" outlineLevel="0" collapsed="false">
      <c r="A1161" s="16"/>
      <c r="B1161" s="0" t="n">
        <v>43</v>
      </c>
      <c r="C1161" s="0" t="n">
        <v>-7.93463</v>
      </c>
      <c r="D1161" s="0" t="n">
        <v>0</v>
      </c>
      <c r="E1161" s="0" t="n">
        <v>-16.269</v>
      </c>
      <c r="F1161" s="0" t="n">
        <v>0.528822</v>
      </c>
      <c r="G1161" s="0" t="n">
        <v>-11.6286</v>
      </c>
      <c r="H1161" s="0" t="n">
        <v>0.444444</v>
      </c>
    </row>
    <row r="1162" customFormat="false" ht="16" hidden="false" customHeight="false" outlineLevel="0" collapsed="false">
      <c r="A1162" s="16"/>
      <c r="B1162" s="0" t="n">
        <v>42</v>
      </c>
      <c r="C1162" s="0" t="n">
        <v>-8.93463</v>
      </c>
      <c r="D1162" s="0" t="n">
        <v>0</v>
      </c>
      <c r="E1162" s="0" t="n">
        <v>-16.269</v>
      </c>
      <c r="F1162" s="0" t="n">
        <v>0.528822</v>
      </c>
      <c r="G1162" s="0" t="n">
        <v>-12.5215</v>
      </c>
      <c r="H1162" s="0" t="n">
        <v>0.777778</v>
      </c>
    </row>
    <row r="1163" customFormat="false" ht="16" hidden="false" customHeight="false" outlineLevel="0" collapsed="false">
      <c r="A1163" s="16"/>
      <c r="B1163" s="0" t="n">
        <v>41</v>
      </c>
      <c r="C1163" s="0" t="n">
        <v>-8.93463</v>
      </c>
      <c r="D1163" s="0" t="n">
        <v>0</v>
      </c>
      <c r="E1163" s="0" t="n">
        <v>-16.4024</v>
      </c>
      <c r="F1163" s="0" t="n">
        <v>0.528822</v>
      </c>
      <c r="G1163" s="0" t="n">
        <v>-12.6053</v>
      </c>
      <c r="H1163" s="0" t="n">
        <v>0.777778</v>
      </c>
    </row>
    <row r="1164" customFormat="false" ht="16" hidden="false" customHeight="false" outlineLevel="0" collapsed="false">
      <c r="A1164" s="16"/>
      <c r="B1164" s="0" t="n">
        <v>40</v>
      </c>
      <c r="C1164" s="0" t="n">
        <v>-8.58613</v>
      </c>
      <c r="D1164" s="0" t="n">
        <v>0</v>
      </c>
      <c r="E1164" s="0" t="n">
        <v>-15.6383</v>
      </c>
      <c r="F1164" s="0" t="n">
        <v>0.528822</v>
      </c>
      <c r="G1164" s="0" t="n">
        <v>-12.031</v>
      </c>
      <c r="H1164" s="0" t="n">
        <v>0.777778</v>
      </c>
    </row>
    <row r="1165" customFormat="false" ht="16" hidden="false" customHeight="false" outlineLevel="0" collapsed="false">
      <c r="A1165" s="16"/>
      <c r="B1165" s="0" t="n">
        <v>39</v>
      </c>
      <c r="C1165" s="0" t="n">
        <v>-8.49523</v>
      </c>
      <c r="D1165" s="0" t="n">
        <v>0</v>
      </c>
      <c r="E1165" s="0" t="n">
        <v>-15.9716</v>
      </c>
      <c r="F1165" s="0" t="n">
        <v>0.528822</v>
      </c>
      <c r="G1165" s="0" t="n">
        <v>-11.8687</v>
      </c>
      <c r="H1165" s="0" t="n">
        <v>0.777778</v>
      </c>
    </row>
    <row r="1166" customFormat="false" ht="16" hidden="false" customHeight="false" outlineLevel="0" collapsed="false">
      <c r="A1166" s="16"/>
      <c r="B1166" s="0" t="n">
        <v>38</v>
      </c>
      <c r="C1166" s="0" t="n">
        <v>-8.49523</v>
      </c>
      <c r="D1166" s="0" t="n">
        <v>0</v>
      </c>
      <c r="E1166" s="0" t="n">
        <v>-15.7716</v>
      </c>
      <c r="F1166" s="0" t="n">
        <v>0.528822</v>
      </c>
      <c r="G1166" s="0" t="n">
        <v>-12.202</v>
      </c>
      <c r="H1166" s="0" t="n">
        <v>0.777778</v>
      </c>
    </row>
    <row r="1167" customFormat="false" ht="16" hidden="false" customHeight="false" outlineLevel="0" collapsed="false">
      <c r="A1167" s="16"/>
      <c r="B1167" s="0" t="n">
        <v>37</v>
      </c>
      <c r="C1167" s="0" t="n">
        <v>-11.4</v>
      </c>
      <c r="D1167" s="0" t="n">
        <v>0</v>
      </c>
      <c r="E1167" s="0" t="n">
        <v>-15.7111</v>
      </c>
      <c r="F1167" s="0" t="n">
        <v>0.528822</v>
      </c>
      <c r="G1167" s="0" t="n">
        <v>-13.8196</v>
      </c>
      <c r="H1167" s="0" t="n">
        <v>0.777778</v>
      </c>
    </row>
    <row r="1168" customFormat="false" ht="16" hidden="false" customHeight="false" outlineLevel="0" collapsed="false">
      <c r="A1168" s="16"/>
      <c r="B1168" s="0" t="n">
        <v>36</v>
      </c>
      <c r="C1168" s="0" t="n">
        <v>-12.5428</v>
      </c>
      <c r="D1168" s="0" t="n">
        <v>0.590909</v>
      </c>
      <c r="E1168" s="0" t="n">
        <v>-15.4611</v>
      </c>
      <c r="F1168" s="0" t="n">
        <v>0.528822</v>
      </c>
      <c r="G1168" s="0" t="n">
        <v>-13.7287</v>
      </c>
      <c r="H1168" s="0" t="n">
        <v>0.777778</v>
      </c>
    </row>
    <row r="1169" customFormat="false" ht="16" hidden="false" customHeight="false" outlineLevel="0" collapsed="false">
      <c r="A1169" s="16"/>
      <c r="B1169" s="0" t="n">
        <v>35</v>
      </c>
      <c r="C1169" s="0" t="n">
        <v>-12.4428</v>
      </c>
      <c r="D1169" s="0" t="n">
        <v>0.590909</v>
      </c>
      <c r="E1169" s="0" t="n">
        <v>-15.1167</v>
      </c>
      <c r="F1169" s="0" t="n">
        <v>0.528822</v>
      </c>
      <c r="G1169" s="0" t="n">
        <v>-13.8358</v>
      </c>
      <c r="H1169" s="0" t="n">
        <v>0.777778</v>
      </c>
    </row>
    <row r="1170" customFormat="false" ht="16" hidden="false" customHeight="false" outlineLevel="0" collapsed="false">
      <c r="A1170" s="16"/>
      <c r="B1170" s="0" t="n">
        <v>34</v>
      </c>
      <c r="C1170" s="0" t="n">
        <v>-12.3428</v>
      </c>
      <c r="D1170" s="0" t="n">
        <v>0.590909</v>
      </c>
      <c r="E1170" s="0" t="n">
        <v>-13.7167</v>
      </c>
      <c r="F1170" s="0" t="n">
        <v>0.528822</v>
      </c>
      <c r="G1170" s="0" t="n">
        <v>-13.8358</v>
      </c>
      <c r="H1170" s="0" t="n">
        <v>0.777778</v>
      </c>
    </row>
    <row r="1171" customFormat="false" ht="16" hidden="false" customHeight="false" outlineLevel="0" collapsed="false">
      <c r="A1171" s="16"/>
      <c r="B1171" s="0" t="n">
        <v>33</v>
      </c>
      <c r="C1171" s="0" t="n">
        <v>-12.2178</v>
      </c>
      <c r="D1171" s="0" t="n">
        <v>0.590909</v>
      </c>
      <c r="E1171" s="0" t="n">
        <v>-13.3784</v>
      </c>
      <c r="F1171" s="0" t="n">
        <v>0.47619</v>
      </c>
      <c r="G1171" s="0" t="n">
        <v>-12.4124</v>
      </c>
      <c r="H1171" s="0" t="n">
        <v>0.777778</v>
      </c>
    </row>
    <row r="1172" customFormat="false" ht="16" hidden="false" customHeight="false" outlineLevel="0" collapsed="false">
      <c r="A1172" s="16"/>
      <c r="B1172" s="0" t="n">
        <v>32</v>
      </c>
      <c r="C1172" s="0" t="n">
        <v>-12.2178</v>
      </c>
      <c r="D1172" s="0" t="n">
        <v>0.590909</v>
      </c>
      <c r="E1172" s="0" t="n">
        <v>-12.9784</v>
      </c>
      <c r="F1172" s="0" t="n">
        <v>0.47619</v>
      </c>
      <c r="G1172" s="0" t="n">
        <v>-12.4124</v>
      </c>
      <c r="H1172" s="0" t="n">
        <v>0.777778</v>
      </c>
    </row>
    <row r="1173" customFormat="false" ht="16" hidden="false" customHeight="false" outlineLevel="0" collapsed="false">
      <c r="A1173" s="16"/>
      <c r="B1173" s="0" t="n">
        <v>31</v>
      </c>
      <c r="C1173" s="0" t="n">
        <v>-12.2178</v>
      </c>
      <c r="D1173" s="0" t="n">
        <v>0.590909</v>
      </c>
      <c r="E1173" s="0" t="n">
        <v>-12.9784</v>
      </c>
      <c r="F1173" s="0" t="n">
        <v>0.47619</v>
      </c>
      <c r="G1173" s="0" t="n">
        <v>-12.6624</v>
      </c>
      <c r="H1173" s="0" t="n">
        <v>0.777778</v>
      </c>
    </row>
    <row r="1174" customFormat="false" ht="16" hidden="false" customHeight="false" outlineLevel="0" collapsed="false">
      <c r="A1174" s="16"/>
      <c r="B1174" s="0" t="n">
        <v>30</v>
      </c>
      <c r="C1174" s="0" t="n">
        <v>-12.2178</v>
      </c>
      <c r="D1174" s="0" t="n">
        <v>0.590909</v>
      </c>
      <c r="E1174" s="0" t="n">
        <v>-12.9784</v>
      </c>
      <c r="F1174" s="0" t="n">
        <v>0.47619</v>
      </c>
      <c r="G1174" s="0" t="n">
        <v>-12.6338</v>
      </c>
      <c r="H1174" s="0" t="n">
        <v>0.777778</v>
      </c>
    </row>
    <row r="1175" customFormat="false" ht="16" hidden="false" customHeight="false" outlineLevel="0" collapsed="false">
      <c r="A1175" s="16"/>
      <c r="B1175" s="0" t="n">
        <v>29</v>
      </c>
      <c r="C1175" s="0" t="n">
        <v>-12.9178</v>
      </c>
      <c r="D1175" s="0" t="n">
        <v>1.79091</v>
      </c>
      <c r="E1175" s="0" t="n">
        <v>-13.7784</v>
      </c>
      <c r="F1175" s="0" t="n">
        <v>0.47619</v>
      </c>
      <c r="G1175" s="0" t="n">
        <v>-12.9671</v>
      </c>
      <c r="H1175" s="0" t="n">
        <v>0.777778</v>
      </c>
    </row>
    <row r="1176" customFormat="false" ht="16" hidden="false" customHeight="false" outlineLevel="0" collapsed="false">
      <c r="A1176" s="16"/>
      <c r="B1176" s="0" t="n">
        <v>28</v>
      </c>
      <c r="C1176" s="0" t="n">
        <v>-12.9178</v>
      </c>
      <c r="D1176" s="0" t="n">
        <v>1.79091</v>
      </c>
      <c r="E1176" s="0" t="n">
        <v>-14.6534</v>
      </c>
      <c r="F1176" s="0" t="n">
        <v>0.47619</v>
      </c>
      <c r="G1176" s="0" t="n">
        <v>-13.1004</v>
      </c>
      <c r="H1176" s="0" t="n">
        <v>0.777778</v>
      </c>
    </row>
    <row r="1177" customFormat="false" ht="16" hidden="false" customHeight="false" outlineLevel="0" collapsed="false">
      <c r="A1177" s="16"/>
      <c r="B1177" s="0" t="n">
        <v>27</v>
      </c>
      <c r="C1177" s="0" t="n">
        <v>-12.8178</v>
      </c>
      <c r="D1177" s="0" t="n">
        <v>1.79091</v>
      </c>
      <c r="E1177" s="0" t="n">
        <v>-14.9867</v>
      </c>
      <c r="F1177" s="0" t="n">
        <v>0.47619</v>
      </c>
      <c r="G1177" s="0" t="n">
        <v>-13.7378</v>
      </c>
      <c r="H1177" s="0" t="n">
        <v>0.777778</v>
      </c>
    </row>
    <row r="1178" customFormat="false" ht="16" hidden="false" customHeight="false" outlineLevel="0" collapsed="false">
      <c r="A1178" s="16"/>
      <c r="B1178" s="0" t="n">
        <v>26</v>
      </c>
      <c r="C1178" s="0" t="n">
        <v>-12.6178</v>
      </c>
      <c r="D1178" s="0" t="n">
        <v>1.79091</v>
      </c>
      <c r="E1178" s="0" t="n">
        <v>-15.0153</v>
      </c>
      <c r="F1178" s="0" t="n">
        <v>0.47619</v>
      </c>
      <c r="G1178" s="0" t="n">
        <v>-13.2624</v>
      </c>
      <c r="H1178" s="0" t="n">
        <v>0.777778</v>
      </c>
    </row>
    <row r="1179" customFormat="false" ht="16" hidden="false" customHeight="false" outlineLevel="0" collapsed="false">
      <c r="A1179" s="16"/>
      <c r="B1179" s="0" t="n">
        <v>25</v>
      </c>
      <c r="C1179" s="0" t="n">
        <v>-12.6178</v>
      </c>
      <c r="D1179" s="0" t="n">
        <v>1.79091</v>
      </c>
      <c r="E1179" s="0" t="n">
        <v>-13.6724</v>
      </c>
      <c r="F1179" s="0" t="n">
        <v>0.47619</v>
      </c>
      <c r="G1179" s="0" t="n">
        <v>-11.3624</v>
      </c>
      <c r="H1179" s="0" t="n">
        <v>0.777778</v>
      </c>
    </row>
    <row r="1180" customFormat="false" ht="16" hidden="false" customHeight="false" outlineLevel="0" collapsed="false">
      <c r="A1180" s="16"/>
      <c r="B1180" s="0" t="n">
        <v>24</v>
      </c>
      <c r="C1180" s="0" t="n">
        <v>-12.6178</v>
      </c>
      <c r="D1180" s="0" t="n">
        <v>1.79091</v>
      </c>
      <c r="E1180" s="0" t="n">
        <v>-13.6224</v>
      </c>
      <c r="F1180" s="0" t="n">
        <v>0.142857</v>
      </c>
      <c r="G1180" s="0" t="n">
        <v>-11.3624</v>
      </c>
      <c r="H1180" s="0" t="n">
        <v>0.777778</v>
      </c>
    </row>
    <row r="1181" customFormat="false" ht="16" hidden="false" customHeight="false" outlineLevel="0" collapsed="false">
      <c r="A1181" s="16"/>
      <c r="B1181" s="0" t="n">
        <v>23</v>
      </c>
      <c r="C1181" s="0" t="n">
        <v>-12.8178</v>
      </c>
      <c r="D1181" s="0" t="n">
        <v>1.79091</v>
      </c>
      <c r="E1181" s="0" t="n">
        <v>-14.2891</v>
      </c>
      <c r="F1181" s="0" t="n">
        <v>0.142857</v>
      </c>
      <c r="G1181" s="0" t="n">
        <v>-11.7492</v>
      </c>
      <c r="H1181" s="0" t="n">
        <v>0.777778</v>
      </c>
    </row>
    <row r="1182" customFormat="false" ht="16" hidden="false" customHeight="false" outlineLevel="0" collapsed="false">
      <c r="A1182" s="16"/>
      <c r="B1182" s="0" t="n">
        <v>22</v>
      </c>
      <c r="C1182" s="0" t="n">
        <v>-13.6695</v>
      </c>
      <c r="D1182" s="0" t="n">
        <v>1.79091</v>
      </c>
      <c r="E1182" s="0" t="n">
        <v>-15.0636</v>
      </c>
      <c r="F1182" s="0" t="n">
        <v>0.142857</v>
      </c>
      <c r="G1182" s="0" t="n">
        <v>-11.5492</v>
      </c>
      <c r="H1182" s="0" t="n">
        <v>0.777778</v>
      </c>
    </row>
    <row r="1183" customFormat="false" ht="16" hidden="false" customHeight="false" outlineLevel="0" collapsed="false">
      <c r="A1183" s="16"/>
      <c r="B1183" s="0" t="n">
        <v>21</v>
      </c>
      <c r="C1183" s="0" t="n">
        <v>-13.4695</v>
      </c>
      <c r="D1183" s="0" t="n">
        <v>1.79091</v>
      </c>
      <c r="E1183" s="0" t="n">
        <v>-14.1136</v>
      </c>
      <c r="F1183" s="0" t="n">
        <v>0.142857</v>
      </c>
      <c r="G1183" s="0" t="n">
        <v>-11.3492</v>
      </c>
      <c r="H1183" s="0" t="n">
        <v>0.777778</v>
      </c>
    </row>
    <row r="1184" customFormat="false" ht="16" hidden="false" customHeight="false" outlineLevel="0" collapsed="false">
      <c r="A1184" s="16"/>
      <c r="B1184" s="0" t="n">
        <v>20</v>
      </c>
      <c r="C1184" s="0" t="n">
        <v>-12.9695</v>
      </c>
      <c r="D1184" s="0" t="n">
        <v>1.79091</v>
      </c>
      <c r="E1184" s="0" t="n">
        <v>-14.7802</v>
      </c>
      <c r="F1184" s="0" t="n">
        <v>0.142857</v>
      </c>
      <c r="G1184" s="0" t="n">
        <v>-11.5992</v>
      </c>
      <c r="H1184" s="0" t="n">
        <v>0.777778</v>
      </c>
    </row>
    <row r="1185" customFormat="false" ht="16" hidden="false" customHeight="false" outlineLevel="0" collapsed="false">
      <c r="A1185" s="16"/>
      <c r="B1185" s="0" t="n">
        <v>19</v>
      </c>
      <c r="C1185" s="0" t="n">
        <v>-12.9695</v>
      </c>
      <c r="D1185" s="0" t="n">
        <v>1.79091</v>
      </c>
      <c r="E1185" s="0" t="n">
        <v>-14.9469</v>
      </c>
      <c r="F1185" s="0" t="n">
        <v>0.142857</v>
      </c>
      <c r="G1185" s="0" t="n">
        <v>-12.2659</v>
      </c>
      <c r="H1185" s="0" t="n">
        <v>0.777778</v>
      </c>
    </row>
    <row r="1186" customFormat="false" ht="16" hidden="false" customHeight="false" outlineLevel="0" collapsed="false">
      <c r="A1186" s="16"/>
      <c r="B1186" s="0" t="n">
        <v>18</v>
      </c>
      <c r="C1186" s="0" t="n">
        <v>-13.3028</v>
      </c>
      <c r="D1186" s="0" t="n">
        <v>1.79091</v>
      </c>
      <c r="E1186" s="0" t="n">
        <v>-15.8636</v>
      </c>
      <c r="F1186" s="0" t="n">
        <v>0.142857</v>
      </c>
      <c r="G1186" s="0" t="n">
        <v>-13.5992</v>
      </c>
      <c r="H1186" s="0" t="n">
        <v>0.777778</v>
      </c>
    </row>
    <row r="1187" customFormat="false" ht="16" hidden="false" customHeight="false" outlineLevel="0" collapsed="false">
      <c r="A1187" s="16"/>
      <c r="B1187" s="0" t="n">
        <v>17</v>
      </c>
      <c r="C1187" s="0" t="n">
        <v>-13.1028</v>
      </c>
      <c r="D1187" s="0" t="n">
        <v>1.79091</v>
      </c>
      <c r="E1187" s="0" t="n">
        <v>-16.3398</v>
      </c>
      <c r="F1187" s="0" t="n">
        <v>0.142857</v>
      </c>
      <c r="G1187" s="0" t="n">
        <v>-13.4881</v>
      </c>
      <c r="H1187" s="0" t="n">
        <v>0.777778</v>
      </c>
    </row>
    <row r="1188" customFormat="false" ht="16" hidden="false" customHeight="false" outlineLevel="0" collapsed="false">
      <c r="A1188" s="16"/>
      <c r="B1188" s="0" t="n">
        <v>16</v>
      </c>
      <c r="C1188" s="0" t="n">
        <v>-13.1028</v>
      </c>
      <c r="D1188" s="0" t="n">
        <v>1.79091</v>
      </c>
      <c r="E1188" s="0" t="n">
        <v>-16.3398</v>
      </c>
      <c r="F1188" s="0" t="n">
        <v>0.142857</v>
      </c>
      <c r="G1188" s="0" t="n">
        <v>-13.4881</v>
      </c>
      <c r="H1188" s="0" t="n">
        <v>0.777778</v>
      </c>
    </row>
    <row r="1189" customFormat="false" ht="16" hidden="false" customHeight="false" outlineLevel="0" collapsed="false">
      <c r="A1189" s="16"/>
      <c r="B1189" s="0" t="n">
        <v>15</v>
      </c>
      <c r="C1189" s="0" t="n">
        <v>-14.1028</v>
      </c>
      <c r="D1189" s="0" t="n">
        <v>1.79091</v>
      </c>
      <c r="E1189" s="0" t="n">
        <v>-16.3398</v>
      </c>
      <c r="F1189" s="0" t="n">
        <v>0.142857</v>
      </c>
      <c r="G1189" s="0" t="n">
        <v>-13.1881</v>
      </c>
      <c r="H1189" s="0" t="n">
        <v>0.777778</v>
      </c>
    </row>
    <row r="1190" customFormat="false" ht="16" hidden="false" customHeight="false" outlineLevel="0" collapsed="false">
      <c r="A1190" s="16"/>
      <c r="B1190" s="0" t="n">
        <v>14</v>
      </c>
      <c r="C1190" s="0" t="n">
        <v>-15.0028</v>
      </c>
      <c r="D1190" s="0" t="n">
        <v>1.79091</v>
      </c>
      <c r="E1190" s="0" t="n">
        <v>-20.7556</v>
      </c>
      <c r="F1190" s="0" t="n">
        <v>0.142857</v>
      </c>
      <c r="G1190" s="0" t="n">
        <v>-14.8429</v>
      </c>
      <c r="H1190" s="0" t="n">
        <v>0.777778</v>
      </c>
    </row>
    <row r="1191" customFormat="false" ht="16" hidden="false" customHeight="false" outlineLevel="0" collapsed="false">
      <c r="A1191" s="16"/>
      <c r="B1191" s="0" t="n">
        <v>13</v>
      </c>
      <c r="C1191" s="0" t="n">
        <v>-17.8778</v>
      </c>
      <c r="D1191" s="0" t="n">
        <v>1.79091</v>
      </c>
      <c r="E1191" s="0" t="n">
        <v>-28.6583</v>
      </c>
      <c r="F1191" s="0" t="n">
        <v>0.142857</v>
      </c>
      <c r="G1191" s="0" t="n">
        <v>-20.6059</v>
      </c>
      <c r="H1191" s="0" t="n">
        <v>0.777778</v>
      </c>
    </row>
    <row r="1192" customFormat="false" ht="16" hidden="false" customHeight="false" outlineLevel="0" collapsed="false">
      <c r="A1192" s="16"/>
      <c r="B1192" s="0" t="n">
        <v>12</v>
      </c>
      <c r="C1192" s="0" t="n">
        <v>-18.0028</v>
      </c>
      <c r="D1192" s="0" t="n">
        <v>1.79091</v>
      </c>
      <c r="E1192" s="0" t="n">
        <v>-29.2083</v>
      </c>
      <c r="F1192" s="0" t="n">
        <v>0.142857</v>
      </c>
      <c r="G1192" s="0" t="n">
        <v>-20.6059</v>
      </c>
      <c r="H1192" s="0" t="n">
        <v>0.777778</v>
      </c>
    </row>
    <row r="1193" customFormat="false" ht="16" hidden="false" customHeight="false" outlineLevel="0" collapsed="false">
      <c r="A1193" s="16"/>
      <c r="B1193" s="0" t="n">
        <v>11</v>
      </c>
      <c r="C1193" s="0" t="n">
        <v>-18.5139</v>
      </c>
      <c r="D1193" s="0" t="n">
        <v>1.79091</v>
      </c>
      <c r="E1193" s="0" t="n">
        <v>-30.3845</v>
      </c>
      <c r="F1193" s="0" t="n">
        <v>0.142857</v>
      </c>
      <c r="G1193" s="0" t="n">
        <v>-21.2226</v>
      </c>
      <c r="H1193" s="0" t="n">
        <v>0.777778</v>
      </c>
    </row>
    <row r="1194" customFormat="false" ht="16" hidden="false" customHeight="false" outlineLevel="0" collapsed="false">
      <c r="A1194" s="16"/>
      <c r="B1194" s="0" t="n">
        <v>10</v>
      </c>
      <c r="C1194" s="0" t="n">
        <v>-18.5139</v>
      </c>
      <c r="D1194" s="0" t="n">
        <v>1.79091</v>
      </c>
      <c r="E1194" s="0" t="n">
        <v>-30.5511</v>
      </c>
      <c r="F1194" s="0" t="n">
        <v>0.142857</v>
      </c>
      <c r="G1194" s="0" t="n">
        <v>-21.0976</v>
      </c>
      <c r="H1194" s="0" t="n">
        <v>0.777778</v>
      </c>
    </row>
    <row r="1195" customFormat="false" ht="16" hidden="false" customHeight="false" outlineLevel="0" collapsed="false">
      <c r="A1195" s="16"/>
      <c r="B1195" s="0" t="n">
        <v>9</v>
      </c>
      <c r="C1195" s="0" t="n">
        <v>-18.5139</v>
      </c>
      <c r="D1195" s="0" t="n">
        <v>1.79091</v>
      </c>
      <c r="E1195" s="0" t="n">
        <v>-30.8011</v>
      </c>
      <c r="F1195" s="0" t="n">
        <v>0.142857</v>
      </c>
      <c r="G1195" s="0" t="n">
        <v>-21.2976</v>
      </c>
      <c r="H1195" s="0" t="n">
        <v>0.777778</v>
      </c>
    </row>
    <row r="1196" customFormat="false" ht="16" hidden="false" customHeight="false" outlineLevel="0" collapsed="false">
      <c r="A1196" s="16"/>
      <c r="B1196" s="0" t="n">
        <v>8</v>
      </c>
      <c r="C1196" s="0" t="n">
        <v>-18.7223</v>
      </c>
      <c r="D1196" s="0" t="n">
        <v>1.79091</v>
      </c>
      <c r="E1196" s="0" t="n">
        <v>-30.9678</v>
      </c>
      <c r="F1196" s="0" t="n">
        <v>0.142857</v>
      </c>
      <c r="G1196" s="0" t="n">
        <v>-21.2976</v>
      </c>
      <c r="H1196" s="0" t="n">
        <v>0.777778</v>
      </c>
    </row>
    <row r="1197" customFormat="false" ht="16" hidden="false" customHeight="false" outlineLevel="0" collapsed="false">
      <c r="A1197" s="16"/>
      <c r="B1197" s="0" t="n">
        <v>7</v>
      </c>
      <c r="C1197" s="0" t="n">
        <v>-18.6508</v>
      </c>
      <c r="D1197" s="0" t="n">
        <v>1.79091</v>
      </c>
      <c r="E1197" s="0" t="n">
        <v>-30.9678</v>
      </c>
      <c r="F1197" s="0" t="n">
        <v>0.142857</v>
      </c>
      <c r="G1197" s="0" t="n">
        <v>-21.2976</v>
      </c>
      <c r="H1197" s="0" t="n">
        <v>0.777778</v>
      </c>
    </row>
    <row r="1198" customFormat="false" ht="16" hidden="false" customHeight="false" outlineLevel="0" collapsed="false">
      <c r="A1198" s="16"/>
      <c r="B1198" s="0" t="n">
        <v>6</v>
      </c>
      <c r="C1198" s="0" t="n">
        <v>-18.9842</v>
      </c>
      <c r="D1198" s="0" t="n">
        <v>1.79091</v>
      </c>
      <c r="E1198" s="0" t="n">
        <v>-30.8567</v>
      </c>
      <c r="F1198" s="0" t="n">
        <v>0.142857</v>
      </c>
      <c r="G1198" s="0" t="n">
        <v>-21.6146</v>
      </c>
      <c r="H1198" s="0" t="n">
        <v>0.777778</v>
      </c>
    </row>
    <row r="1199" customFormat="false" ht="16" hidden="false" customHeight="false" outlineLevel="0" collapsed="false">
      <c r="A1199" s="16"/>
      <c r="B1199" s="0" t="n">
        <v>5</v>
      </c>
      <c r="C1199" s="0" t="n">
        <v>-18.9407</v>
      </c>
      <c r="D1199" s="0" t="n">
        <v>1.79091</v>
      </c>
      <c r="E1199" s="0" t="n">
        <v>-30.5991</v>
      </c>
      <c r="F1199" s="0" t="n">
        <v>0.142857</v>
      </c>
      <c r="G1199" s="0" t="n">
        <v>-21.6146</v>
      </c>
      <c r="H1199" s="0" t="n">
        <v>0.777778</v>
      </c>
    </row>
    <row r="1200" customFormat="false" ht="16" hidden="false" customHeight="false" outlineLevel="0" collapsed="false">
      <c r="A1200" s="16"/>
      <c r="B1200" s="0" t="n">
        <v>4</v>
      </c>
      <c r="C1200" s="0" t="n">
        <v>-19.0518</v>
      </c>
      <c r="D1200" s="0" t="n">
        <v>1.85758</v>
      </c>
      <c r="E1200" s="0" t="n">
        <v>-30.4324</v>
      </c>
      <c r="F1200" s="0" t="n">
        <v>0.142857</v>
      </c>
      <c r="G1200" s="0" t="n">
        <v>-23.6146</v>
      </c>
      <c r="H1200" s="0" t="n">
        <v>0.777778</v>
      </c>
    </row>
    <row r="1201" customFormat="false" ht="16" hidden="false" customHeight="false" outlineLevel="0" collapsed="false">
      <c r="A1201" s="16"/>
      <c r="B1201" s="0" t="n">
        <v>3</v>
      </c>
      <c r="C1201" s="0" t="n">
        <v>-19.4836</v>
      </c>
      <c r="D1201" s="0" t="n">
        <v>1.97662</v>
      </c>
      <c r="E1201" s="0" t="n">
        <v>-31.1844</v>
      </c>
      <c r="F1201" s="0" t="n">
        <v>0.142857</v>
      </c>
      <c r="G1201" s="0" t="n">
        <v>-24.5165</v>
      </c>
      <c r="H1201" s="0" t="n">
        <v>0.777778</v>
      </c>
    </row>
    <row r="1202" customFormat="false" ht="16" hidden="false" customHeight="false" outlineLevel="0" collapsed="false">
      <c r="A1202" s="16"/>
      <c r="B1202" s="0" t="n">
        <v>2</v>
      </c>
      <c r="C1202" s="0" t="n">
        <v>-19.3169</v>
      </c>
      <c r="D1202" s="0" t="n">
        <v>1.97662</v>
      </c>
      <c r="E1202" s="0" t="n">
        <v>-30.8548</v>
      </c>
      <c r="F1202" s="0" t="n">
        <v>0.142857</v>
      </c>
      <c r="G1202" s="0" t="n">
        <v>-26.4054</v>
      </c>
      <c r="H1202" s="0" t="n">
        <v>0.777778</v>
      </c>
    </row>
    <row r="1203" customFormat="false" ht="16" hidden="false" customHeight="false" outlineLevel="0" collapsed="false">
      <c r="A1203" s="16"/>
      <c r="B1203" s="0" t="n">
        <v>1</v>
      </c>
      <c r="C1203" s="0" t="n">
        <v>-22.4201</v>
      </c>
      <c r="D1203" s="0" t="n">
        <v>1.97662</v>
      </c>
      <c r="E1203" s="0" t="n">
        <v>-34.4305</v>
      </c>
      <c r="F1203" s="0" t="n">
        <v>0.142857</v>
      </c>
      <c r="G1203" s="0" t="n">
        <v>-29.6851</v>
      </c>
      <c r="H1203" s="0" t="n">
        <v>0.777778</v>
      </c>
    </row>
    <row r="1204" customFormat="false" ht="16" hidden="false" customHeight="false" outlineLevel="0" collapsed="false">
      <c r="A1204" s="16"/>
      <c r="B1204" s="0" t="n">
        <v>0</v>
      </c>
      <c r="C1204" s="0" t="n">
        <v>-23.7189</v>
      </c>
      <c r="D1204" s="0" t="n">
        <v>1.97662</v>
      </c>
      <c r="E1204" s="0" t="n">
        <v>-35.0756</v>
      </c>
      <c r="F1204" s="0" t="n">
        <v>0.142857</v>
      </c>
      <c r="G1204" s="0" t="n">
        <v>-29.8243</v>
      </c>
      <c r="H1204" s="0" t="n">
        <v>0.777778</v>
      </c>
    </row>
    <row r="1205" customFormat="false" ht="16" hidden="false" customHeight="false" outlineLevel="0" collapsed="false">
      <c r="A1205" s="17" t="s">
        <v>56</v>
      </c>
      <c r="B1205" s="0" t="n">
        <v>-1</v>
      </c>
      <c r="C1205" s="0" t="n">
        <v>-23.3601</v>
      </c>
      <c r="D1205" s="0" t="n">
        <v>1.97662</v>
      </c>
      <c r="E1205" s="0" t="n">
        <v>-34.9328</v>
      </c>
      <c r="F1205" s="0" t="n">
        <v>0.142857</v>
      </c>
      <c r="G1205" s="0" t="n">
        <v>-29.4743</v>
      </c>
      <c r="H1205" s="0" t="n">
        <v>0.777778</v>
      </c>
    </row>
    <row r="1206" customFormat="false" ht="16" hidden="false" customHeight="false" outlineLevel="0" collapsed="false">
      <c r="A1206" s="17"/>
      <c r="B1206" s="0" t="n">
        <v>-2</v>
      </c>
      <c r="C1206" s="0" t="n">
        <v>-22.8522</v>
      </c>
      <c r="D1206" s="0" t="n">
        <v>1.97662</v>
      </c>
      <c r="E1206" s="0" t="n">
        <v>-34.4944</v>
      </c>
      <c r="F1206" s="0" t="n">
        <v>0.142857</v>
      </c>
      <c r="G1206" s="0" t="n">
        <v>-29.3275</v>
      </c>
      <c r="H1206" s="0" t="n">
        <v>0.777778</v>
      </c>
    </row>
    <row r="1207" customFormat="false" ht="16" hidden="false" customHeight="false" outlineLevel="0" collapsed="false">
      <c r="A1207" s="17"/>
      <c r="B1207" s="0" t="n">
        <v>-3</v>
      </c>
      <c r="C1207" s="0" t="n">
        <v>-22.8522</v>
      </c>
      <c r="D1207" s="0" t="n">
        <v>1.97662</v>
      </c>
      <c r="E1207" s="0" t="n">
        <v>-34.3944</v>
      </c>
      <c r="F1207" s="0" t="n">
        <v>0.142857</v>
      </c>
      <c r="G1207" s="0" t="n">
        <v>-29.3275</v>
      </c>
      <c r="H1207" s="0" t="n">
        <v>0.777778</v>
      </c>
    </row>
    <row r="1208" customFormat="false" ht="16" hidden="false" customHeight="false" outlineLevel="0" collapsed="false">
      <c r="A1208" s="17"/>
      <c r="B1208" s="0" t="n">
        <v>-4</v>
      </c>
      <c r="C1208" s="0" t="n">
        <v>-21.8725</v>
      </c>
      <c r="D1208" s="0" t="n">
        <v>1.97662</v>
      </c>
      <c r="E1208" s="0" t="n">
        <v>-33.6637</v>
      </c>
      <c r="F1208" s="0" t="n">
        <v>0.142857</v>
      </c>
      <c r="G1208" s="0" t="n">
        <v>-28.6384</v>
      </c>
      <c r="H1208" s="0" t="n">
        <v>0.777778</v>
      </c>
    </row>
    <row r="1209" customFormat="false" ht="16" hidden="false" customHeight="false" outlineLevel="0" collapsed="false">
      <c r="A1209" s="17"/>
      <c r="B1209" s="0" t="n">
        <v>-5</v>
      </c>
      <c r="C1209" s="0" t="n">
        <v>-21.8725</v>
      </c>
      <c r="D1209" s="0" t="n">
        <v>1.97662</v>
      </c>
      <c r="E1209" s="0" t="n">
        <v>-33.6237</v>
      </c>
      <c r="F1209" s="0" t="n">
        <v>0.142857</v>
      </c>
      <c r="G1209" s="0" t="n">
        <v>-28.6384</v>
      </c>
      <c r="H1209" s="0" t="n">
        <v>0.777778</v>
      </c>
    </row>
    <row r="1210" customFormat="false" ht="16" hidden="false" customHeight="false" outlineLevel="0" collapsed="false">
      <c r="A1210" s="17"/>
      <c r="B1210" s="0" t="n">
        <v>-6</v>
      </c>
      <c r="C1210" s="0" t="n">
        <v>-21.7154</v>
      </c>
      <c r="D1210" s="0" t="n">
        <v>1.97662</v>
      </c>
      <c r="E1210" s="0" t="n">
        <v>-33.6237</v>
      </c>
      <c r="F1210" s="0" t="n">
        <v>0.142857</v>
      </c>
      <c r="G1210" s="0" t="n">
        <v>-28.6384</v>
      </c>
      <c r="H1210" s="0" t="n">
        <v>0.777778</v>
      </c>
    </row>
    <row r="1211" customFormat="false" ht="16" hidden="false" customHeight="false" outlineLevel="0" collapsed="false">
      <c r="A1211" s="17"/>
      <c r="B1211" s="0" t="n">
        <v>-7</v>
      </c>
      <c r="C1211" s="0" t="n">
        <v>-21.7154</v>
      </c>
      <c r="D1211" s="0" t="n">
        <v>1.97662</v>
      </c>
      <c r="E1211" s="0" t="n">
        <v>-33.5934</v>
      </c>
      <c r="F1211" s="0" t="n">
        <v>0.142857</v>
      </c>
      <c r="G1211" s="0" t="n">
        <v>-28.6384</v>
      </c>
      <c r="H1211" s="0" t="n">
        <v>0.777778</v>
      </c>
    </row>
    <row r="1212" customFormat="false" ht="16" hidden="false" customHeight="false" outlineLevel="0" collapsed="false">
      <c r="A1212" s="17"/>
      <c r="B1212" s="0" t="n">
        <v>-8</v>
      </c>
      <c r="C1212" s="0" t="n">
        <v>-20.3448</v>
      </c>
      <c r="D1212" s="0" t="n">
        <v>1.97662</v>
      </c>
      <c r="E1212" s="0" t="n">
        <v>-32.319</v>
      </c>
      <c r="F1212" s="0" t="n">
        <v>0</v>
      </c>
      <c r="G1212" s="0" t="n">
        <v>-28.158</v>
      </c>
      <c r="H1212" s="0" t="n">
        <v>0.777778</v>
      </c>
    </row>
    <row r="1213" customFormat="false" ht="16" hidden="false" customHeight="false" outlineLevel="0" collapsed="false">
      <c r="A1213" s="17"/>
      <c r="B1213" s="0" t="n">
        <v>-9</v>
      </c>
      <c r="C1213" s="0" t="n">
        <v>-20.3448</v>
      </c>
      <c r="D1213" s="0" t="n">
        <v>1.97662</v>
      </c>
      <c r="E1213" s="0" t="n">
        <v>-32.2755</v>
      </c>
      <c r="F1213" s="0" t="n">
        <v>0</v>
      </c>
      <c r="G1213" s="0" t="n">
        <v>-28.1235</v>
      </c>
      <c r="H1213" s="0" t="n">
        <v>0.777778</v>
      </c>
    </row>
    <row r="1214" customFormat="false" ht="16" hidden="false" customHeight="false" outlineLevel="0" collapsed="false">
      <c r="A1214" s="17"/>
      <c r="B1214" s="0" t="n">
        <v>-10</v>
      </c>
      <c r="C1214" s="0" t="n">
        <v>-20.3448</v>
      </c>
      <c r="D1214" s="0" t="n">
        <v>1.97662</v>
      </c>
      <c r="E1214" s="0" t="n">
        <v>-32.2755</v>
      </c>
      <c r="F1214" s="0" t="n">
        <v>0</v>
      </c>
      <c r="G1214" s="0" t="n">
        <v>-28.0443</v>
      </c>
      <c r="H1214" s="0" t="n">
        <v>0.777778</v>
      </c>
    </row>
    <row r="1215" customFormat="false" ht="16" hidden="false" customHeight="false" outlineLevel="0" collapsed="false">
      <c r="A1215" s="17"/>
      <c r="B1215" s="0" t="n">
        <v>-11</v>
      </c>
      <c r="C1215" s="0" t="n">
        <v>-19.8305</v>
      </c>
      <c r="D1215" s="0" t="n">
        <v>1.97662</v>
      </c>
      <c r="E1215" s="0" t="n">
        <v>-31.0086</v>
      </c>
      <c r="F1215" s="0" t="n">
        <v>0</v>
      </c>
      <c r="G1215" s="0" t="n">
        <v>-27.9954</v>
      </c>
      <c r="H1215" s="0" t="n">
        <v>0.777778</v>
      </c>
    </row>
    <row r="1216" customFormat="false" ht="16" hidden="false" customHeight="false" outlineLevel="0" collapsed="false">
      <c r="A1216" s="17"/>
      <c r="B1216" s="0" t="n">
        <v>-12</v>
      </c>
      <c r="C1216" s="0" t="n">
        <v>-19.8305</v>
      </c>
      <c r="D1216" s="0" t="n">
        <v>1.97662</v>
      </c>
      <c r="E1216" s="0" t="n">
        <v>-31.0086</v>
      </c>
      <c r="F1216" s="0" t="n">
        <v>0</v>
      </c>
      <c r="G1216" s="0" t="n">
        <v>-27.9954</v>
      </c>
      <c r="H1216" s="0" t="n">
        <v>0.777778</v>
      </c>
    </row>
    <row r="1217" customFormat="false" ht="16" hidden="false" customHeight="false" outlineLevel="0" collapsed="false">
      <c r="A1217" s="17"/>
      <c r="B1217" s="0" t="n">
        <v>-13</v>
      </c>
      <c r="C1217" s="0" t="n">
        <v>-19.8305</v>
      </c>
      <c r="D1217" s="0" t="n">
        <v>1.97662</v>
      </c>
      <c r="E1217" s="0" t="n">
        <v>-31.0086</v>
      </c>
      <c r="F1217" s="0" t="n">
        <v>0</v>
      </c>
      <c r="G1217" s="0" t="n">
        <v>-27.6621</v>
      </c>
      <c r="H1217" s="0" t="n">
        <v>0.777778</v>
      </c>
    </row>
    <row r="1218" customFormat="false" ht="16" hidden="false" customHeight="false" outlineLevel="0" collapsed="false">
      <c r="A1218" s="17"/>
      <c r="B1218" s="0" t="n">
        <v>-14</v>
      </c>
      <c r="C1218" s="0" t="n">
        <v>-19.8305</v>
      </c>
      <c r="D1218" s="0" t="n">
        <v>1.97662</v>
      </c>
      <c r="E1218" s="0" t="n">
        <v>-31.0086</v>
      </c>
      <c r="F1218" s="0" t="n">
        <v>0</v>
      </c>
      <c r="G1218" s="0" t="n">
        <v>-27.6621</v>
      </c>
      <c r="H1218" s="0" t="n">
        <v>0.777778</v>
      </c>
    </row>
    <row r="1219" customFormat="false" ht="16" hidden="false" customHeight="false" outlineLevel="0" collapsed="false">
      <c r="A1219" s="17"/>
      <c r="B1219" s="0" t="n">
        <v>-15</v>
      </c>
      <c r="C1219" s="0" t="n">
        <v>-19.8305</v>
      </c>
      <c r="D1219" s="0" t="n">
        <v>1.97662</v>
      </c>
      <c r="E1219" s="0" t="n">
        <v>-31.0086</v>
      </c>
      <c r="F1219" s="0" t="n">
        <v>0</v>
      </c>
      <c r="G1219" s="0" t="n">
        <v>-27.6621</v>
      </c>
      <c r="H1219" s="0" t="n">
        <v>0.777778</v>
      </c>
    </row>
    <row r="1220" customFormat="false" ht="16" hidden="false" customHeight="false" outlineLevel="0" collapsed="false">
      <c r="A1220" s="17"/>
      <c r="B1220" s="0" t="n">
        <v>-16</v>
      </c>
      <c r="C1220" s="0" t="n">
        <v>-19.8067</v>
      </c>
      <c r="D1220" s="0" t="n">
        <v>1.97662</v>
      </c>
      <c r="E1220" s="0" t="n">
        <v>-30.9176</v>
      </c>
      <c r="F1220" s="0" t="n">
        <v>0</v>
      </c>
      <c r="G1220" s="0" t="n">
        <v>-27.6621</v>
      </c>
      <c r="H1220" s="0" t="n">
        <v>0.777778</v>
      </c>
    </row>
    <row r="1221" customFormat="false" ht="16" hidden="false" customHeight="false" outlineLevel="0" collapsed="false">
      <c r="A1221" s="17"/>
      <c r="B1221" s="0" t="n">
        <v>-17</v>
      </c>
      <c r="C1221" s="0" t="n">
        <v>-19.6567</v>
      </c>
      <c r="D1221" s="0" t="n">
        <v>1.97662</v>
      </c>
      <c r="E1221" s="0" t="n">
        <v>-30.9176</v>
      </c>
      <c r="F1221" s="0" t="n">
        <v>0</v>
      </c>
      <c r="G1221" s="0" t="n">
        <v>-27.6621</v>
      </c>
      <c r="H1221" s="0" t="n">
        <v>0.444444</v>
      </c>
    </row>
    <row r="1222" customFormat="false" ht="16" hidden="false" customHeight="false" outlineLevel="0" collapsed="false">
      <c r="A1222" s="17"/>
      <c r="B1222" s="0" t="n">
        <v>-18</v>
      </c>
      <c r="C1222" s="0" t="n">
        <v>-19.6567</v>
      </c>
      <c r="D1222" s="0" t="n">
        <v>1.97662</v>
      </c>
      <c r="E1222" s="0" t="n">
        <v>-30.9176</v>
      </c>
      <c r="F1222" s="0" t="n">
        <v>0</v>
      </c>
      <c r="G1222" s="0" t="n">
        <v>-27.6621</v>
      </c>
      <c r="H1222" s="0" t="n">
        <v>0.444444</v>
      </c>
    </row>
    <row r="1223" customFormat="false" ht="16" hidden="false" customHeight="false" outlineLevel="0" collapsed="false">
      <c r="A1223" s="17"/>
      <c r="B1223" s="0" t="n">
        <v>-19</v>
      </c>
      <c r="C1223" s="0" t="n">
        <v>-19.6056</v>
      </c>
      <c r="D1223" s="0" t="n">
        <v>1.97662</v>
      </c>
      <c r="E1223" s="0" t="n">
        <v>-30.4876</v>
      </c>
      <c r="F1223" s="0" t="n">
        <v>0</v>
      </c>
      <c r="G1223" s="0" t="n">
        <v>-27.3542</v>
      </c>
      <c r="H1223" s="0" t="n">
        <v>0.444444</v>
      </c>
    </row>
    <row r="1224" customFormat="false" ht="16" hidden="false" customHeight="false" outlineLevel="0" collapsed="false">
      <c r="A1224" s="17"/>
      <c r="B1224" s="0" t="n">
        <v>-20</v>
      </c>
      <c r="C1224" s="0" t="n">
        <v>-19.6056</v>
      </c>
      <c r="D1224" s="0" t="n">
        <v>1.97662</v>
      </c>
      <c r="E1224" s="0" t="n">
        <v>-29.8901</v>
      </c>
      <c r="F1224" s="0" t="n">
        <v>0</v>
      </c>
      <c r="G1224" s="0" t="n">
        <v>-26.6654</v>
      </c>
      <c r="H1224" s="0" t="n">
        <v>0.444444</v>
      </c>
    </row>
    <row r="1225" customFormat="false" ht="16" hidden="false" customHeight="false" outlineLevel="0" collapsed="false">
      <c r="A1225" s="17"/>
      <c r="B1225" s="0" t="n">
        <v>-21</v>
      </c>
      <c r="C1225" s="0" t="n">
        <v>-19.6056</v>
      </c>
      <c r="D1225" s="0" t="n">
        <v>1.97662</v>
      </c>
      <c r="E1225" s="0" t="n">
        <v>-29.8901</v>
      </c>
      <c r="F1225" s="0" t="n">
        <v>0</v>
      </c>
      <c r="G1225" s="0" t="n">
        <v>-26.6654</v>
      </c>
      <c r="H1225" s="0" t="n">
        <v>0.444444</v>
      </c>
    </row>
    <row r="1226" customFormat="false" ht="16" hidden="false" customHeight="false" outlineLevel="0" collapsed="false">
      <c r="A1226" s="17"/>
      <c r="B1226" s="0" t="n">
        <v>-22</v>
      </c>
      <c r="C1226" s="0" t="n">
        <v>-19.6056</v>
      </c>
      <c r="D1226" s="0" t="n">
        <v>1.97662</v>
      </c>
      <c r="E1226" s="0" t="n">
        <v>-29.8901</v>
      </c>
      <c r="F1226" s="0" t="n">
        <v>0</v>
      </c>
      <c r="G1226" s="0" t="n">
        <v>-26.6654</v>
      </c>
      <c r="H1226" s="0" t="n">
        <v>0.444444</v>
      </c>
    </row>
    <row r="1227" customFormat="false" ht="16" hidden="false" customHeight="false" outlineLevel="0" collapsed="false">
      <c r="A1227" s="17"/>
      <c r="B1227" s="0" t="n">
        <v>-23</v>
      </c>
      <c r="C1227" s="0" t="n">
        <v>-19.6056</v>
      </c>
      <c r="D1227" s="0" t="n">
        <v>1.97662</v>
      </c>
      <c r="E1227" s="0" t="n">
        <v>-29.8901</v>
      </c>
      <c r="F1227" s="0" t="n">
        <v>0</v>
      </c>
      <c r="G1227" s="0" t="n">
        <v>-25.9654</v>
      </c>
      <c r="H1227" s="0" t="n">
        <v>0.444444</v>
      </c>
    </row>
    <row r="1228" customFormat="false" ht="16" hidden="false" customHeight="false" outlineLevel="0" collapsed="false">
      <c r="A1228" s="17"/>
      <c r="B1228" s="0" t="n">
        <v>-24</v>
      </c>
      <c r="C1228" s="0" t="n">
        <v>-19.4056</v>
      </c>
      <c r="D1228" s="0" t="n">
        <v>1.97662</v>
      </c>
      <c r="E1228" s="0" t="n">
        <v>-29.8901</v>
      </c>
      <c r="F1228" s="0" t="n">
        <v>0</v>
      </c>
      <c r="G1228" s="0" t="n">
        <v>-25.9654</v>
      </c>
      <c r="H1228" s="0" t="n">
        <v>0.444444</v>
      </c>
    </row>
    <row r="1229" customFormat="false" ht="16" hidden="false" customHeight="false" outlineLevel="0" collapsed="false">
      <c r="A1229" s="17"/>
      <c r="B1229" s="0" t="n">
        <v>-25</v>
      </c>
      <c r="C1229" s="0" t="n">
        <v>-19.4056</v>
      </c>
      <c r="D1229" s="0" t="n">
        <v>1.97662</v>
      </c>
      <c r="E1229" s="0" t="n">
        <v>-29.8901</v>
      </c>
      <c r="F1229" s="0" t="n">
        <v>0</v>
      </c>
      <c r="G1229" s="0" t="n">
        <v>-25.7988</v>
      </c>
      <c r="H1229" s="0" t="n">
        <v>0.333333</v>
      </c>
    </row>
    <row r="1230" customFormat="false" ht="16" hidden="false" customHeight="false" outlineLevel="0" collapsed="false">
      <c r="A1230" s="17"/>
      <c r="B1230" s="0" t="n">
        <v>-26</v>
      </c>
      <c r="C1230" s="0" t="n">
        <v>-19.4056</v>
      </c>
      <c r="D1230" s="0" t="n">
        <v>1.97662</v>
      </c>
      <c r="E1230" s="0" t="n">
        <v>-29.6679</v>
      </c>
      <c r="F1230" s="0" t="n">
        <v>0</v>
      </c>
      <c r="G1230" s="0" t="n">
        <v>-25.7988</v>
      </c>
      <c r="H1230" s="0" t="n">
        <v>0.333333</v>
      </c>
    </row>
    <row r="1231" customFormat="false" ht="16" hidden="false" customHeight="false" outlineLevel="0" collapsed="false">
      <c r="A1231" s="17"/>
      <c r="B1231" s="0" t="n">
        <v>-27</v>
      </c>
      <c r="C1231" s="0" t="n">
        <v>-19.4056</v>
      </c>
      <c r="D1231" s="0" t="n">
        <v>1.97662</v>
      </c>
      <c r="E1231" s="0" t="n">
        <v>-29.6679</v>
      </c>
      <c r="F1231" s="0" t="n">
        <v>0</v>
      </c>
      <c r="G1231" s="0" t="n">
        <v>-25.6738</v>
      </c>
      <c r="H1231" s="0" t="n">
        <v>0.333333</v>
      </c>
    </row>
    <row r="1232" customFormat="false" ht="16" hidden="false" customHeight="false" outlineLevel="0" collapsed="false">
      <c r="A1232" s="17"/>
      <c r="B1232" s="0" t="n">
        <v>-28</v>
      </c>
      <c r="C1232" s="0" t="n">
        <v>-18.4056</v>
      </c>
      <c r="D1232" s="0" t="n">
        <v>1.97662</v>
      </c>
      <c r="E1232" s="0" t="n">
        <v>-29.1679</v>
      </c>
      <c r="F1232" s="0" t="n">
        <v>0</v>
      </c>
      <c r="G1232" s="0" t="n">
        <v>-24.7809</v>
      </c>
      <c r="H1232" s="0" t="n">
        <v>0</v>
      </c>
    </row>
    <row r="1233" customFormat="false" ht="16" hidden="false" customHeight="false" outlineLevel="0" collapsed="false">
      <c r="A1233" s="17"/>
      <c r="B1233" s="0" t="n">
        <v>-29</v>
      </c>
      <c r="C1233" s="0" t="n">
        <v>-18.4056</v>
      </c>
      <c r="D1233" s="0" t="n">
        <v>1.97662</v>
      </c>
      <c r="E1233" s="0" t="n">
        <v>-29.1679</v>
      </c>
      <c r="F1233" s="0" t="n">
        <v>0</v>
      </c>
      <c r="G1233" s="0" t="n">
        <v>-24.6221</v>
      </c>
      <c r="H1233" s="0" t="n">
        <v>0</v>
      </c>
    </row>
    <row r="1234" customFormat="false" ht="16" hidden="false" customHeight="false" outlineLevel="0" collapsed="false">
      <c r="A1234" s="17"/>
      <c r="B1234" s="0" t="n">
        <v>-30</v>
      </c>
      <c r="C1234" s="0" t="n">
        <v>-18.4056</v>
      </c>
      <c r="D1234" s="0" t="n">
        <v>1.97662</v>
      </c>
      <c r="E1234" s="0" t="n">
        <v>-29.1679</v>
      </c>
      <c r="F1234" s="0" t="n">
        <v>0</v>
      </c>
      <c r="G1234" s="0" t="n">
        <v>-24.6221</v>
      </c>
      <c r="H1234" s="0" t="n">
        <v>0</v>
      </c>
    </row>
    <row r="1235" customFormat="false" ht="16" hidden="false" customHeight="false" outlineLevel="0" collapsed="false">
      <c r="A1235" s="17"/>
      <c r="B1235" s="0" t="n">
        <v>-31</v>
      </c>
      <c r="C1235" s="0" t="n">
        <v>-18.4056</v>
      </c>
      <c r="D1235" s="0" t="n">
        <v>1.97662</v>
      </c>
      <c r="E1235" s="0" t="n">
        <v>-29.1679</v>
      </c>
      <c r="F1235" s="0" t="n">
        <v>0</v>
      </c>
      <c r="G1235" s="0" t="n">
        <v>-24.6221</v>
      </c>
      <c r="H1235" s="0" t="n">
        <v>0</v>
      </c>
    </row>
    <row r="1236" customFormat="false" ht="16" hidden="false" customHeight="false" outlineLevel="0" collapsed="false">
      <c r="A1236" s="17"/>
      <c r="B1236" s="0" t="n">
        <v>-32</v>
      </c>
      <c r="C1236" s="0" t="n">
        <v>-15.3342</v>
      </c>
      <c r="D1236" s="0" t="n">
        <v>1.38571</v>
      </c>
      <c r="E1236" s="0" t="n">
        <v>-28.5846</v>
      </c>
      <c r="F1236" s="0" t="n">
        <v>0</v>
      </c>
      <c r="G1236" s="0" t="n">
        <v>-22.9554</v>
      </c>
      <c r="H1236" s="0" t="n">
        <v>0</v>
      </c>
    </row>
    <row r="1237" customFormat="false" ht="16" hidden="false" customHeight="false" outlineLevel="0" collapsed="false">
      <c r="A1237" s="17"/>
      <c r="B1237" s="0" t="n">
        <v>-33</v>
      </c>
      <c r="C1237" s="0" t="n">
        <v>-15.3342</v>
      </c>
      <c r="D1237" s="0" t="n">
        <v>1.38571</v>
      </c>
      <c r="E1237" s="0" t="n">
        <v>-28.4937</v>
      </c>
      <c r="F1237" s="0" t="n">
        <v>0</v>
      </c>
      <c r="G1237" s="0" t="n">
        <v>-22.9554</v>
      </c>
      <c r="H1237" s="0" t="n">
        <v>0</v>
      </c>
    </row>
    <row r="1238" customFormat="false" ht="16" hidden="false" customHeight="false" outlineLevel="0" collapsed="false">
      <c r="A1238" s="17"/>
      <c r="B1238" s="0" t="n">
        <v>-34</v>
      </c>
      <c r="C1238" s="0" t="n">
        <v>-14.0247</v>
      </c>
      <c r="D1238" s="0" t="n">
        <v>1.38571</v>
      </c>
      <c r="E1238" s="0" t="n">
        <v>-28.4937</v>
      </c>
      <c r="F1238" s="0" t="n">
        <v>0</v>
      </c>
      <c r="G1238" s="0" t="n">
        <v>-22.6221</v>
      </c>
      <c r="H1238" s="0" t="n">
        <v>0</v>
      </c>
    </row>
    <row r="1239" customFormat="false" ht="16" hidden="false" customHeight="false" outlineLevel="0" collapsed="false">
      <c r="A1239" s="17"/>
      <c r="B1239" s="0" t="n">
        <v>-35</v>
      </c>
      <c r="C1239" s="0" t="n">
        <v>-13.958</v>
      </c>
      <c r="D1239" s="0" t="n">
        <v>1.38571</v>
      </c>
      <c r="E1239" s="0" t="n">
        <v>-28.1603</v>
      </c>
      <c r="F1239" s="0" t="n">
        <v>0</v>
      </c>
      <c r="G1239" s="0" t="n">
        <v>-22.1459</v>
      </c>
      <c r="H1239" s="0" t="n">
        <v>0</v>
      </c>
    </row>
    <row r="1240" customFormat="false" ht="16" hidden="false" customHeight="false" outlineLevel="0" collapsed="false">
      <c r="A1240" s="17"/>
      <c r="B1240" s="0" t="n">
        <v>-36</v>
      </c>
      <c r="C1240" s="0" t="n">
        <v>-13.958</v>
      </c>
      <c r="D1240" s="0" t="n">
        <v>1.38571</v>
      </c>
      <c r="E1240" s="0" t="n">
        <v>-28.1603</v>
      </c>
      <c r="F1240" s="0" t="n">
        <v>0</v>
      </c>
      <c r="G1240" s="0" t="n">
        <v>-22.1459</v>
      </c>
      <c r="H1240" s="0" t="n">
        <v>0</v>
      </c>
    </row>
    <row r="1241" customFormat="false" ht="16" hidden="false" customHeight="false" outlineLevel="0" collapsed="false">
      <c r="A1241" s="17"/>
      <c r="B1241" s="0" t="n">
        <v>-37</v>
      </c>
      <c r="C1241" s="0" t="n">
        <v>-13.958</v>
      </c>
      <c r="D1241" s="0" t="n">
        <v>1.38571</v>
      </c>
      <c r="E1241" s="0" t="n">
        <v>-27.9603</v>
      </c>
      <c r="F1241" s="0" t="n">
        <v>0</v>
      </c>
      <c r="G1241" s="0" t="n">
        <v>-22.1459</v>
      </c>
      <c r="H1241" s="0" t="n">
        <v>0</v>
      </c>
    </row>
    <row r="1242" customFormat="false" ht="16" hidden="false" customHeight="false" outlineLevel="0" collapsed="false">
      <c r="A1242" s="17"/>
      <c r="B1242" s="0" t="n">
        <v>-38</v>
      </c>
      <c r="C1242" s="0" t="n">
        <v>-13.958</v>
      </c>
      <c r="D1242" s="0" t="n">
        <v>1.38571</v>
      </c>
      <c r="E1242" s="0" t="n">
        <v>-27.9603</v>
      </c>
      <c r="F1242" s="0" t="n">
        <v>0</v>
      </c>
      <c r="G1242" s="0" t="n">
        <v>-22.1459</v>
      </c>
      <c r="H1242" s="0" t="n">
        <v>0</v>
      </c>
    </row>
    <row r="1243" customFormat="false" ht="16" hidden="false" customHeight="false" outlineLevel="0" collapsed="false">
      <c r="A1243" s="17"/>
      <c r="B1243" s="0" t="n">
        <v>-39</v>
      </c>
      <c r="C1243" s="0" t="n">
        <v>-13.958</v>
      </c>
      <c r="D1243" s="0" t="n">
        <v>1.38571</v>
      </c>
      <c r="E1243" s="0" t="n">
        <v>-27.9603</v>
      </c>
      <c r="F1243" s="0" t="n">
        <v>0</v>
      </c>
      <c r="G1243" s="0" t="n">
        <v>-21.8959</v>
      </c>
      <c r="H1243" s="0" t="n">
        <v>0</v>
      </c>
    </row>
    <row r="1244" customFormat="false" ht="16" hidden="false" customHeight="false" outlineLevel="0" collapsed="false">
      <c r="A1244" s="17"/>
      <c r="B1244" s="0" t="n">
        <v>-40</v>
      </c>
      <c r="C1244" s="0" t="n">
        <v>-13.958</v>
      </c>
      <c r="D1244" s="0" t="n">
        <v>1.38571</v>
      </c>
      <c r="E1244" s="0" t="n">
        <v>-27.9603</v>
      </c>
      <c r="F1244" s="0" t="n">
        <v>0</v>
      </c>
      <c r="G1244" s="0" t="n">
        <v>-21.8959</v>
      </c>
      <c r="H1244" s="0" t="n">
        <v>0</v>
      </c>
    </row>
    <row r="1245" customFormat="false" ht="16" hidden="false" customHeight="false" outlineLevel="0" collapsed="false">
      <c r="A1245" s="17"/>
      <c r="B1245" s="0" t="n">
        <v>-41</v>
      </c>
      <c r="C1245" s="0" t="n">
        <v>-13.258</v>
      </c>
      <c r="D1245" s="0" t="n">
        <v>0.185714</v>
      </c>
      <c r="E1245" s="0" t="n">
        <v>-26.627</v>
      </c>
      <c r="F1245" s="0" t="n">
        <v>0</v>
      </c>
      <c r="G1245" s="0" t="n">
        <v>-21.5626</v>
      </c>
      <c r="H1245" s="0" t="n">
        <v>0</v>
      </c>
    </row>
    <row r="1246" customFormat="false" ht="16" hidden="false" customHeight="false" outlineLevel="0" collapsed="false">
      <c r="A1246" s="17"/>
      <c r="B1246" s="0" t="n">
        <v>-42</v>
      </c>
      <c r="C1246" s="0" t="n">
        <v>-13.258</v>
      </c>
      <c r="D1246" s="0" t="n">
        <v>0.185714</v>
      </c>
      <c r="E1246" s="0" t="n">
        <v>-25.502</v>
      </c>
      <c r="F1246" s="0" t="n">
        <v>0</v>
      </c>
      <c r="G1246" s="0" t="n">
        <v>-21.2292</v>
      </c>
      <c r="H1246" s="0" t="n">
        <v>0</v>
      </c>
    </row>
    <row r="1247" customFormat="false" ht="16" hidden="false" customHeight="false" outlineLevel="0" collapsed="false">
      <c r="A1247" s="17"/>
      <c r="B1247" s="0" t="n">
        <v>-43</v>
      </c>
      <c r="C1247" s="0" t="n">
        <v>-13.258</v>
      </c>
      <c r="D1247" s="0" t="n">
        <v>0.185714</v>
      </c>
      <c r="E1247" s="0" t="n">
        <v>-25.002</v>
      </c>
      <c r="F1247" s="0" t="n">
        <v>0</v>
      </c>
      <c r="G1247" s="0" t="n">
        <v>-20.2292</v>
      </c>
      <c r="H1247" s="0" t="n">
        <v>0</v>
      </c>
    </row>
    <row r="1248" customFormat="false" ht="16" hidden="false" customHeight="false" outlineLevel="0" collapsed="false">
      <c r="A1248" s="17"/>
      <c r="B1248" s="0" t="n">
        <v>-44</v>
      </c>
      <c r="C1248" s="0" t="n">
        <v>-13.258</v>
      </c>
      <c r="D1248" s="0" t="n">
        <v>0.185714</v>
      </c>
      <c r="E1248" s="0" t="n">
        <v>-24.802</v>
      </c>
      <c r="F1248" s="0" t="n">
        <v>0</v>
      </c>
      <c r="G1248" s="0" t="n">
        <v>-20.2292</v>
      </c>
      <c r="H1248" s="0" t="n">
        <v>0</v>
      </c>
    </row>
    <row r="1249" customFormat="false" ht="16" hidden="false" customHeight="false" outlineLevel="0" collapsed="false">
      <c r="A1249" s="17"/>
      <c r="B1249" s="0" t="n">
        <v>-45</v>
      </c>
      <c r="C1249" s="0" t="n">
        <v>-13.258</v>
      </c>
      <c r="D1249" s="0" t="n">
        <v>0.185714</v>
      </c>
      <c r="E1249" s="0" t="n">
        <v>-24.802</v>
      </c>
      <c r="F1249" s="0" t="n">
        <v>0</v>
      </c>
      <c r="G1249" s="0" t="n">
        <v>-20.2292</v>
      </c>
      <c r="H1249" s="0" t="n">
        <v>0</v>
      </c>
    </row>
    <row r="1250" customFormat="false" ht="16" hidden="false" customHeight="false" outlineLevel="0" collapsed="false">
      <c r="A1250" s="17"/>
      <c r="B1250" s="0" t="n">
        <v>-46</v>
      </c>
      <c r="C1250" s="0" t="n">
        <v>-13.258</v>
      </c>
      <c r="D1250" s="0" t="n">
        <v>0.185714</v>
      </c>
      <c r="E1250" s="0" t="n">
        <v>-24.802</v>
      </c>
      <c r="F1250" s="0" t="n">
        <v>0</v>
      </c>
      <c r="G1250" s="0" t="n">
        <v>-20.2292</v>
      </c>
      <c r="H1250" s="0" t="n">
        <v>0</v>
      </c>
    </row>
    <row r="1251" customFormat="false" ht="16" hidden="false" customHeight="false" outlineLevel="0" collapsed="false">
      <c r="A1251" s="17"/>
      <c r="B1251" s="0" t="n">
        <v>-47</v>
      </c>
      <c r="C1251" s="0" t="n">
        <v>-13.058</v>
      </c>
      <c r="D1251" s="0" t="n">
        <v>0.185714</v>
      </c>
      <c r="E1251" s="0" t="n">
        <v>-24.1353</v>
      </c>
      <c r="F1251" s="0" t="n">
        <v>0</v>
      </c>
      <c r="G1251" s="0" t="n">
        <v>-19.7515</v>
      </c>
      <c r="H1251" s="0" t="n">
        <v>0</v>
      </c>
    </row>
    <row r="1252" customFormat="false" ht="16" hidden="false" customHeight="false" outlineLevel="0" collapsed="false">
      <c r="A1252" s="17"/>
      <c r="B1252" s="0" t="n">
        <v>-48</v>
      </c>
      <c r="C1252" s="0" t="n">
        <v>-12.058</v>
      </c>
      <c r="D1252" s="0" t="n">
        <v>0.185714</v>
      </c>
      <c r="E1252" s="0" t="n">
        <v>-22.802</v>
      </c>
      <c r="F1252" s="0" t="n">
        <v>0</v>
      </c>
      <c r="G1252" s="0" t="n">
        <v>-19.7515</v>
      </c>
      <c r="H1252" s="0" t="n">
        <v>0</v>
      </c>
    </row>
    <row r="1253" customFormat="false" ht="16" hidden="false" customHeight="false" outlineLevel="0" collapsed="false">
      <c r="A1253" s="17"/>
      <c r="B1253" s="0" t="n">
        <v>-49</v>
      </c>
      <c r="C1253" s="0" t="n">
        <v>-12.058</v>
      </c>
      <c r="D1253" s="0" t="n">
        <v>0.185714</v>
      </c>
      <c r="E1253" s="0" t="n">
        <v>-22.802</v>
      </c>
      <c r="F1253" s="0" t="n">
        <v>0</v>
      </c>
      <c r="G1253" s="0" t="n">
        <v>-19.7515</v>
      </c>
      <c r="H1253" s="0" t="n">
        <v>0</v>
      </c>
    </row>
    <row r="1254" customFormat="false" ht="16" hidden="false" customHeight="false" outlineLevel="0" collapsed="false">
      <c r="A1254" s="17"/>
      <c r="B1254" s="0" t="n">
        <v>-50</v>
      </c>
      <c r="C1254" s="0" t="n">
        <v>-11.558</v>
      </c>
      <c r="D1254" s="0" t="n">
        <v>0.185714</v>
      </c>
      <c r="E1254" s="0" t="n">
        <v>-21.052</v>
      </c>
      <c r="F1254" s="0" t="n">
        <v>0</v>
      </c>
      <c r="G1254" s="0" t="n">
        <v>-18.1681</v>
      </c>
      <c r="H1254" s="0" t="n">
        <v>0</v>
      </c>
    </row>
    <row r="1255" customFormat="false" ht="16" hidden="false" customHeight="false" outlineLevel="0" collapsed="false">
      <c r="A1255" s="17"/>
      <c r="B1255" s="0" t="n">
        <v>-51</v>
      </c>
      <c r="C1255" s="0" t="n">
        <v>-11.558</v>
      </c>
      <c r="D1255" s="0" t="n">
        <v>0.185714</v>
      </c>
      <c r="E1255" s="0" t="n">
        <v>-21.052</v>
      </c>
      <c r="F1255" s="0" t="n">
        <v>0</v>
      </c>
      <c r="G1255" s="0" t="n">
        <v>-18.0015</v>
      </c>
      <c r="H1255" s="0" t="n">
        <v>0</v>
      </c>
    </row>
    <row r="1256" customFormat="false" ht="16" hidden="false" customHeight="false" outlineLevel="0" collapsed="false">
      <c r="A1256" s="17"/>
      <c r="B1256" s="0" t="n">
        <v>-52</v>
      </c>
      <c r="C1256" s="0" t="n">
        <v>-11.2247</v>
      </c>
      <c r="D1256" s="0" t="n">
        <v>0.185714</v>
      </c>
      <c r="E1256" s="0" t="n">
        <v>-20.7187</v>
      </c>
      <c r="F1256" s="0" t="n">
        <v>0</v>
      </c>
      <c r="G1256" s="0" t="n">
        <v>-17.5015</v>
      </c>
      <c r="H1256" s="0" t="n">
        <v>0</v>
      </c>
    </row>
    <row r="1257" customFormat="false" ht="16" hidden="false" customHeight="false" outlineLevel="0" collapsed="false">
      <c r="A1257" s="17"/>
      <c r="B1257" s="0" t="n">
        <v>-53</v>
      </c>
      <c r="C1257" s="0" t="n">
        <v>-11.2247</v>
      </c>
      <c r="D1257" s="0" t="n">
        <v>0.185714</v>
      </c>
      <c r="E1257" s="0" t="n">
        <v>-19.9091</v>
      </c>
      <c r="F1257" s="0" t="n">
        <v>0</v>
      </c>
      <c r="G1257" s="0" t="n">
        <v>-16.9181</v>
      </c>
      <c r="H1257" s="0" t="n">
        <v>0</v>
      </c>
    </row>
    <row r="1258" customFormat="false" ht="16" hidden="false" customHeight="false" outlineLevel="0" collapsed="false">
      <c r="A1258" s="17"/>
      <c r="B1258" s="0" t="n">
        <v>-54</v>
      </c>
      <c r="C1258" s="0" t="n">
        <v>-11.2247</v>
      </c>
      <c r="D1258" s="0" t="n">
        <v>0.185714</v>
      </c>
      <c r="E1258" s="0" t="n">
        <v>-19.9091</v>
      </c>
      <c r="F1258" s="0" t="n">
        <v>0</v>
      </c>
      <c r="G1258" s="0" t="n">
        <v>-16.9181</v>
      </c>
      <c r="H1258" s="0" t="n">
        <v>0</v>
      </c>
    </row>
    <row r="1259" customFormat="false" ht="16" hidden="false" customHeight="false" outlineLevel="0" collapsed="false">
      <c r="A1259" s="17"/>
      <c r="B1259" s="0" t="n">
        <v>-55</v>
      </c>
      <c r="C1259" s="0" t="n">
        <v>-10.2247</v>
      </c>
      <c r="D1259" s="0" t="n">
        <v>0.185714</v>
      </c>
      <c r="E1259" s="0" t="n">
        <v>-19.9091</v>
      </c>
      <c r="F1259" s="0" t="n">
        <v>0</v>
      </c>
      <c r="G1259" s="0" t="n">
        <v>-16.7181</v>
      </c>
      <c r="H1259" s="0" t="n">
        <v>0</v>
      </c>
    </row>
    <row r="1260" customFormat="false" ht="16" hidden="false" customHeight="false" outlineLevel="0" collapsed="false">
      <c r="A1260" s="17"/>
      <c r="B1260" s="0" t="n">
        <v>-56</v>
      </c>
      <c r="C1260" s="0" t="n">
        <v>-9.3247</v>
      </c>
      <c r="D1260" s="0" t="n">
        <v>0.185714</v>
      </c>
      <c r="E1260" s="0" t="n">
        <v>-15.8266</v>
      </c>
      <c r="F1260" s="0" t="n">
        <v>0</v>
      </c>
      <c r="G1260" s="0" t="n">
        <v>-15.0634</v>
      </c>
      <c r="H1260" s="0" t="n">
        <v>0</v>
      </c>
    </row>
    <row r="1261" customFormat="false" ht="16" hidden="false" customHeight="false" outlineLevel="0" collapsed="false">
      <c r="A1261" s="17"/>
      <c r="B1261" s="0" t="n">
        <v>-57</v>
      </c>
      <c r="C1261" s="0" t="n">
        <v>-5.81359</v>
      </c>
      <c r="D1261" s="0" t="n">
        <v>0.185714</v>
      </c>
      <c r="E1261" s="0" t="n">
        <v>-6.7811</v>
      </c>
      <c r="F1261" s="0" t="n">
        <v>0</v>
      </c>
      <c r="G1261" s="0" t="n">
        <v>-8.95747</v>
      </c>
      <c r="H1261" s="0" t="n">
        <v>0</v>
      </c>
    </row>
    <row r="1262" customFormat="false" ht="16" hidden="false" customHeight="false" outlineLevel="0" collapsed="false">
      <c r="A1262" s="17"/>
      <c r="B1262" s="0" t="n">
        <v>-58</v>
      </c>
      <c r="C1262" s="0" t="n">
        <v>-5.81359</v>
      </c>
      <c r="D1262" s="0" t="n">
        <v>0.185714</v>
      </c>
      <c r="E1262" s="0" t="n">
        <v>-6.7811</v>
      </c>
      <c r="F1262" s="0" t="n">
        <v>0</v>
      </c>
      <c r="G1262" s="0" t="n">
        <v>-8.95747</v>
      </c>
      <c r="H1262" s="0" t="n">
        <v>0</v>
      </c>
    </row>
    <row r="1263" customFormat="false" ht="16" hidden="false" customHeight="false" outlineLevel="0" collapsed="false">
      <c r="A1263" s="17"/>
      <c r="B1263" s="0" t="n">
        <v>-59</v>
      </c>
      <c r="C1263" s="0" t="n">
        <v>-5.81359</v>
      </c>
      <c r="D1263" s="0" t="n">
        <v>0.185714</v>
      </c>
      <c r="E1263" s="0" t="n">
        <v>-6.36444</v>
      </c>
      <c r="F1263" s="0" t="n">
        <v>0</v>
      </c>
      <c r="G1263" s="0" t="n">
        <v>-8.95747</v>
      </c>
      <c r="H1263" s="0" t="n">
        <v>0</v>
      </c>
    </row>
    <row r="1264" customFormat="false" ht="16" hidden="false" customHeight="false" outlineLevel="0" collapsed="false">
      <c r="A1264" s="17"/>
      <c r="B1264" s="0" t="n">
        <v>-60</v>
      </c>
      <c r="C1264" s="0" t="n">
        <v>-5.81359</v>
      </c>
      <c r="D1264" s="0" t="n">
        <v>0.185714</v>
      </c>
      <c r="E1264" s="0" t="n">
        <v>-6.19777</v>
      </c>
      <c r="F1264" s="0" t="n">
        <v>0</v>
      </c>
      <c r="G1264" s="0" t="n">
        <v>-8.95747</v>
      </c>
      <c r="H1264" s="0" t="n">
        <v>0</v>
      </c>
    </row>
    <row r="1265" customFormat="false" ht="16" hidden="false" customHeight="false" outlineLevel="0" collapsed="false">
      <c r="A1265" s="17"/>
      <c r="B1265" s="0" t="n">
        <v>-61</v>
      </c>
      <c r="C1265" s="0" t="n">
        <v>-5.81359</v>
      </c>
      <c r="D1265" s="0" t="n">
        <v>0.185714</v>
      </c>
      <c r="E1265" s="0" t="n">
        <v>-5.7811</v>
      </c>
      <c r="F1265" s="0" t="n">
        <v>0</v>
      </c>
      <c r="G1265" s="0" t="n">
        <v>-8.75747</v>
      </c>
      <c r="H1265" s="0" t="n">
        <v>0</v>
      </c>
    </row>
    <row r="1266" customFormat="false" ht="16" hidden="false" customHeight="false" outlineLevel="0" collapsed="false">
      <c r="A1266" s="17"/>
      <c r="B1266" s="0" t="n">
        <v>-62</v>
      </c>
      <c r="C1266" s="0" t="n">
        <v>-5.48025</v>
      </c>
      <c r="D1266" s="0" t="n">
        <v>0.185714</v>
      </c>
      <c r="E1266" s="0" t="n">
        <v>-5.7811</v>
      </c>
      <c r="F1266" s="0" t="n">
        <v>0</v>
      </c>
      <c r="G1266" s="0" t="n">
        <v>-8.75747</v>
      </c>
      <c r="H1266" s="0" t="n">
        <v>0</v>
      </c>
    </row>
    <row r="1267" customFormat="false" ht="16" hidden="false" customHeight="false" outlineLevel="0" collapsed="false">
      <c r="A1267" s="17"/>
      <c r="B1267" s="0" t="n">
        <v>-63</v>
      </c>
      <c r="C1267" s="0" t="n">
        <v>-5.48025</v>
      </c>
      <c r="D1267" s="0" t="n">
        <v>0.185714</v>
      </c>
      <c r="E1267" s="0" t="n">
        <v>-5.7811</v>
      </c>
      <c r="F1267" s="0" t="n">
        <v>0</v>
      </c>
      <c r="G1267" s="0" t="n">
        <v>-8.75747</v>
      </c>
      <c r="H1267" s="0" t="n">
        <v>0</v>
      </c>
    </row>
    <row r="1268" customFormat="false" ht="16" hidden="false" customHeight="false" outlineLevel="0" collapsed="false">
      <c r="A1268" s="17"/>
      <c r="B1268" s="0" t="n">
        <v>-64</v>
      </c>
      <c r="C1268" s="0" t="n">
        <v>-5.14692</v>
      </c>
      <c r="D1268" s="0" t="n">
        <v>0.185714</v>
      </c>
      <c r="E1268" s="0" t="n">
        <v>-5.7811</v>
      </c>
      <c r="F1268" s="0" t="n">
        <v>0</v>
      </c>
      <c r="G1268" s="0" t="n">
        <v>-8.58337</v>
      </c>
      <c r="H1268" s="0" t="n">
        <v>0</v>
      </c>
    </row>
    <row r="1269" customFormat="false" ht="16" hidden="false" customHeight="false" outlineLevel="0" collapsed="false">
      <c r="A1269" s="17"/>
      <c r="B1269" s="0" t="n">
        <v>-65</v>
      </c>
      <c r="C1269" s="0" t="n">
        <v>-5.14692</v>
      </c>
      <c r="D1269" s="0" t="n">
        <v>0.185714</v>
      </c>
      <c r="E1269" s="0" t="n">
        <v>-5.7811</v>
      </c>
      <c r="F1269" s="0" t="n">
        <v>0</v>
      </c>
      <c r="G1269" s="0" t="n">
        <v>-7.58337</v>
      </c>
      <c r="H1269" s="0" t="n">
        <v>0</v>
      </c>
    </row>
    <row r="1270" customFormat="false" ht="16" hidden="false" customHeight="false" outlineLevel="0" collapsed="false">
      <c r="A1270" s="17"/>
      <c r="B1270" s="0" t="n">
        <v>-66</v>
      </c>
      <c r="C1270" s="0" t="n">
        <v>-4.83581</v>
      </c>
      <c r="D1270" s="0" t="n">
        <v>0.119048</v>
      </c>
      <c r="E1270" s="0" t="n">
        <v>-5.7811</v>
      </c>
      <c r="F1270" s="0" t="n">
        <v>0</v>
      </c>
      <c r="G1270" s="0" t="n">
        <v>-7.58337</v>
      </c>
      <c r="H1270" s="0" t="n">
        <v>0</v>
      </c>
    </row>
    <row r="1271" customFormat="false" ht="16" hidden="false" customHeight="false" outlineLevel="0" collapsed="false">
      <c r="A1271" s="17"/>
      <c r="B1271" s="0" t="n">
        <v>-67</v>
      </c>
      <c r="C1271" s="0" t="n">
        <v>-4.39295</v>
      </c>
      <c r="D1271" s="0" t="n">
        <v>0</v>
      </c>
      <c r="E1271" s="0" t="n">
        <v>-4.64793</v>
      </c>
      <c r="F1271" s="0" t="n">
        <v>0</v>
      </c>
      <c r="G1271" s="0" t="n">
        <v>-5.74335</v>
      </c>
      <c r="H1271" s="0" t="n">
        <v>0</v>
      </c>
    </row>
    <row r="1272" customFormat="false" ht="16" hidden="false" customHeight="false" outlineLevel="0" collapsed="false">
      <c r="A1272" s="17"/>
      <c r="B1272" s="0" t="n">
        <v>-68</v>
      </c>
      <c r="C1272" s="0" t="n">
        <v>-3.89295</v>
      </c>
      <c r="D1272" s="0" t="n">
        <v>0</v>
      </c>
      <c r="E1272" s="0" t="n">
        <v>-4.29079</v>
      </c>
      <c r="F1272" s="0" t="n">
        <v>0</v>
      </c>
      <c r="G1272" s="0" t="n">
        <v>-3.57668</v>
      </c>
      <c r="H1272" s="0" t="n">
        <v>0</v>
      </c>
    </row>
    <row r="1273" customFormat="false" ht="16" hidden="false" customHeight="false" outlineLevel="0" collapsed="false">
      <c r="A1273" s="17"/>
      <c r="B1273" s="0" t="n">
        <v>-69</v>
      </c>
      <c r="C1273" s="0" t="n">
        <v>-0.142857</v>
      </c>
      <c r="D1273" s="0" t="n">
        <v>0</v>
      </c>
      <c r="E1273" s="0" t="n">
        <v>-0.284271</v>
      </c>
      <c r="F1273" s="0" t="n">
        <v>0</v>
      </c>
      <c r="G1273" s="0" t="n">
        <v>-1.14286</v>
      </c>
      <c r="H1273" s="0" t="n">
        <v>0</v>
      </c>
    </row>
  </sheetData>
  <mergeCells count="8">
    <mergeCell ref="A1:A3"/>
    <mergeCell ref="B1:H1"/>
    <mergeCell ref="B2:B3"/>
    <mergeCell ref="C2:D2"/>
    <mergeCell ref="E2:F2"/>
    <mergeCell ref="G2:H2"/>
    <mergeCell ref="A4:A1204"/>
    <mergeCell ref="A1205:A127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2"/>
    </sheetView>
  </sheetViews>
  <sheetFormatPr defaultColWidth="10.9921875" defaultRowHeight="16" zeroHeight="false" outlineLevelRow="0" outlineLevelCol="0"/>
  <cols>
    <col collapsed="false" customWidth="true" hidden="false" outlineLevel="0" max="3" min="3" style="3" width="10.49"/>
    <col collapsed="false" customWidth="true" hidden="false" outlineLevel="0" max="4" min="4" style="0" width="10.15"/>
    <col collapsed="false" customWidth="true" hidden="false" outlineLevel="0" max="28" min="5" style="0" width="9.15"/>
  </cols>
  <sheetData>
    <row r="1" customFormat="false" ht="16" hidden="false" customHeight="true" outlineLevel="0" collapsed="false">
      <c r="A1" s="2" t="s">
        <v>57</v>
      </c>
      <c r="B1" s="2" t="s">
        <v>3</v>
      </c>
      <c r="C1" s="2" t="s">
        <v>58</v>
      </c>
      <c r="D1" s="18" t="s">
        <v>59</v>
      </c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</row>
    <row r="2" customFormat="false" ht="16" hidden="false" customHeight="false" outlineLevel="0" collapsed="false">
      <c r="A2" s="2"/>
      <c r="B2" s="2"/>
      <c r="C2" s="2"/>
      <c r="D2" s="0" t="n">
        <v>1</v>
      </c>
      <c r="E2" s="0" t="n">
        <v>2</v>
      </c>
      <c r="F2" s="0" t="n">
        <v>3</v>
      </c>
      <c r="G2" s="0" t="n">
        <v>4</v>
      </c>
      <c r="H2" s="0" t="n">
        <v>5</v>
      </c>
      <c r="I2" s="0" t="n">
        <v>6</v>
      </c>
      <c r="J2" s="0" t="n">
        <v>7</v>
      </c>
      <c r="K2" s="0" t="n">
        <v>8</v>
      </c>
      <c r="L2" s="0" t="n">
        <v>9</v>
      </c>
      <c r="M2" s="0" t="n">
        <v>10</v>
      </c>
      <c r="N2" s="0" t="n">
        <v>11</v>
      </c>
      <c r="O2" s="0" t="n">
        <v>12</v>
      </c>
      <c r="P2" s="0" t="n">
        <v>13</v>
      </c>
      <c r="Q2" s="0" t="n">
        <v>14</v>
      </c>
      <c r="R2" s="0" t="n">
        <v>15</v>
      </c>
      <c r="S2" s="0" t="n">
        <v>16</v>
      </c>
      <c r="T2" s="0" t="n">
        <v>17</v>
      </c>
      <c r="U2" s="0" t="n">
        <v>18</v>
      </c>
      <c r="V2" s="0" t="n">
        <v>19</v>
      </c>
      <c r="W2" s="0" t="n">
        <v>20</v>
      </c>
      <c r="X2" s="0" t="n">
        <v>21</v>
      </c>
      <c r="Y2" s="0" t="n">
        <v>22</v>
      </c>
      <c r="Z2" s="0" t="n">
        <v>23</v>
      </c>
      <c r="AA2" s="0" t="n">
        <v>24</v>
      </c>
      <c r="AB2" s="0" t="n">
        <v>25</v>
      </c>
    </row>
    <row r="3" customFormat="false" ht="16" hidden="false" customHeight="false" outlineLevel="0" collapsed="false">
      <c r="A3" s="1" t="s">
        <v>60</v>
      </c>
      <c r="B3" s="4" t="n">
        <v>1</v>
      </c>
      <c r="C3" s="3" t="s">
        <v>61</v>
      </c>
      <c r="D3" s="0" t="n">
        <v>0.13607</v>
      </c>
      <c r="E3" s="0" t="n">
        <v>0.403863</v>
      </c>
      <c r="F3" s="0" t="n">
        <v>0.343617</v>
      </c>
      <c r="G3" s="0" t="n">
        <v>0.276727</v>
      </c>
      <c r="H3" s="0" t="n">
        <v>0.380679</v>
      </c>
      <c r="I3" s="0" t="n">
        <v>0.338762</v>
      </c>
      <c r="J3" s="0" t="n">
        <v>0.291307</v>
      </c>
      <c r="K3" s="0" t="n">
        <v>0.307889</v>
      </c>
      <c r="L3" s="0" t="n">
        <v>0.237753</v>
      </c>
      <c r="M3" s="0" t="n">
        <v>0.374503</v>
      </c>
      <c r="N3" s="0" t="n">
        <v>0.309369</v>
      </c>
      <c r="O3" s="0" t="n">
        <v>0.300169</v>
      </c>
      <c r="P3" s="0" t="n">
        <v>0.260364</v>
      </c>
      <c r="Q3" s="0" t="n">
        <v>0.328178</v>
      </c>
      <c r="R3" s="0" t="n">
        <v>0.314749</v>
      </c>
      <c r="S3" s="0" t="n">
        <v>0.274818</v>
      </c>
      <c r="T3" s="0" t="n">
        <v>0.315699</v>
      </c>
      <c r="U3" s="0" t="n">
        <v>0.238541</v>
      </c>
      <c r="V3" s="0" t="n">
        <v>0.23928</v>
      </c>
      <c r="W3" s="0" t="n">
        <v>0.24132</v>
      </c>
      <c r="X3" s="0" t="n">
        <v>0.292406</v>
      </c>
      <c r="Y3" s="0" t="n">
        <v>0.250425</v>
      </c>
      <c r="Z3" s="0" t="n">
        <v>0.248502</v>
      </c>
      <c r="AA3" s="0" t="n">
        <v>0.243527</v>
      </c>
      <c r="AB3" s="0" t="n">
        <v>0.295782</v>
      </c>
    </row>
    <row r="4" customFormat="false" ht="16" hidden="false" customHeight="false" outlineLevel="0" collapsed="false">
      <c r="A4" s="1"/>
      <c r="B4" s="1"/>
      <c r="C4" s="3" t="s">
        <v>62</v>
      </c>
      <c r="D4" s="0" t="n">
        <v>0.130291</v>
      </c>
      <c r="E4" s="0" t="n">
        <v>0.170766</v>
      </c>
      <c r="F4" s="0" t="n">
        <v>0.223522</v>
      </c>
      <c r="G4" s="0" t="n">
        <v>0.218881</v>
      </c>
      <c r="H4" s="0" t="n">
        <v>0.165966</v>
      </c>
      <c r="I4" s="0" t="n">
        <v>0.167327</v>
      </c>
      <c r="J4" s="0" t="n">
        <v>0.20976</v>
      </c>
      <c r="K4" s="0" t="n">
        <v>0.158022</v>
      </c>
      <c r="L4" s="0" t="n">
        <v>0.201802</v>
      </c>
      <c r="M4" s="0" t="n">
        <v>0.157234</v>
      </c>
      <c r="N4" s="0" t="n">
        <v>0.243312</v>
      </c>
      <c r="O4" s="0" t="n">
        <v>0.180301</v>
      </c>
      <c r="P4" s="0" t="n">
        <v>0.218666</v>
      </c>
      <c r="Q4" s="0" t="n">
        <v>0.175113</v>
      </c>
      <c r="R4" s="0" t="n">
        <v>0.235506</v>
      </c>
      <c r="S4" s="0" t="n">
        <v>0.213687</v>
      </c>
      <c r="T4" s="0" t="n">
        <v>0.18618</v>
      </c>
      <c r="U4" s="0" t="n">
        <v>0.195095</v>
      </c>
      <c r="V4" s="0" t="n">
        <v>0.249685</v>
      </c>
      <c r="W4" s="0" t="n">
        <v>0.197049</v>
      </c>
      <c r="X4" s="0" t="n">
        <v>0.176978</v>
      </c>
      <c r="Y4" s="0" t="n">
        <v>0.198647</v>
      </c>
      <c r="Z4" s="0" t="n">
        <v>0.298291</v>
      </c>
      <c r="AA4" s="0" t="n">
        <v>0.18098</v>
      </c>
      <c r="AB4" s="0" t="n">
        <v>0.252594</v>
      </c>
    </row>
    <row r="5" customFormat="false" ht="16" hidden="false" customHeight="false" outlineLevel="0" collapsed="false">
      <c r="A5" s="1"/>
      <c r="B5" s="1"/>
      <c r="C5" s="3" t="s">
        <v>63</v>
      </c>
      <c r="D5" s="0" t="n">
        <v>0.0904599</v>
      </c>
      <c r="E5" s="0" t="n">
        <v>0.187042</v>
      </c>
      <c r="F5" s="0" t="n">
        <v>0.139653</v>
      </c>
      <c r="G5" s="0" t="n">
        <v>0.224966</v>
      </c>
      <c r="H5" s="0" t="n">
        <v>0.195709</v>
      </c>
      <c r="I5" s="0" t="n">
        <v>0.207687</v>
      </c>
      <c r="J5" s="0" t="n">
        <v>0.272096</v>
      </c>
      <c r="K5" s="0" t="n">
        <v>0.266611</v>
      </c>
      <c r="L5" s="0" t="n">
        <v>0.23951</v>
      </c>
      <c r="M5" s="0" t="n">
        <v>0.234689</v>
      </c>
      <c r="N5" s="0" t="n">
        <v>0.205414</v>
      </c>
      <c r="O5" s="0" t="n">
        <v>0.24306</v>
      </c>
      <c r="P5" s="0" t="n">
        <v>0.215152</v>
      </c>
      <c r="Q5" s="0" t="n">
        <v>0.228199</v>
      </c>
      <c r="R5" s="0" t="n">
        <v>0.224152</v>
      </c>
      <c r="S5" s="0" t="n">
        <v>0.285213</v>
      </c>
      <c r="T5" s="0" t="n">
        <v>0.220529</v>
      </c>
      <c r="U5" s="0" t="n">
        <v>0.235973</v>
      </c>
      <c r="V5" s="0" t="n">
        <v>0.275479</v>
      </c>
      <c r="W5" s="0" t="n">
        <v>0.267164</v>
      </c>
      <c r="X5" s="0" t="n">
        <v>0.289365</v>
      </c>
      <c r="Y5" s="0" t="n">
        <v>0.323431</v>
      </c>
      <c r="Z5" s="0" t="n">
        <v>0.217277</v>
      </c>
      <c r="AA5" s="0" t="n">
        <v>0.303507</v>
      </c>
      <c r="AB5" s="0" t="n">
        <v>0.280068</v>
      </c>
    </row>
    <row r="6" customFormat="false" ht="16" hidden="false" customHeight="false" outlineLevel="0" collapsed="false">
      <c r="A6" s="1"/>
      <c r="B6" s="1"/>
      <c r="C6" s="3" t="s">
        <v>64</v>
      </c>
      <c r="D6" s="0" t="n">
        <v>0.643179</v>
      </c>
      <c r="E6" s="0" t="n">
        <v>0.238329</v>
      </c>
      <c r="F6" s="0" t="n">
        <v>0.293208</v>
      </c>
      <c r="G6" s="0" t="n">
        <v>0.279426</v>
      </c>
      <c r="H6" s="0" t="n">
        <v>0.257646</v>
      </c>
      <c r="I6" s="0" t="n">
        <v>0.286224</v>
      </c>
      <c r="J6" s="0" t="n">
        <v>0.226837</v>
      </c>
      <c r="K6" s="0" t="n">
        <v>0.267477</v>
      </c>
      <c r="L6" s="0" t="n">
        <v>0.320936</v>
      </c>
      <c r="M6" s="0" t="n">
        <v>0.233574</v>
      </c>
      <c r="N6" s="0" t="n">
        <v>0.241904</v>
      </c>
      <c r="O6" s="0" t="n">
        <v>0.27647</v>
      </c>
      <c r="P6" s="0" t="n">
        <v>0.305818</v>
      </c>
      <c r="Q6" s="0" t="n">
        <v>0.268509</v>
      </c>
      <c r="R6" s="0" t="n">
        <v>0.225592</v>
      </c>
      <c r="S6" s="0" t="n">
        <v>0.226283</v>
      </c>
      <c r="T6" s="0" t="n">
        <v>0.277592</v>
      </c>
      <c r="U6" s="0" t="n">
        <v>0.330391</v>
      </c>
      <c r="V6" s="0" t="n">
        <v>0.235556</v>
      </c>
      <c r="W6" s="0" t="n">
        <v>0.294468</v>
      </c>
      <c r="X6" s="0" t="n">
        <v>0.241251</v>
      </c>
      <c r="Y6" s="0" t="n">
        <v>0.227497</v>
      </c>
      <c r="Z6" s="0" t="n">
        <v>0.23593</v>
      </c>
      <c r="AA6" s="0" t="n">
        <v>0.271986</v>
      </c>
      <c r="AB6" s="0" t="n">
        <v>0.171556</v>
      </c>
    </row>
    <row r="7" customFormat="false" ht="16" hidden="false" customHeight="false" outlineLevel="0" collapsed="false">
      <c r="A7" s="1"/>
      <c r="B7" s="3"/>
    </row>
    <row r="8" customFormat="false" ht="16" hidden="false" customHeight="false" outlineLevel="0" collapsed="false">
      <c r="A8" s="1"/>
      <c r="B8" s="4" t="n">
        <v>2</v>
      </c>
      <c r="C8" s="3" t="s">
        <v>61</v>
      </c>
      <c r="D8" s="0" t="n">
        <v>0.112643</v>
      </c>
      <c r="E8" s="0" t="n">
        <v>0.41298</v>
      </c>
      <c r="F8" s="0" t="n">
        <v>0.357596</v>
      </c>
      <c r="G8" s="0" t="n">
        <v>0.275792</v>
      </c>
      <c r="H8" s="0" t="n">
        <v>0.427892</v>
      </c>
      <c r="I8" s="0" t="n">
        <v>0.371675</v>
      </c>
      <c r="J8" s="0" t="n">
        <v>0.279642</v>
      </c>
      <c r="K8" s="0" t="n">
        <v>0.32581</v>
      </c>
      <c r="L8" s="0" t="n">
        <v>0.222574</v>
      </c>
      <c r="M8" s="0" t="n">
        <v>0.369986</v>
      </c>
      <c r="N8" s="0" t="n">
        <v>0.338303</v>
      </c>
      <c r="O8" s="0" t="n">
        <v>0.308443</v>
      </c>
      <c r="P8" s="0" t="n">
        <v>0.246135</v>
      </c>
      <c r="Q8" s="0" t="n">
        <v>0.331845</v>
      </c>
      <c r="R8" s="0" t="n">
        <v>0.318818</v>
      </c>
      <c r="S8" s="0" t="n">
        <v>0.279224</v>
      </c>
      <c r="T8" s="0" t="n">
        <v>0.322964</v>
      </c>
      <c r="U8" s="0" t="n">
        <v>0.225498</v>
      </c>
      <c r="V8" s="0" t="n">
        <v>0.227375</v>
      </c>
      <c r="W8" s="0" t="n">
        <v>0.24031</v>
      </c>
      <c r="X8" s="0" t="n">
        <v>0.303785</v>
      </c>
      <c r="Y8" s="0" t="n">
        <v>0.232116</v>
      </c>
      <c r="Z8" s="0" t="n">
        <v>0.228733</v>
      </c>
      <c r="AA8" s="0" t="n">
        <v>0.240659</v>
      </c>
      <c r="AB8" s="0" t="n">
        <v>0.290298</v>
      </c>
    </row>
    <row r="9" customFormat="false" ht="16" hidden="false" customHeight="false" outlineLevel="0" collapsed="false">
      <c r="A9" s="1"/>
      <c r="B9" s="1"/>
      <c r="C9" s="3" t="s">
        <v>62</v>
      </c>
      <c r="D9" s="7" t="n">
        <v>0.116266</v>
      </c>
      <c r="E9" s="0" t="n">
        <v>0.15725</v>
      </c>
      <c r="F9" s="0" t="n">
        <v>0.204016</v>
      </c>
      <c r="G9" s="0" t="n">
        <v>0.228167</v>
      </c>
      <c r="H9" s="0" t="n">
        <v>0.137551</v>
      </c>
      <c r="I9" s="0" t="n">
        <v>0.15226</v>
      </c>
      <c r="J9" s="7" t="n">
        <v>0.222844</v>
      </c>
      <c r="K9" s="0" t="n">
        <v>0.145788</v>
      </c>
      <c r="L9" s="7" t="n">
        <v>0.200454</v>
      </c>
      <c r="M9" s="0" t="n">
        <v>0.143709</v>
      </c>
      <c r="N9" s="0" t="n">
        <v>0.255829</v>
      </c>
      <c r="O9" s="0" t="n">
        <v>0.165591</v>
      </c>
      <c r="P9" s="0" t="n">
        <v>0.22118</v>
      </c>
      <c r="Q9" s="0" t="n">
        <v>0.167638</v>
      </c>
      <c r="R9" s="0" t="n">
        <v>0.251768</v>
      </c>
      <c r="S9" s="0" t="n">
        <v>0.204193</v>
      </c>
      <c r="T9" s="0" t="n">
        <v>0.170728</v>
      </c>
      <c r="U9" s="0" t="n">
        <v>0.186572</v>
      </c>
      <c r="V9" s="0" t="n">
        <v>0.260831</v>
      </c>
      <c r="W9" s="0" t="n">
        <v>0.182911</v>
      </c>
      <c r="X9" s="0" t="n">
        <v>0.158176</v>
      </c>
      <c r="Y9" s="0" t="n">
        <v>0.179004</v>
      </c>
      <c r="Z9" s="0" t="n">
        <v>0.348911</v>
      </c>
      <c r="AA9" s="0" t="n">
        <v>0.152181</v>
      </c>
      <c r="AB9" s="0" t="n">
        <v>0.260004</v>
      </c>
    </row>
    <row r="10" customFormat="false" ht="16" hidden="false" customHeight="false" outlineLevel="0" collapsed="false">
      <c r="A10" s="1"/>
      <c r="B10" s="1"/>
      <c r="C10" s="3" t="s">
        <v>63</v>
      </c>
      <c r="D10" s="0" t="n">
        <v>0.0812461</v>
      </c>
      <c r="E10" s="0" t="n">
        <v>0.192393</v>
      </c>
      <c r="F10" s="0" t="n">
        <v>0.121122</v>
      </c>
      <c r="G10" s="0" t="n">
        <v>0.203068</v>
      </c>
      <c r="H10" s="0" t="n">
        <v>0.169754</v>
      </c>
      <c r="I10" s="0" t="n">
        <v>0.205254</v>
      </c>
      <c r="J10" s="0" t="n">
        <v>0.284188</v>
      </c>
      <c r="K10" s="0" t="n">
        <v>0.266319</v>
      </c>
      <c r="L10" s="0" t="n">
        <v>0.249444</v>
      </c>
      <c r="M10" s="0" t="n">
        <v>0.243517</v>
      </c>
      <c r="N10" s="0" t="n">
        <v>0.179534</v>
      </c>
      <c r="O10" s="0" t="n">
        <v>0.248185</v>
      </c>
      <c r="P10" s="0" t="n">
        <v>0.200572</v>
      </c>
      <c r="Q10" s="0" t="n">
        <v>0.218928</v>
      </c>
      <c r="R10" s="0" t="n">
        <v>0.210502</v>
      </c>
      <c r="S10" s="0" t="n">
        <v>0.291059</v>
      </c>
      <c r="T10" s="0" t="n">
        <v>0.218171</v>
      </c>
      <c r="U10" s="0" t="n">
        <v>0.215179</v>
      </c>
      <c r="V10" s="0" t="n">
        <v>0.279212</v>
      </c>
      <c r="W10" s="0" t="n">
        <v>0.278734</v>
      </c>
      <c r="X10" s="0" t="n">
        <v>0.293622</v>
      </c>
      <c r="Y10" s="0" t="n">
        <v>0.363238</v>
      </c>
      <c r="Z10" s="0" t="n">
        <v>0.195324</v>
      </c>
      <c r="AA10" s="0" t="n">
        <v>0.335029</v>
      </c>
      <c r="AB10" s="0" t="n">
        <v>0.291658</v>
      </c>
    </row>
    <row r="11" customFormat="false" ht="16" hidden="false" customHeight="false" outlineLevel="0" collapsed="false">
      <c r="A11" s="1"/>
      <c r="B11" s="1"/>
      <c r="C11" s="3" t="s">
        <v>64</v>
      </c>
      <c r="D11" s="0" t="n">
        <v>0.689845</v>
      </c>
      <c r="E11" s="7" t="n">
        <v>0.237377</v>
      </c>
      <c r="F11" s="0" t="n">
        <v>0.317267</v>
      </c>
      <c r="G11" s="0" t="n">
        <v>0.292973</v>
      </c>
      <c r="H11" s="0" t="n">
        <v>0.264803</v>
      </c>
      <c r="I11" s="0" t="n">
        <v>0.270811</v>
      </c>
      <c r="J11" s="0" t="n">
        <v>0.213326</v>
      </c>
      <c r="K11" s="0" t="n">
        <v>0.262084</v>
      </c>
      <c r="L11" s="0" t="n">
        <v>0.327528</v>
      </c>
      <c r="M11" s="0" t="n">
        <v>0.242788</v>
      </c>
      <c r="N11" s="0" t="n">
        <v>0.226334</v>
      </c>
      <c r="O11" s="0" t="n">
        <v>0.277782</v>
      </c>
      <c r="P11" s="0" t="n">
        <v>0.332113</v>
      </c>
      <c r="Q11" s="0" t="n">
        <v>0.28159</v>
      </c>
      <c r="R11" s="0" t="n">
        <v>0.218912</v>
      </c>
      <c r="S11" s="0" t="n">
        <v>0.225525</v>
      </c>
      <c r="T11" s="0" t="n">
        <v>0.288137</v>
      </c>
      <c r="U11" s="0" t="n">
        <v>0.372751</v>
      </c>
      <c r="V11" s="0" t="n">
        <v>0.232582</v>
      </c>
      <c r="W11" s="0" t="n">
        <v>0.298046</v>
      </c>
      <c r="X11" s="0" t="n">
        <v>0.244417</v>
      </c>
      <c r="Y11" s="0" t="n">
        <v>0.225642</v>
      </c>
      <c r="Z11" s="0" t="n">
        <v>0.227033</v>
      </c>
      <c r="AA11" s="0" t="n">
        <v>0.272132</v>
      </c>
      <c r="AB11" s="0" t="n">
        <v>0.15804</v>
      </c>
    </row>
    <row r="12" customFormat="false" ht="16" hidden="false" customHeight="false" outlineLevel="0" collapsed="false">
      <c r="A12" s="3"/>
      <c r="B12" s="3"/>
      <c r="E12" s="7"/>
    </row>
    <row r="13" customFormat="false" ht="16" hidden="false" customHeight="false" outlineLevel="0" collapsed="false">
      <c r="A13" s="4" t="s">
        <v>5</v>
      </c>
      <c r="B13" s="4" t="n">
        <v>1</v>
      </c>
      <c r="C13" s="3" t="s">
        <v>61</v>
      </c>
      <c r="D13" s="0" t="n">
        <v>0.0682725</v>
      </c>
      <c r="E13" s="0" t="n">
        <v>0.238641</v>
      </c>
      <c r="F13" s="0" t="n">
        <v>0.20553</v>
      </c>
      <c r="G13" s="0" t="n">
        <v>0.28913</v>
      </c>
      <c r="H13" s="0" t="n">
        <v>0.458655</v>
      </c>
      <c r="I13" s="0" t="n">
        <v>0.154647</v>
      </c>
      <c r="J13" s="0" t="n">
        <v>0.271214</v>
      </c>
      <c r="K13" s="0" t="n">
        <v>0.277784</v>
      </c>
      <c r="L13" s="0" t="n">
        <v>0.19781</v>
      </c>
      <c r="M13" s="0" t="n">
        <v>0.203429</v>
      </c>
      <c r="N13" s="0" t="n">
        <v>0.18606</v>
      </c>
      <c r="O13" s="0" t="n">
        <v>0.133431</v>
      </c>
      <c r="P13" s="0" t="n">
        <v>0.283637</v>
      </c>
      <c r="Q13" s="0" t="n">
        <v>0.200511</v>
      </c>
      <c r="R13" s="0" t="n">
        <v>0.479847</v>
      </c>
      <c r="S13" s="0" t="n">
        <v>0.303373</v>
      </c>
      <c r="T13" s="0" t="n">
        <v>0.32119</v>
      </c>
      <c r="U13" s="0" t="n">
        <v>0.368828</v>
      </c>
      <c r="V13" s="0" t="n">
        <v>0.295192</v>
      </c>
      <c r="W13" s="0" t="n">
        <v>0.216935</v>
      </c>
      <c r="X13" s="0" t="n">
        <v>0.207009</v>
      </c>
      <c r="Y13" s="0" t="n">
        <v>0.191388</v>
      </c>
      <c r="Z13" s="0" t="n">
        <v>0.184948</v>
      </c>
      <c r="AA13" s="0" t="n">
        <v>0.150159</v>
      </c>
      <c r="AB13" s="0" t="n">
        <v>0.307363</v>
      </c>
    </row>
    <row r="14" customFormat="false" ht="16" hidden="false" customHeight="false" outlineLevel="0" collapsed="false">
      <c r="A14" s="4"/>
      <c r="B14" s="4"/>
      <c r="C14" s="3" t="s">
        <v>62</v>
      </c>
      <c r="D14" s="0" t="n">
        <v>0.0951577</v>
      </c>
      <c r="E14" s="0" t="n">
        <v>0.249376</v>
      </c>
      <c r="F14" s="0" t="n">
        <v>0.154291</v>
      </c>
      <c r="G14" s="0" t="n">
        <v>0.343507</v>
      </c>
      <c r="H14" s="0" t="n">
        <v>0.104422</v>
      </c>
      <c r="I14" s="0" t="n">
        <v>0.213294</v>
      </c>
      <c r="J14" s="0" t="n">
        <v>0.312518</v>
      </c>
      <c r="K14" s="0" t="n">
        <v>0.156426</v>
      </c>
      <c r="L14" s="0" t="n">
        <v>0.209828</v>
      </c>
      <c r="M14" s="0" t="n">
        <v>0.25136</v>
      </c>
      <c r="N14" s="0" t="n">
        <v>0.171081</v>
      </c>
      <c r="O14" s="0" t="n">
        <v>0.233373</v>
      </c>
      <c r="P14" s="0" t="n">
        <v>0.14115</v>
      </c>
      <c r="Q14" s="0" t="n">
        <v>0.135247</v>
      </c>
      <c r="R14" s="0" t="n">
        <v>0.102837</v>
      </c>
      <c r="S14" s="0" t="n">
        <v>0.180944</v>
      </c>
      <c r="T14" s="0" t="n">
        <v>0.322309</v>
      </c>
      <c r="U14" s="0" t="n">
        <v>0.143789</v>
      </c>
      <c r="V14" s="0" t="n">
        <v>0.312294</v>
      </c>
      <c r="W14" s="0" t="n">
        <v>0.167416</v>
      </c>
      <c r="X14" s="0" t="n">
        <v>0.302974</v>
      </c>
      <c r="Y14" s="0" t="n">
        <v>0.247111</v>
      </c>
      <c r="Z14" s="0" t="n">
        <v>0.38002</v>
      </c>
      <c r="AA14" s="0" t="n">
        <v>0.281847</v>
      </c>
      <c r="AB14" s="0" t="n">
        <v>0.356232</v>
      </c>
    </row>
    <row r="15" customFormat="false" ht="16" hidden="false" customHeight="false" outlineLevel="0" collapsed="false">
      <c r="A15" s="4"/>
      <c r="B15" s="4"/>
      <c r="C15" s="3" t="s">
        <v>63</v>
      </c>
      <c r="D15" s="0" t="n">
        <v>0.0583281</v>
      </c>
      <c r="E15" s="0" t="n">
        <v>0.192907</v>
      </c>
      <c r="F15" s="0" t="n">
        <v>0.207846</v>
      </c>
      <c r="G15" s="0" t="n">
        <v>0.17648</v>
      </c>
      <c r="H15" s="0" t="n">
        <v>0.148297</v>
      </c>
      <c r="I15" s="0" t="n">
        <v>0.294314</v>
      </c>
      <c r="J15" s="0" t="n">
        <v>0.190022</v>
      </c>
      <c r="K15" s="0" t="n">
        <v>0.297654</v>
      </c>
      <c r="L15" s="0" t="n">
        <v>0.245417</v>
      </c>
      <c r="M15" s="0" t="n">
        <v>0.293656</v>
      </c>
      <c r="N15" s="0" t="n">
        <v>0.280726</v>
      </c>
      <c r="O15" s="0" t="n">
        <v>0.173585</v>
      </c>
      <c r="P15" s="0" t="n">
        <v>0.327702</v>
      </c>
      <c r="Q15" s="0" t="n">
        <v>0.312247</v>
      </c>
      <c r="R15" s="0" t="n">
        <v>0.187053</v>
      </c>
      <c r="S15" s="0" t="n">
        <v>0.331978</v>
      </c>
      <c r="T15" s="0" t="n">
        <v>0.153823</v>
      </c>
      <c r="U15" s="0" t="n">
        <v>0.271234</v>
      </c>
      <c r="V15" s="0" t="n">
        <v>0.189731</v>
      </c>
      <c r="W15" s="0" t="n">
        <v>0.387969</v>
      </c>
      <c r="X15" s="0" t="n">
        <v>0.184287</v>
      </c>
      <c r="Y15" s="0" t="n">
        <v>0.391495</v>
      </c>
      <c r="Z15" s="0" t="n">
        <v>0.29013</v>
      </c>
      <c r="AA15" s="0" t="n">
        <v>0.400172</v>
      </c>
      <c r="AB15" s="0" t="n">
        <v>0.187479</v>
      </c>
    </row>
    <row r="16" customFormat="false" ht="16" hidden="false" customHeight="false" outlineLevel="0" collapsed="false">
      <c r="A16" s="4"/>
      <c r="B16" s="4"/>
      <c r="C16" s="3" t="s">
        <v>64</v>
      </c>
      <c r="D16" s="0" t="n">
        <v>0.778242</v>
      </c>
      <c r="E16" s="0" t="n">
        <v>0.319076</v>
      </c>
      <c r="F16" s="0" t="n">
        <v>0.432334</v>
      </c>
      <c r="G16" s="0" t="n">
        <v>0.190884</v>
      </c>
      <c r="H16" s="0" t="n">
        <v>0.288626</v>
      </c>
      <c r="I16" s="0" t="n">
        <v>0.337745</v>
      </c>
      <c r="J16" s="0" t="n">
        <v>0.226246</v>
      </c>
      <c r="K16" s="0" t="n">
        <v>0.268136</v>
      </c>
      <c r="L16" s="0" t="n">
        <v>0.346946</v>
      </c>
      <c r="M16" s="0" t="n">
        <v>0.251555</v>
      </c>
      <c r="N16" s="0" t="n">
        <v>0.362133</v>
      </c>
      <c r="O16" s="0" t="n">
        <v>0.459611</v>
      </c>
      <c r="P16" s="0" t="n">
        <v>0.247511</v>
      </c>
      <c r="Q16" s="0" t="n">
        <v>0.351996</v>
      </c>
      <c r="R16" s="0" t="n">
        <v>0.230263</v>
      </c>
      <c r="S16" s="0" t="n">
        <v>0.183704</v>
      </c>
      <c r="T16" s="0" t="n">
        <v>0.202678</v>
      </c>
      <c r="U16" s="0" t="n">
        <v>0.216148</v>
      </c>
      <c r="V16" s="0" t="n">
        <v>0.202783</v>
      </c>
      <c r="W16" s="0" t="n">
        <v>0.22768</v>
      </c>
      <c r="X16" s="0" t="n">
        <v>0.30573</v>
      </c>
      <c r="Y16" s="0" t="n">
        <v>0.170006</v>
      </c>
      <c r="Z16" s="0" t="n">
        <v>0.144902</v>
      </c>
      <c r="AA16" s="0" t="n">
        <v>0.167822</v>
      </c>
      <c r="AB16" s="0" t="n">
        <v>0.148926</v>
      </c>
    </row>
    <row r="17" customFormat="false" ht="16" hidden="false" customHeight="false" outlineLevel="0" collapsed="false">
      <c r="A17" s="4"/>
      <c r="B17" s="3"/>
      <c r="E17" s="7"/>
    </row>
    <row r="18" customFormat="false" ht="16" hidden="false" customHeight="false" outlineLevel="0" collapsed="false">
      <c r="A18" s="4"/>
      <c r="B18" s="4" t="n">
        <v>2</v>
      </c>
      <c r="C18" s="3" t="s">
        <v>61</v>
      </c>
      <c r="D18" s="0" t="n">
        <v>0.0727108</v>
      </c>
      <c r="E18" s="7" t="n">
        <v>0.238802</v>
      </c>
      <c r="F18" s="0" t="n">
        <v>0.202617</v>
      </c>
      <c r="G18" s="0" t="n">
        <v>0.268572</v>
      </c>
      <c r="H18" s="0" t="n">
        <v>0.39737</v>
      </c>
      <c r="I18" s="0" t="n">
        <v>0.192594</v>
      </c>
      <c r="J18" s="0" t="n">
        <v>0.274543</v>
      </c>
      <c r="K18" s="0" t="n">
        <v>0.287366</v>
      </c>
      <c r="L18" s="0" t="n">
        <v>0.197263</v>
      </c>
      <c r="M18" s="0" t="n">
        <v>0.22335</v>
      </c>
      <c r="N18" s="0" t="n">
        <v>0.19479</v>
      </c>
      <c r="O18" s="0" t="n">
        <v>0.142962</v>
      </c>
      <c r="P18" s="0" t="n">
        <v>0.260052</v>
      </c>
      <c r="Q18" s="0" t="n">
        <v>0.224855</v>
      </c>
      <c r="R18" s="0" t="n">
        <v>0.403414</v>
      </c>
      <c r="S18" s="0" t="n">
        <v>0.310395</v>
      </c>
      <c r="T18" s="0" t="n">
        <v>0.330888</v>
      </c>
      <c r="U18" s="0" t="n">
        <v>0.346142</v>
      </c>
      <c r="V18" s="0" t="n">
        <v>0.300583</v>
      </c>
      <c r="W18" s="0" t="n">
        <v>0.260108</v>
      </c>
      <c r="X18" s="0" t="n">
        <v>0.228812</v>
      </c>
      <c r="Y18" s="0" t="n">
        <v>0.220082</v>
      </c>
      <c r="Z18" s="0" t="n">
        <v>0.207568</v>
      </c>
      <c r="AA18" s="0" t="n">
        <v>0.156529</v>
      </c>
      <c r="AB18" s="0" t="n">
        <v>0.264193</v>
      </c>
    </row>
    <row r="19" customFormat="false" ht="16" hidden="false" customHeight="false" outlineLevel="0" collapsed="false">
      <c r="A19" s="4"/>
      <c r="B19" s="4"/>
      <c r="C19" s="3" t="s">
        <v>62</v>
      </c>
      <c r="D19" s="0" t="n">
        <v>0.0938944</v>
      </c>
      <c r="E19" s="0" t="n">
        <v>0.218355</v>
      </c>
      <c r="F19" s="0" t="n">
        <v>0.171756</v>
      </c>
      <c r="G19" s="0" t="n">
        <v>0.297846</v>
      </c>
      <c r="H19" s="0" t="n">
        <v>0.156178</v>
      </c>
      <c r="I19" s="0" t="n">
        <v>0.206691</v>
      </c>
      <c r="J19" s="0" t="n">
        <v>0.285831</v>
      </c>
      <c r="K19" s="0" t="n">
        <v>0.180141</v>
      </c>
      <c r="L19" s="0" t="n">
        <v>0.217573</v>
      </c>
      <c r="M19" s="0" t="n">
        <v>0.225942</v>
      </c>
      <c r="N19" s="0" t="n">
        <v>0.206931</v>
      </c>
      <c r="O19" s="0" t="n">
        <v>0.238043</v>
      </c>
      <c r="P19" s="0" t="n">
        <v>0.158069</v>
      </c>
      <c r="Q19" s="0" t="n">
        <v>0.153671</v>
      </c>
      <c r="R19" s="0" t="n">
        <v>0.105942</v>
      </c>
      <c r="S19" s="0" t="n">
        <v>0.163914</v>
      </c>
      <c r="T19" s="0" t="n">
        <v>0.286659</v>
      </c>
      <c r="U19" s="0" t="n">
        <v>0.180532</v>
      </c>
      <c r="V19" s="0" t="n">
        <v>0.28233</v>
      </c>
      <c r="W19" s="0" t="n">
        <v>0.18444</v>
      </c>
      <c r="X19" s="0" t="n">
        <v>0.252485</v>
      </c>
      <c r="Y19" s="0" t="n">
        <v>0.249807</v>
      </c>
      <c r="Z19" s="0" t="n">
        <v>0.357607</v>
      </c>
      <c r="AA19" s="0" t="n">
        <v>0.330666</v>
      </c>
      <c r="AB19" s="0" t="n">
        <v>0.366127</v>
      </c>
    </row>
    <row r="20" customFormat="false" ht="16" hidden="false" customHeight="false" outlineLevel="0" collapsed="false">
      <c r="A20" s="4"/>
      <c r="B20" s="4"/>
      <c r="C20" s="3" t="s">
        <v>63</v>
      </c>
      <c r="D20" s="0" t="n">
        <v>0.0667844</v>
      </c>
      <c r="E20" s="0" t="n">
        <v>0.186144</v>
      </c>
      <c r="F20" s="0" t="n">
        <v>0.205025</v>
      </c>
      <c r="G20" s="0" t="n">
        <v>0.190335</v>
      </c>
      <c r="H20" s="0" t="n">
        <v>0.167041</v>
      </c>
      <c r="I20" s="0" t="n">
        <v>0.295487</v>
      </c>
      <c r="J20" s="0" t="n">
        <v>0.187889</v>
      </c>
      <c r="K20" s="0" t="n">
        <v>0.262938</v>
      </c>
      <c r="L20" s="0" t="n">
        <v>0.268677</v>
      </c>
      <c r="M20" s="0" t="n">
        <v>0.278311</v>
      </c>
      <c r="N20" s="0" t="n">
        <v>0.258395</v>
      </c>
      <c r="O20" s="0" t="n">
        <v>0.216348</v>
      </c>
      <c r="P20" s="0" t="n">
        <v>0.31217</v>
      </c>
      <c r="Q20" s="0" t="n">
        <v>0.289294</v>
      </c>
      <c r="R20" s="0" t="n">
        <v>0.240649</v>
      </c>
      <c r="S20" s="0" t="n">
        <v>0.337785</v>
      </c>
      <c r="T20" s="0" t="n">
        <v>0.179115</v>
      </c>
      <c r="U20" s="0" t="n">
        <v>0.258406</v>
      </c>
      <c r="V20" s="0" t="n">
        <v>0.199724</v>
      </c>
      <c r="W20" s="0" t="n">
        <v>0.324174</v>
      </c>
      <c r="X20" s="0" t="n">
        <v>0.224781</v>
      </c>
      <c r="Y20" s="0" t="n">
        <v>0.362953</v>
      </c>
      <c r="Z20" s="0" t="n">
        <v>0.289294</v>
      </c>
      <c r="AA20" s="0" t="n">
        <v>0.352443</v>
      </c>
      <c r="AB20" s="0" t="n">
        <v>0.222826</v>
      </c>
    </row>
    <row r="21" customFormat="false" ht="16" hidden="false" customHeight="false" outlineLevel="0" collapsed="false">
      <c r="A21" s="4"/>
      <c r="B21" s="4"/>
      <c r="C21" s="3" t="s">
        <v>64</v>
      </c>
      <c r="D21" s="0" t="n">
        <v>0.76661</v>
      </c>
      <c r="E21" s="0" t="n">
        <v>0.356699</v>
      </c>
      <c r="F21" s="0" t="n">
        <v>0.420602</v>
      </c>
      <c r="G21" s="0" t="n">
        <v>0.243247</v>
      </c>
      <c r="H21" s="0" t="n">
        <v>0.279411</v>
      </c>
      <c r="I21" s="0" t="n">
        <v>0.305228</v>
      </c>
      <c r="J21" s="0" t="n">
        <v>0.251736</v>
      </c>
      <c r="K21" s="0" t="n">
        <v>0.269555</v>
      </c>
      <c r="L21" s="0" t="n">
        <v>0.316487</v>
      </c>
      <c r="M21" s="0" t="n">
        <v>0.272397</v>
      </c>
      <c r="N21" s="0" t="n">
        <v>0.339883</v>
      </c>
      <c r="O21" s="0" t="n">
        <v>0.402648</v>
      </c>
      <c r="P21" s="0" t="n">
        <v>0.269709</v>
      </c>
      <c r="Q21" s="0" t="n">
        <v>0.332179</v>
      </c>
      <c r="R21" s="0" t="n">
        <v>0.249995</v>
      </c>
      <c r="S21" s="0" t="n">
        <v>0.187907</v>
      </c>
      <c r="T21" s="0" t="n">
        <v>0.203338</v>
      </c>
      <c r="U21" s="0" t="n">
        <v>0.21492</v>
      </c>
      <c r="V21" s="0" t="n">
        <v>0.217363</v>
      </c>
      <c r="W21" s="0" t="n">
        <v>0.231278</v>
      </c>
      <c r="X21" s="0" t="n">
        <v>0.293923</v>
      </c>
      <c r="Y21" s="0" t="n">
        <v>0.167159</v>
      </c>
      <c r="Z21" s="0" t="n">
        <v>0.145531</v>
      </c>
      <c r="AA21" s="0" t="n">
        <v>0.160362</v>
      </c>
      <c r="AB21" s="0" t="n">
        <v>0.146853</v>
      </c>
    </row>
  </sheetData>
  <mergeCells count="10">
    <mergeCell ref="A1:A2"/>
    <mergeCell ref="B1:B2"/>
    <mergeCell ref="C1:C2"/>
    <mergeCell ref="D1:AB1"/>
    <mergeCell ref="A3:A11"/>
    <mergeCell ref="B3:B6"/>
    <mergeCell ref="B8:B11"/>
    <mergeCell ref="A13:A21"/>
    <mergeCell ref="B13:B16"/>
    <mergeCell ref="B18:B2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7T21:38:49Z</dcterms:created>
  <dc:creator>Yukiko Yamashita</dc:creator>
  <dc:description/>
  <dc:language>en-US</dc:language>
  <cp:lastModifiedBy>Gainetdinov, Ildar</cp:lastModifiedBy>
  <dcterms:modified xsi:type="dcterms:W3CDTF">2023-04-22T18:48:39Z</dcterms:modified>
  <cp:revision>0</cp:revision>
  <dc:subject/>
  <dc:title/>
</cp:coreProperties>
</file>